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\\huckdfs-srv.science.ru.nl\huckdfs\Spruijt\Publications\032_2024_NatureComm_Motility_coacervates_in_E-field\Submitted\Nature Comm revision 2\"/>
    </mc:Choice>
  </mc:AlternateContent>
  <xr:revisionPtr revIDLastSave="0" documentId="13_ncr:1_{25291622-B141-42ED-934B-00B14A42B2CC}" xr6:coauthVersionLast="36" xr6:coauthVersionMax="36" xr10:uidLastSave="{00000000-0000-0000-0000-000000000000}"/>
  <bookViews>
    <workbookView xWindow="0" yWindow="0" windowWidth="28800" windowHeight="11025" tabRatio="889" activeTab="17" xr2:uid="{418302F8-9FC6-4092-90BE-4B2A2C1EB064}"/>
  </bookViews>
  <sheets>
    <sheet name="Figure 1c" sheetId="1" r:id="rId1"/>
    <sheet name="Figure 1d" sheetId="2" r:id="rId2"/>
    <sheet name="Figure 1e" sheetId="3" r:id="rId3"/>
    <sheet name="Figure 1f" sheetId="4" r:id="rId4"/>
    <sheet name="Figure 1g" sheetId="5" r:id="rId5"/>
    <sheet name="Figure 1h" sheetId="6" r:id="rId6"/>
    <sheet name="Figure 2a" sheetId="7" r:id="rId7"/>
    <sheet name="Figure 2b" sheetId="8" r:id="rId8"/>
    <sheet name="Figure 2c" sheetId="9" r:id="rId9"/>
    <sheet name="Figure 2d" sheetId="10" r:id="rId10"/>
    <sheet name="Figure 3a" sheetId="11" r:id="rId11"/>
    <sheet name="Figure 3b" sheetId="12" r:id="rId12"/>
    <sheet name="Figure 3c" sheetId="13" r:id="rId13"/>
    <sheet name="Figure 3d" sheetId="14" r:id="rId14"/>
    <sheet name="Figure 4a" sheetId="15" r:id="rId15"/>
    <sheet name="Figure 4b" sheetId="16" r:id="rId16"/>
    <sheet name="Figure 4c" sheetId="17" r:id="rId17"/>
    <sheet name="Figure 4f" sheetId="18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5" i="18" l="1"/>
  <c r="V55" i="18" s="1"/>
  <c r="S55" i="18"/>
  <c r="U55" i="18" s="1"/>
  <c r="T54" i="18"/>
  <c r="V54" i="18" s="1"/>
  <c r="S54" i="18"/>
  <c r="U54" i="18" s="1"/>
  <c r="T53" i="18"/>
  <c r="V53" i="18" s="1"/>
  <c r="S53" i="18"/>
  <c r="U53" i="18" s="1"/>
  <c r="T52" i="18"/>
  <c r="V52" i="18" s="1"/>
  <c r="S52" i="18"/>
  <c r="U52" i="18" s="1"/>
  <c r="T51" i="18"/>
  <c r="V51" i="18" s="1"/>
  <c r="S51" i="18"/>
  <c r="U51" i="18" s="1"/>
  <c r="T50" i="18"/>
  <c r="V50" i="18" s="1"/>
  <c r="S50" i="18"/>
  <c r="U50" i="18" s="1"/>
  <c r="T49" i="18"/>
  <c r="V49" i="18" s="1"/>
  <c r="S49" i="18"/>
  <c r="U49" i="18" s="1"/>
  <c r="T48" i="18"/>
  <c r="V48" i="18" s="1"/>
  <c r="S48" i="18"/>
  <c r="U48" i="18" s="1"/>
  <c r="T47" i="18"/>
  <c r="V47" i="18" s="1"/>
  <c r="S47" i="18"/>
  <c r="U47" i="18" s="1"/>
  <c r="T46" i="18"/>
  <c r="V46" i="18" s="1"/>
  <c r="S46" i="18"/>
  <c r="U46" i="18" s="1"/>
  <c r="T45" i="18"/>
  <c r="V45" i="18" s="1"/>
  <c r="S45" i="18"/>
  <c r="U45" i="18" s="1"/>
  <c r="T44" i="18"/>
  <c r="V44" i="18" s="1"/>
  <c r="S44" i="18"/>
  <c r="U44" i="18" s="1"/>
  <c r="T43" i="18"/>
  <c r="V43" i="18" s="1"/>
  <c r="S43" i="18"/>
  <c r="U43" i="18" s="1"/>
  <c r="T42" i="18"/>
  <c r="V42" i="18" s="1"/>
  <c r="S42" i="18"/>
  <c r="U42" i="18" s="1"/>
  <c r="T41" i="18"/>
  <c r="V41" i="18" s="1"/>
  <c r="S41" i="18"/>
  <c r="U41" i="18" s="1"/>
  <c r="T40" i="18"/>
  <c r="V40" i="18" s="1"/>
  <c r="S40" i="18"/>
  <c r="U40" i="18" s="1"/>
  <c r="T39" i="18"/>
  <c r="V39" i="18" s="1"/>
  <c r="S39" i="18"/>
  <c r="U39" i="18" s="1"/>
  <c r="T38" i="18"/>
  <c r="V38" i="18" s="1"/>
  <c r="S38" i="18"/>
  <c r="U38" i="18" s="1"/>
  <c r="T37" i="18"/>
  <c r="V37" i="18" s="1"/>
  <c r="S37" i="18"/>
  <c r="U37" i="18" s="1"/>
  <c r="T36" i="18"/>
  <c r="V36" i="18" s="1"/>
  <c r="S36" i="18"/>
  <c r="U36" i="18" s="1"/>
  <c r="T35" i="18"/>
  <c r="V35" i="18" s="1"/>
  <c r="S35" i="18"/>
  <c r="U35" i="18" s="1"/>
  <c r="T34" i="18"/>
  <c r="V34" i="18" s="1"/>
  <c r="S34" i="18"/>
  <c r="U34" i="18" s="1"/>
  <c r="T33" i="18"/>
  <c r="V33" i="18" s="1"/>
  <c r="S33" i="18"/>
  <c r="U33" i="18" s="1"/>
  <c r="T32" i="18"/>
  <c r="V32" i="18" s="1"/>
  <c r="S32" i="18"/>
  <c r="U32" i="18" s="1"/>
  <c r="T31" i="18"/>
  <c r="V31" i="18" s="1"/>
  <c r="S31" i="18"/>
  <c r="U31" i="18" s="1"/>
  <c r="T30" i="18"/>
  <c r="V30" i="18" s="1"/>
  <c r="S30" i="18"/>
  <c r="U30" i="18" s="1"/>
  <c r="T29" i="18"/>
  <c r="V29" i="18" s="1"/>
  <c r="S29" i="18"/>
  <c r="U29" i="18" s="1"/>
  <c r="T28" i="18"/>
  <c r="V28" i="18" s="1"/>
  <c r="S28" i="18"/>
  <c r="U28" i="18" s="1"/>
  <c r="T27" i="18"/>
  <c r="V27" i="18" s="1"/>
  <c r="S27" i="18"/>
  <c r="U27" i="18" s="1"/>
  <c r="T26" i="18"/>
  <c r="V26" i="18" s="1"/>
  <c r="S26" i="18"/>
  <c r="U26" i="18" s="1"/>
  <c r="T25" i="18"/>
  <c r="V25" i="18" s="1"/>
  <c r="S25" i="18"/>
  <c r="U25" i="18" s="1"/>
  <c r="T24" i="18"/>
  <c r="V24" i="18" s="1"/>
  <c r="S24" i="18"/>
  <c r="U24" i="18" s="1"/>
  <c r="T23" i="18"/>
  <c r="V23" i="18" s="1"/>
  <c r="S23" i="18"/>
  <c r="U23" i="18" s="1"/>
  <c r="T22" i="18"/>
  <c r="V22" i="18" s="1"/>
  <c r="S22" i="18"/>
  <c r="U22" i="18" s="1"/>
  <c r="T21" i="18"/>
  <c r="V21" i="18" s="1"/>
  <c r="S21" i="18"/>
  <c r="U21" i="18" s="1"/>
  <c r="T20" i="18"/>
  <c r="V20" i="18" s="1"/>
  <c r="S20" i="18"/>
  <c r="U20" i="18" s="1"/>
  <c r="T19" i="18"/>
  <c r="V19" i="18" s="1"/>
  <c r="S19" i="18"/>
  <c r="U19" i="18" s="1"/>
  <c r="T18" i="18"/>
  <c r="V18" i="18" s="1"/>
  <c r="S18" i="18"/>
  <c r="U18" i="18" s="1"/>
  <c r="T17" i="18"/>
  <c r="V17" i="18" s="1"/>
  <c r="S17" i="18"/>
  <c r="U17" i="18" s="1"/>
  <c r="T16" i="18"/>
  <c r="V16" i="18" s="1"/>
  <c r="S16" i="18"/>
  <c r="U16" i="18" s="1"/>
  <c r="T15" i="18"/>
  <c r="V15" i="18" s="1"/>
  <c r="S15" i="18"/>
  <c r="U15" i="18" s="1"/>
  <c r="T14" i="18"/>
  <c r="V14" i="18" s="1"/>
  <c r="S14" i="18"/>
  <c r="U14" i="18" s="1"/>
  <c r="T13" i="18"/>
  <c r="V13" i="18" s="1"/>
  <c r="S13" i="18"/>
  <c r="U13" i="18" s="1"/>
  <c r="T12" i="18"/>
  <c r="V12" i="18" s="1"/>
  <c r="S12" i="18"/>
  <c r="U12" i="18" s="1"/>
  <c r="T11" i="18"/>
  <c r="V11" i="18" s="1"/>
  <c r="S11" i="18"/>
  <c r="U11" i="18" s="1"/>
  <c r="T10" i="18"/>
  <c r="V10" i="18" s="1"/>
  <c r="S10" i="18"/>
  <c r="U10" i="18" s="1"/>
  <c r="T9" i="18"/>
  <c r="V9" i="18" s="1"/>
  <c r="S9" i="18"/>
  <c r="U9" i="18" s="1"/>
  <c r="T8" i="18"/>
  <c r="V8" i="18" s="1"/>
  <c r="S8" i="18"/>
  <c r="U8" i="18" s="1"/>
  <c r="T7" i="18"/>
  <c r="V7" i="18" s="1"/>
  <c r="S7" i="18"/>
  <c r="U7" i="18" s="1"/>
  <c r="T6" i="18"/>
  <c r="V6" i="18" s="1"/>
  <c r="S6" i="18"/>
  <c r="U6" i="18" s="1"/>
  <c r="T5" i="18"/>
  <c r="V5" i="18" s="1"/>
  <c r="S5" i="18"/>
  <c r="U5" i="18" s="1"/>
  <c r="T4" i="18"/>
  <c r="V4" i="18" s="1"/>
  <c r="S4" i="18"/>
  <c r="U4" i="18" s="1"/>
  <c r="T3" i="18"/>
  <c r="V3" i="18" s="1"/>
  <c r="S3" i="18"/>
  <c r="U3" i="18" s="1"/>
  <c r="T2" i="18"/>
  <c r="V2" i="18" s="1"/>
  <c r="S2" i="18"/>
  <c r="U2" i="18" s="1"/>
</calcChain>
</file>

<file path=xl/sharedStrings.xml><?xml version="1.0" encoding="utf-8"?>
<sst xmlns="http://schemas.openxmlformats.org/spreadsheetml/2006/main" count="120" uniqueCount="28">
  <si>
    <t>x</t>
  </si>
  <si>
    <t>y1</t>
  </si>
  <si>
    <t>y2</t>
  </si>
  <si>
    <t>y3</t>
  </si>
  <si>
    <t>y4</t>
  </si>
  <si>
    <t>y5</t>
  </si>
  <si>
    <t>y6</t>
  </si>
  <si>
    <t>y</t>
  </si>
  <si>
    <t>x1</t>
  </si>
  <si>
    <t>x2</t>
  </si>
  <si>
    <t>x3</t>
  </si>
  <si>
    <t>x4</t>
  </si>
  <si>
    <t>x5</t>
  </si>
  <si>
    <t>x6</t>
  </si>
  <si>
    <t>x7</t>
  </si>
  <si>
    <t>y7</t>
  </si>
  <si>
    <t>x8</t>
  </si>
  <si>
    <t>y8</t>
  </si>
  <si>
    <t>x9</t>
  </si>
  <si>
    <t>y9</t>
  </si>
  <si>
    <t>err1</t>
  </si>
  <si>
    <t>err2</t>
  </si>
  <si>
    <t>err3</t>
  </si>
  <si>
    <t>Panel 2</t>
  </si>
  <si>
    <t>Mean</t>
  </si>
  <si>
    <t>Stddev</t>
  </si>
  <si>
    <t>Normalized mean</t>
  </si>
  <si>
    <t>Normalize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9C2B3-1A82-44AF-90B4-24CC606D1330}">
  <dimension ref="A1:G101"/>
  <sheetViews>
    <sheetView workbookViewId="0">
      <selection sqref="A1:G1048576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>
        <v>0.1</v>
      </c>
      <c r="B3">
        <v>0.48749999999999999</v>
      </c>
      <c r="C3">
        <v>0.8125</v>
      </c>
      <c r="D3">
        <v>0.97499999999999998</v>
      </c>
      <c r="E3">
        <v>0.97499999999999998</v>
      </c>
      <c r="F3">
        <v>1.1375</v>
      </c>
      <c r="G3">
        <v>0</v>
      </c>
    </row>
    <row r="4" spans="1:7" x14ac:dyDescent="0.25">
      <c r="A4">
        <v>0.2</v>
      </c>
      <c r="B4">
        <v>1.3</v>
      </c>
      <c r="C4">
        <v>1.4624999999999999</v>
      </c>
      <c r="D4">
        <v>1.625</v>
      </c>
      <c r="E4">
        <v>1.95</v>
      </c>
      <c r="F4">
        <v>2.1124999999999998</v>
      </c>
      <c r="G4">
        <v>1.3</v>
      </c>
    </row>
    <row r="5" spans="1:7" x14ac:dyDescent="0.25">
      <c r="A5">
        <v>0.3</v>
      </c>
      <c r="B5">
        <v>1.625</v>
      </c>
      <c r="C5">
        <v>2.2749999999999999</v>
      </c>
      <c r="D5">
        <v>2.2749999999999999</v>
      </c>
      <c r="E5">
        <v>2.9249999999999998</v>
      </c>
      <c r="F5">
        <v>3.25</v>
      </c>
      <c r="G5">
        <v>2.6</v>
      </c>
    </row>
    <row r="6" spans="1:7" x14ac:dyDescent="0.25">
      <c r="A6">
        <v>0.4</v>
      </c>
      <c r="B6">
        <v>2.2749999999999999</v>
      </c>
      <c r="C6">
        <v>2.9249999999999998</v>
      </c>
      <c r="D6">
        <v>2.9249999999999998</v>
      </c>
      <c r="E6">
        <v>3.9</v>
      </c>
      <c r="F6">
        <v>4.3875000000000002</v>
      </c>
      <c r="G6">
        <v>4.0625</v>
      </c>
    </row>
    <row r="7" spans="1:7" x14ac:dyDescent="0.25">
      <c r="A7">
        <v>0.5</v>
      </c>
      <c r="B7">
        <v>2.9249999999999998</v>
      </c>
      <c r="C7">
        <v>3.4125000000000001</v>
      </c>
      <c r="D7">
        <v>3.7374999999999998</v>
      </c>
      <c r="E7">
        <v>5.0374999999999996</v>
      </c>
      <c r="F7">
        <v>5.5250000000000004</v>
      </c>
      <c r="G7">
        <v>5.3624999999999998</v>
      </c>
    </row>
    <row r="8" spans="1:7" x14ac:dyDescent="0.25">
      <c r="A8">
        <v>0.6</v>
      </c>
      <c r="B8">
        <v>3.25</v>
      </c>
      <c r="C8">
        <v>4.2249999999999996</v>
      </c>
      <c r="D8">
        <v>4.3875000000000002</v>
      </c>
      <c r="E8">
        <v>6.0125000000000002</v>
      </c>
      <c r="F8">
        <v>6.6624999999999996</v>
      </c>
      <c r="G8">
        <v>6.8250000000000002</v>
      </c>
    </row>
    <row r="9" spans="1:7" x14ac:dyDescent="0.25">
      <c r="A9">
        <v>0.7</v>
      </c>
      <c r="B9">
        <v>3.7374999999999998</v>
      </c>
      <c r="C9">
        <v>4.875</v>
      </c>
      <c r="D9">
        <v>5.0374999999999996</v>
      </c>
      <c r="E9">
        <v>6.8250000000000002</v>
      </c>
      <c r="F9">
        <v>7.8</v>
      </c>
      <c r="G9">
        <v>8.125</v>
      </c>
    </row>
    <row r="10" spans="1:7" x14ac:dyDescent="0.25">
      <c r="A10">
        <v>0.8</v>
      </c>
      <c r="B10">
        <v>4.3875000000000002</v>
      </c>
      <c r="C10">
        <v>5.3624999999999998</v>
      </c>
      <c r="D10">
        <v>5.85</v>
      </c>
      <c r="E10">
        <v>7.6375000000000002</v>
      </c>
      <c r="F10">
        <v>9.1</v>
      </c>
      <c r="G10">
        <v>9.5875000000000004</v>
      </c>
    </row>
    <row r="11" spans="1:7" x14ac:dyDescent="0.25">
      <c r="A11">
        <v>0.9</v>
      </c>
      <c r="B11">
        <v>5.0374999999999996</v>
      </c>
      <c r="C11">
        <v>6.0125000000000002</v>
      </c>
      <c r="D11">
        <v>6.6624999999999996</v>
      </c>
      <c r="E11">
        <v>8.6125000000000007</v>
      </c>
      <c r="F11">
        <v>10.237500000000001</v>
      </c>
      <c r="G11">
        <v>10.887499999999999</v>
      </c>
    </row>
    <row r="12" spans="1:7" x14ac:dyDescent="0.25">
      <c r="A12">
        <v>1</v>
      </c>
      <c r="B12">
        <v>5.3624999999999998</v>
      </c>
      <c r="C12">
        <v>6.5</v>
      </c>
      <c r="D12">
        <v>7.3125</v>
      </c>
      <c r="E12">
        <v>9.75</v>
      </c>
      <c r="F12">
        <v>11.375</v>
      </c>
      <c r="G12">
        <v>12.35</v>
      </c>
    </row>
    <row r="13" spans="1:7" x14ac:dyDescent="0.25">
      <c r="A13">
        <v>1.1000000000000001</v>
      </c>
      <c r="B13">
        <v>6.0125000000000002</v>
      </c>
      <c r="C13">
        <v>7.15</v>
      </c>
      <c r="D13">
        <v>7.9625000000000004</v>
      </c>
      <c r="E13">
        <v>10.725</v>
      </c>
      <c r="F13">
        <v>12.512499999999999</v>
      </c>
      <c r="G13">
        <v>13.8125</v>
      </c>
    </row>
    <row r="14" spans="1:7" x14ac:dyDescent="0.25">
      <c r="A14">
        <v>1.2</v>
      </c>
      <c r="B14">
        <v>6.3375000000000004</v>
      </c>
      <c r="C14">
        <v>7.8</v>
      </c>
      <c r="D14">
        <v>8.7750000000000004</v>
      </c>
      <c r="E14">
        <v>11.5375</v>
      </c>
      <c r="F14">
        <v>13.65</v>
      </c>
      <c r="G14">
        <v>14.95</v>
      </c>
    </row>
    <row r="15" spans="1:7" x14ac:dyDescent="0.25">
      <c r="A15">
        <v>1.3</v>
      </c>
      <c r="B15">
        <v>6.5</v>
      </c>
      <c r="C15">
        <v>8.2874999999999996</v>
      </c>
      <c r="D15">
        <v>9.5875000000000004</v>
      </c>
      <c r="E15">
        <v>12.512499999999999</v>
      </c>
      <c r="F15">
        <v>14.625</v>
      </c>
      <c r="G15">
        <v>16.25</v>
      </c>
    </row>
    <row r="16" spans="1:7" x14ac:dyDescent="0.25">
      <c r="A16">
        <v>1.4</v>
      </c>
      <c r="B16">
        <v>6.9874999999999998</v>
      </c>
      <c r="C16">
        <v>8.9375</v>
      </c>
      <c r="D16">
        <v>10.237500000000001</v>
      </c>
      <c r="E16">
        <v>13.487500000000001</v>
      </c>
      <c r="F16">
        <v>15.6</v>
      </c>
      <c r="G16">
        <v>17.55</v>
      </c>
    </row>
    <row r="17" spans="1:7" x14ac:dyDescent="0.25">
      <c r="A17">
        <v>1.5</v>
      </c>
      <c r="B17">
        <v>7.4749999999999996</v>
      </c>
      <c r="C17">
        <v>9.5875000000000004</v>
      </c>
      <c r="D17">
        <v>11.05</v>
      </c>
      <c r="E17">
        <v>14.4625</v>
      </c>
      <c r="F17">
        <v>16.899999999999999</v>
      </c>
      <c r="G17">
        <v>19.012499999999999</v>
      </c>
    </row>
    <row r="18" spans="1:7" x14ac:dyDescent="0.25">
      <c r="A18">
        <v>1.6</v>
      </c>
      <c r="B18">
        <v>7.9625000000000004</v>
      </c>
      <c r="C18">
        <v>10.4</v>
      </c>
      <c r="D18">
        <v>11.7</v>
      </c>
      <c r="E18">
        <v>15.275</v>
      </c>
      <c r="F18">
        <v>18.037500000000001</v>
      </c>
      <c r="G18">
        <v>20.3125</v>
      </c>
    </row>
    <row r="19" spans="1:7" x14ac:dyDescent="0.25">
      <c r="A19">
        <v>1.7</v>
      </c>
      <c r="B19">
        <v>8.4499999999999993</v>
      </c>
      <c r="C19">
        <v>10.887499999999999</v>
      </c>
      <c r="D19">
        <v>12.35</v>
      </c>
      <c r="E19">
        <v>16.25</v>
      </c>
      <c r="F19">
        <v>19.175000000000001</v>
      </c>
      <c r="G19">
        <v>21.612500000000001</v>
      </c>
    </row>
    <row r="20" spans="1:7" x14ac:dyDescent="0.25">
      <c r="A20">
        <v>1.8</v>
      </c>
      <c r="B20">
        <v>8.9375</v>
      </c>
      <c r="C20">
        <v>11.7</v>
      </c>
      <c r="D20">
        <v>13.1625</v>
      </c>
      <c r="E20">
        <v>17.225000000000001</v>
      </c>
      <c r="F20">
        <v>20.3125</v>
      </c>
      <c r="G20">
        <v>22.912500000000001</v>
      </c>
    </row>
    <row r="21" spans="1:7" x14ac:dyDescent="0.25">
      <c r="A21">
        <v>1.9</v>
      </c>
      <c r="B21">
        <v>9.5875000000000004</v>
      </c>
      <c r="C21">
        <v>12.512499999999999</v>
      </c>
      <c r="D21">
        <v>13.8125</v>
      </c>
      <c r="E21">
        <v>18.037500000000001</v>
      </c>
      <c r="F21">
        <v>21.45</v>
      </c>
      <c r="G21">
        <v>24.212499999999999</v>
      </c>
    </row>
    <row r="22" spans="1:7" x14ac:dyDescent="0.25">
      <c r="A22">
        <v>2</v>
      </c>
      <c r="B22">
        <v>9.9124999999999996</v>
      </c>
      <c r="C22">
        <v>12.8375</v>
      </c>
      <c r="D22">
        <v>14.625</v>
      </c>
      <c r="E22">
        <v>19.012499999999999</v>
      </c>
      <c r="F22">
        <v>22.587499999999999</v>
      </c>
      <c r="G22">
        <v>25.512499999999999</v>
      </c>
    </row>
    <row r="23" spans="1:7" x14ac:dyDescent="0.25">
      <c r="A23">
        <v>2.1</v>
      </c>
      <c r="B23">
        <v>10.237500000000001</v>
      </c>
      <c r="C23">
        <v>13.487500000000001</v>
      </c>
      <c r="D23">
        <v>15.275</v>
      </c>
      <c r="E23">
        <v>20.149999999999999</v>
      </c>
      <c r="F23">
        <v>23.725000000000001</v>
      </c>
      <c r="G23">
        <v>26.975000000000001</v>
      </c>
    </row>
    <row r="24" spans="1:7" x14ac:dyDescent="0.25">
      <c r="A24">
        <v>2.2000000000000002</v>
      </c>
      <c r="B24">
        <v>10.725</v>
      </c>
      <c r="C24">
        <v>14.137499999999999</v>
      </c>
      <c r="D24">
        <v>15.925000000000001</v>
      </c>
      <c r="E24">
        <v>21.125</v>
      </c>
      <c r="F24">
        <v>24.7</v>
      </c>
      <c r="G24">
        <v>28.4375</v>
      </c>
    </row>
    <row r="25" spans="1:7" x14ac:dyDescent="0.25">
      <c r="A25">
        <v>2.2999999999999998</v>
      </c>
      <c r="B25">
        <v>11.05</v>
      </c>
      <c r="C25">
        <v>14.7875</v>
      </c>
      <c r="D25">
        <v>16.737500000000001</v>
      </c>
      <c r="E25">
        <v>22.1</v>
      </c>
      <c r="F25">
        <v>25.837499999999999</v>
      </c>
      <c r="G25">
        <v>29.737500000000001</v>
      </c>
    </row>
    <row r="26" spans="1:7" x14ac:dyDescent="0.25">
      <c r="A26">
        <v>2.4</v>
      </c>
      <c r="B26">
        <v>11.5375</v>
      </c>
      <c r="C26">
        <v>15.275</v>
      </c>
      <c r="D26">
        <v>17.55</v>
      </c>
      <c r="E26">
        <v>23.074999999999999</v>
      </c>
      <c r="F26">
        <v>26.975000000000001</v>
      </c>
      <c r="G26">
        <v>31.037500000000001</v>
      </c>
    </row>
    <row r="27" spans="1:7" x14ac:dyDescent="0.25">
      <c r="A27">
        <v>2.5</v>
      </c>
      <c r="B27">
        <v>11.862500000000001</v>
      </c>
      <c r="C27">
        <v>15.762499999999999</v>
      </c>
      <c r="D27">
        <v>18.362500000000001</v>
      </c>
      <c r="E27">
        <v>23.887499999999999</v>
      </c>
      <c r="F27">
        <v>27.95</v>
      </c>
      <c r="G27">
        <v>32.337499999999999</v>
      </c>
    </row>
    <row r="28" spans="1:7" x14ac:dyDescent="0.25">
      <c r="A28">
        <v>2.6</v>
      </c>
      <c r="B28">
        <v>12.512499999999999</v>
      </c>
      <c r="C28">
        <v>16.574999999999999</v>
      </c>
      <c r="D28">
        <v>19.012499999999999</v>
      </c>
      <c r="E28">
        <v>24.7</v>
      </c>
      <c r="F28">
        <v>29.087499999999999</v>
      </c>
      <c r="G28">
        <v>33.637500000000003</v>
      </c>
    </row>
    <row r="29" spans="1:7" x14ac:dyDescent="0.25">
      <c r="A29">
        <v>2.7</v>
      </c>
      <c r="B29">
        <v>13</v>
      </c>
      <c r="C29">
        <v>17.0625</v>
      </c>
      <c r="D29">
        <v>19.824999999999999</v>
      </c>
      <c r="E29">
        <v>25.675000000000001</v>
      </c>
      <c r="F29">
        <v>30.0625</v>
      </c>
      <c r="G29">
        <v>34.774999999999999</v>
      </c>
    </row>
    <row r="30" spans="1:7" x14ac:dyDescent="0.25">
      <c r="A30">
        <v>2.8</v>
      </c>
      <c r="B30">
        <v>13.487500000000001</v>
      </c>
      <c r="C30">
        <v>17.712499999999999</v>
      </c>
      <c r="D30">
        <v>20.637499999999999</v>
      </c>
      <c r="E30">
        <v>26.487500000000001</v>
      </c>
      <c r="F30">
        <v>31.2</v>
      </c>
      <c r="G30">
        <v>36.075000000000003</v>
      </c>
    </row>
    <row r="31" spans="1:7" x14ac:dyDescent="0.25">
      <c r="A31">
        <v>2.9</v>
      </c>
      <c r="B31">
        <v>13.8125</v>
      </c>
      <c r="C31">
        <v>18.362500000000001</v>
      </c>
      <c r="D31">
        <v>21.45</v>
      </c>
      <c r="E31">
        <v>27.625</v>
      </c>
      <c r="F31">
        <v>32.174999999999997</v>
      </c>
      <c r="G31">
        <v>37.375</v>
      </c>
    </row>
    <row r="32" spans="1:7" x14ac:dyDescent="0.25">
      <c r="A32">
        <v>3</v>
      </c>
      <c r="B32">
        <v>14.3</v>
      </c>
      <c r="C32">
        <v>19.012499999999999</v>
      </c>
      <c r="D32">
        <v>22.1</v>
      </c>
      <c r="E32">
        <v>28.6</v>
      </c>
      <c r="F32">
        <v>33.3125</v>
      </c>
      <c r="G32">
        <v>38.512500000000003</v>
      </c>
    </row>
    <row r="33" spans="1:7" x14ac:dyDescent="0.25">
      <c r="A33">
        <v>3.1</v>
      </c>
      <c r="B33">
        <v>14.7875</v>
      </c>
      <c r="C33">
        <v>19.662500000000001</v>
      </c>
      <c r="D33">
        <v>22.912500000000001</v>
      </c>
      <c r="E33">
        <v>29.574999999999999</v>
      </c>
      <c r="F33">
        <v>34.287500000000001</v>
      </c>
      <c r="G33">
        <v>39.8125</v>
      </c>
    </row>
    <row r="34" spans="1:7" x14ac:dyDescent="0.25">
      <c r="A34">
        <v>3.2</v>
      </c>
      <c r="B34">
        <v>15.275</v>
      </c>
      <c r="C34">
        <v>20.3125</v>
      </c>
      <c r="D34">
        <v>23.5625</v>
      </c>
      <c r="E34">
        <v>30.55</v>
      </c>
      <c r="F34">
        <v>35.424999999999997</v>
      </c>
      <c r="G34">
        <v>41.112499999999997</v>
      </c>
    </row>
    <row r="35" spans="1:7" x14ac:dyDescent="0.25">
      <c r="A35">
        <v>3.3</v>
      </c>
      <c r="B35">
        <v>15.4375</v>
      </c>
      <c r="C35">
        <v>20.8</v>
      </c>
      <c r="D35">
        <v>24.212499999999999</v>
      </c>
      <c r="E35">
        <v>31.524999999999999</v>
      </c>
      <c r="F35">
        <v>36.5625</v>
      </c>
      <c r="G35">
        <v>42.412500000000001</v>
      </c>
    </row>
    <row r="36" spans="1:7" x14ac:dyDescent="0.25">
      <c r="A36">
        <v>3.4</v>
      </c>
      <c r="B36">
        <v>15.925000000000001</v>
      </c>
      <c r="C36">
        <v>21.45</v>
      </c>
      <c r="D36">
        <v>25.024999999999999</v>
      </c>
      <c r="E36">
        <v>32.5</v>
      </c>
      <c r="F36">
        <v>37.537500000000001</v>
      </c>
      <c r="G36">
        <v>43.712499999999999</v>
      </c>
    </row>
    <row r="37" spans="1:7" x14ac:dyDescent="0.25">
      <c r="A37">
        <v>3.5</v>
      </c>
      <c r="B37">
        <v>16.412500000000001</v>
      </c>
      <c r="C37">
        <v>21.9375</v>
      </c>
      <c r="D37">
        <v>25.675000000000001</v>
      </c>
      <c r="E37">
        <v>33.3125</v>
      </c>
      <c r="F37">
        <v>38.674999999999997</v>
      </c>
      <c r="G37">
        <v>45.012500000000003</v>
      </c>
    </row>
    <row r="38" spans="1:7" x14ac:dyDescent="0.25">
      <c r="A38">
        <v>3.6</v>
      </c>
      <c r="B38">
        <v>17.0625</v>
      </c>
      <c r="C38">
        <v>22.262499999999999</v>
      </c>
      <c r="D38">
        <v>26.487500000000001</v>
      </c>
      <c r="E38">
        <v>34.450000000000003</v>
      </c>
      <c r="F38">
        <v>39.65</v>
      </c>
      <c r="G38">
        <v>46.3125</v>
      </c>
    </row>
    <row r="39" spans="1:7" x14ac:dyDescent="0.25">
      <c r="A39">
        <v>3.7</v>
      </c>
      <c r="B39">
        <v>17.55</v>
      </c>
      <c r="C39">
        <v>22.912500000000001</v>
      </c>
      <c r="D39">
        <v>27.137499999999999</v>
      </c>
      <c r="E39">
        <v>35.587499999999999</v>
      </c>
      <c r="F39">
        <v>40.787500000000001</v>
      </c>
      <c r="G39">
        <v>47.612499999999997</v>
      </c>
    </row>
    <row r="40" spans="1:7" x14ac:dyDescent="0.25">
      <c r="A40">
        <v>3.8</v>
      </c>
      <c r="B40">
        <v>18.037500000000001</v>
      </c>
      <c r="C40">
        <v>23.4</v>
      </c>
      <c r="D40">
        <v>27.625</v>
      </c>
      <c r="E40">
        <v>36.5625</v>
      </c>
      <c r="F40">
        <v>41.924999999999997</v>
      </c>
      <c r="G40">
        <v>48.75</v>
      </c>
    </row>
    <row r="41" spans="1:7" x14ac:dyDescent="0.25">
      <c r="A41">
        <v>3.9</v>
      </c>
      <c r="B41">
        <v>18.6875</v>
      </c>
      <c r="C41">
        <v>24.05</v>
      </c>
      <c r="D41">
        <v>28.274999999999999</v>
      </c>
      <c r="E41">
        <v>37.700000000000003</v>
      </c>
      <c r="F41">
        <v>43.0625</v>
      </c>
      <c r="G41">
        <v>50.05</v>
      </c>
    </row>
    <row r="42" spans="1:7" x14ac:dyDescent="0.25">
      <c r="A42">
        <v>4</v>
      </c>
      <c r="B42">
        <v>19.012499999999999</v>
      </c>
      <c r="C42">
        <v>24.7</v>
      </c>
      <c r="D42">
        <v>28.925000000000001</v>
      </c>
      <c r="E42">
        <v>38.512500000000003</v>
      </c>
      <c r="F42">
        <v>44.037500000000001</v>
      </c>
      <c r="G42">
        <v>51.512500000000003</v>
      </c>
    </row>
    <row r="43" spans="1:7" x14ac:dyDescent="0.25">
      <c r="A43">
        <v>4.0999999999999996</v>
      </c>
      <c r="B43">
        <v>19.5</v>
      </c>
      <c r="C43">
        <v>25.1875</v>
      </c>
      <c r="D43">
        <v>29.574999999999999</v>
      </c>
      <c r="E43">
        <v>39.487499999999997</v>
      </c>
      <c r="F43">
        <v>45.174999999999997</v>
      </c>
      <c r="G43">
        <v>52.8125</v>
      </c>
    </row>
    <row r="44" spans="1:7" x14ac:dyDescent="0.25">
      <c r="A44">
        <v>4.2</v>
      </c>
      <c r="B44">
        <v>19.824999999999999</v>
      </c>
      <c r="C44">
        <v>25.837499999999999</v>
      </c>
      <c r="D44">
        <v>30.225000000000001</v>
      </c>
      <c r="E44">
        <v>40.299999999999997</v>
      </c>
      <c r="F44">
        <v>46.3125</v>
      </c>
      <c r="G44">
        <v>54.112499999999997</v>
      </c>
    </row>
    <row r="45" spans="1:7" x14ac:dyDescent="0.25">
      <c r="A45">
        <v>4.3</v>
      </c>
      <c r="B45">
        <v>20.637499999999999</v>
      </c>
      <c r="C45">
        <v>26.324999999999999</v>
      </c>
      <c r="D45">
        <v>31.037500000000001</v>
      </c>
      <c r="E45">
        <v>41.112499999999997</v>
      </c>
      <c r="F45">
        <v>47.125</v>
      </c>
      <c r="G45">
        <v>55.412500000000001</v>
      </c>
    </row>
    <row r="46" spans="1:7" x14ac:dyDescent="0.25">
      <c r="A46">
        <v>4.4000000000000004</v>
      </c>
      <c r="B46">
        <v>21.125</v>
      </c>
      <c r="C46">
        <v>26.975000000000001</v>
      </c>
      <c r="D46">
        <v>31.85</v>
      </c>
      <c r="E46">
        <v>42.087499999999999</v>
      </c>
      <c r="F46">
        <v>48.262500000000003</v>
      </c>
      <c r="G46">
        <v>56.712499999999999</v>
      </c>
    </row>
    <row r="47" spans="1:7" x14ac:dyDescent="0.25">
      <c r="A47">
        <v>4.5</v>
      </c>
      <c r="B47">
        <v>21.612500000000001</v>
      </c>
      <c r="C47">
        <v>27.625</v>
      </c>
      <c r="D47">
        <v>32.5</v>
      </c>
      <c r="E47">
        <v>43.0625</v>
      </c>
      <c r="F47">
        <v>49.4</v>
      </c>
      <c r="G47">
        <v>58.012500000000003</v>
      </c>
    </row>
    <row r="48" spans="1:7" x14ac:dyDescent="0.25">
      <c r="A48">
        <v>4.5999999999999996</v>
      </c>
      <c r="B48">
        <v>22.1</v>
      </c>
      <c r="C48">
        <v>28.112500000000001</v>
      </c>
      <c r="D48">
        <v>33.3125</v>
      </c>
      <c r="E48">
        <v>43.875</v>
      </c>
      <c r="F48">
        <v>50.537500000000001</v>
      </c>
      <c r="G48">
        <v>59.475000000000001</v>
      </c>
    </row>
    <row r="49" spans="1:7" x14ac:dyDescent="0.25">
      <c r="A49">
        <v>4.7</v>
      </c>
      <c r="B49">
        <v>22.587499999999999</v>
      </c>
      <c r="C49">
        <v>28.6</v>
      </c>
      <c r="D49">
        <v>34.125</v>
      </c>
      <c r="E49">
        <v>44.85</v>
      </c>
      <c r="F49">
        <v>51.674999999999997</v>
      </c>
      <c r="G49">
        <v>60.612499999999997</v>
      </c>
    </row>
    <row r="50" spans="1:7" x14ac:dyDescent="0.25">
      <c r="A50">
        <v>4.8</v>
      </c>
      <c r="B50">
        <v>23.074999999999999</v>
      </c>
      <c r="C50">
        <v>29.087499999999999</v>
      </c>
      <c r="D50">
        <v>34.774999999999999</v>
      </c>
      <c r="E50">
        <v>45.825000000000003</v>
      </c>
      <c r="F50">
        <v>52.8125</v>
      </c>
      <c r="G50">
        <v>61.912500000000001</v>
      </c>
    </row>
    <row r="51" spans="1:7" x14ac:dyDescent="0.25">
      <c r="A51">
        <v>4.9000000000000004</v>
      </c>
      <c r="B51">
        <v>23.725000000000001</v>
      </c>
      <c r="C51">
        <v>29.737500000000001</v>
      </c>
      <c r="D51">
        <v>35.587499999999999</v>
      </c>
      <c r="E51">
        <v>46.8</v>
      </c>
      <c r="F51">
        <v>53.787500000000001</v>
      </c>
      <c r="G51">
        <v>63.05</v>
      </c>
    </row>
    <row r="52" spans="1:7" x14ac:dyDescent="0.25">
      <c r="A52">
        <v>5</v>
      </c>
      <c r="B52">
        <v>24.05</v>
      </c>
      <c r="C52">
        <v>30.225000000000001</v>
      </c>
      <c r="D52">
        <v>36.075000000000003</v>
      </c>
      <c r="E52">
        <v>47.612499999999997</v>
      </c>
      <c r="F52">
        <v>54.924999999999997</v>
      </c>
      <c r="G52">
        <v>64.349999999999994</v>
      </c>
    </row>
    <row r="53" spans="1:7" x14ac:dyDescent="0.25">
      <c r="A53">
        <v>5.0999999999999996</v>
      </c>
      <c r="B53">
        <v>24.7</v>
      </c>
      <c r="C53">
        <v>30.875</v>
      </c>
      <c r="D53">
        <v>36.725000000000001</v>
      </c>
      <c r="E53">
        <v>48.75</v>
      </c>
      <c r="F53">
        <v>56.0625</v>
      </c>
      <c r="G53">
        <v>65.650000000000006</v>
      </c>
    </row>
    <row r="54" spans="1:7" x14ac:dyDescent="0.25">
      <c r="A54">
        <v>5.2</v>
      </c>
      <c r="B54">
        <v>25.1875</v>
      </c>
      <c r="C54">
        <v>31.362500000000001</v>
      </c>
      <c r="D54">
        <v>37.537500000000001</v>
      </c>
      <c r="E54">
        <v>49.725000000000001</v>
      </c>
      <c r="F54">
        <v>57.2</v>
      </c>
      <c r="G54">
        <v>66.95</v>
      </c>
    </row>
    <row r="55" spans="1:7" x14ac:dyDescent="0.25">
      <c r="A55">
        <v>5.3</v>
      </c>
      <c r="B55">
        <v>25.837499999999999</v>
      </c>
      <c r="C55">
        <v>31.85</v>
      </c>
      <c r="D55">
        <v>38.024999999999999</v>
      </c>
      <c r="E55">
        <v>50.7</v>
      </c>
      <c r="F55">
        <v>58.337499999999999</v>
      </c>
      <c r="G55">
        <v>68.25</v>
      </c>
    </row>
    <row r="56" spans="1:7" x14ac:dyDescent="0.25">
      <c r="A56">
        <v>5.4</v>
      </c>
      <c r="B56">
        <v>26.487500000000001</v>
      </c>
      <c r="C56">
        <v>32.5</v>
      </c>
      <c r="D56">
        <v>38.837499999999999</v>
      </c>
      <c r="E56">
        <v>51.674999999999997</v>
      </c>
      <c r="F56">
        <v>59.475000000000001</v>
      </c>
      <c r="G56">
        <v>69.387500000000003</v>
      </c>
    </row>
    <row r="57" spans="1:7" x14ac:dyDescent="0.25">
      <c r="A57">
        <v>5.5</v>
      </c>
      <c r="B57">
        <v>26.975000000000001</v>
      </c>
      <c r="C57">
        <v>32.987499999999997</v>
      </c>
      <c r="D57">
        <v>39.65</v>
      </c>
      <c r="E57">
        <v>52.487499999999997</v>
      </c>
      <c r="F57">
        <v>60.612499999999997</v>
      </c>
      <c r="G57">
        <v>70.6875</v>
      </c>
    </row>
    <row r="58" spans="1:7" x14ac:dyDescent="0.25">
      <c r="A58">
        <v>5.6</v>
      </c>
      <c r="B58">
        <v>27.462499999999999</v>
      </c>
      <c r="C58">
        <v>33.637500000000003</v>
      </c>
      <c r="D58">
        <v>40.462499999999999</v>
      </c>
      <c r="E58">
        <v>53.3</v>
      </c>
      <c r="F58">
        <v>61.75</v>
      </c>
      <c r="G58">
        <v>71.987499999999997</v>
      </c>
    </row>
    <row r="59" spans="1:7" x14ac:dyDescent="0.25">
      <c r="A59">
        <v>5.7</v>
      </c>
      <c r="B59">
        <v>27.95</v>
      </c>
      <c r="C59">
        <v>34.125</v>
      </c>
      <c r="D59">
        <v>41.112499999999997</v>
      </c>
      <c r="E59">
        <v>54.112499999999997</v>
      </c>
      <c r="F59">
        <v>62.725000000000001</v>
      </c>
      <c r="G59">
        <v>73.287499999999994</v>
      </c>
    </row>
    <row r="60" spans="1:7" x14ac:dyDescent="0.25">
      <c r="A60">
        <v>5.8</v>
      </c>
      <c r="B60">
        <v>28.4375</v>
      </c>
      <c r="C60">
        <v>34.612499999999997</v>
      </c>
      <c r="D60">
        <v>41.762500000000003</v>
      </c>
      <c r="E60">
        <v>55.087499999999999</v>
      </c>
      <c r="F60">
        <v>63.7</v>
      </c>
      <c r="G60">
        <v>74.75</v>
      </c>
    </row>
    <row r="61" spans="1:7" x14ac:dyDescent="0.25">
      <c r="A61">
        <v>5.9</v>
      </c>
      <c r="B61">
        <v>28.925000000000001</v>
      </c>
      <c r="C61">
        <v>35.1</v>
      </c>
      <c r="D61">
        <v>42.412500000000001</v>
      </c>
      <c r="E61">
        <v>55.9</v>
      </c>
      <c r="F61">
        <v>64.837500000000006</v>
      </c>
      <c r="G61">
        <v>76.05</v>
      </c>
    </row>
    <row r="62" spans="1:7" x14ac:dyDescent="0.25">
      <c r="A62">
        <v>6</v>
      </c>
      <c r="B62">
        <v>29.412500000000001</v>
      </c>
      <c r="C62">
        <v>35.75</v>
      </c>
      <c r="D62">
        <v>43.0625</v>
      </c>
      <c r="E62">
        <v>56.875</v>
      </c>
      <c r="F62">
        <v>66.137500000000003</v>
      </c>
      <c r="G62">
        <v>77.1875</v>
      </c>
    </row>
    <row r="63" spans="1:7" x14ac:dyDescent="0.25">
      <c r="A63">
        <v>6.1</v>
      </c>
      <c r="B63">
        <v>29.9</v>
      </c>
      <c r="C63">
        <v>36.4</v>
      </c>
      <c r="D63">
        <v>44.037500000000001</v>
      </c>
      <c r="E63">
        <v>57.524999999999999</v>
      </c>
      <c r="F63">
        <v>67.112499999999997</v>
      </c>
      <c r="G63">
        <v>78.487499999999997</v>
      </c>
    </row>
    <row r="64" spans="1:7" x14ac:dyDescent="0.25">
      <c r="A64">
        <v>6.2</v>
      </c>
      <c r="B64">
        <v>30.55</v>
      </c>
      <c r="C64">
        <v>36.887500000000003</v>
      </c>
      <c r="D64">
        <v>44.524999999999999</v>
      </c>
      <c r="E64">
        <v>58.337499999999999</v>
      </c>
      <c r="F64">
        <v>68.087500000000006</v>
      </c>
      <c r="G64">
        <v>79.625</v>
      </c>
    </row>
    <row r="65" spans="1:7" x14ac:dyDescent="0.25">
      <c r="A65">
        <v>6.3</v>
      </c>
      <c r="B65">
        <v>31.2</v>
      </c>
      <c r="C65">
        <v>37.537500000000001</v>
      </c>
      <c r="D65">
        <v>45.337499999999999</v>
      </c>
      <c r="E65">
        <v>59.475000000000001</v>
      </c>
      <c r="F65">
        <v>69.224999999999994</v>
      </c>
      <c r="G65">
        <v>80.924999999999997</v>
      </c>
    </row>
    <row r="66" spans="1:7" x14ac:dyDescent="0.25">
      <c r="A66">
        <v>6.4</v>
      </c>
      <c r="B66">
        <v>31.524999999999999</v>
      </c>
      <c r="C66">
        <v>38.1875</v>
      </c>
      <c r="D66">
        <v>46.15</v>
      </c>
      <c r="E66">
        <v>60.287500000000001</v>
      </c>
      <c r="F66">
        <v>70.362499999999997</v>
      </c>
      <c r="G66">
        <v>82.224999999999994</v>
      </c>
    </row>
    <row r="67" spans="1:7" x14ac:dyDescent="0.25">
      <c r="A67">
        <v>6.5</v>
      </c>
      <c r="B67">
        <v>32.012500000000003</v>
      </c>
      <c r="C67">
        <v>38.512500000000003</v>
      </c>
      <c r="D67">
        <v>46.962499999999999</v>
      </c>
      <c r="E67">
        <v>61.424999999999997</v>
      </c>
      <c r="F67">
        <v>71.337500000000006</v>
      </c>
      <c r="G67">
        <v>83.6875</v>
      </c>
    </row>
    <row r="68" spans="1:7" x14ac:dyDescent="0.25">
      <c r="A68">
        <v>6.6</v>
      </c>
      <c r="B68">
        <v>32.662500000000001</v>
      </c>
      <c r="C68">
        <v>39</v>
      </c>
      <c r="D68">
        <v>47.45</v>
      </c>
      <c r="E68">
        <v>62.4</v>
      </c>
      <c r="F68">
        <v>72.474999999999994</v>
      </c>
      <c r="G68">
        <v>84.987499999999997</v>
      </c>
    </row>
    <row r="69" spans="1:7" x14ac:dyDescent="0.25">
      <c r="A69">
        <v>6.7</v>
      </c>
      <c r="B69">
        <v>32.987499999999997</v>
      </c>
      <c r="C69">
        <v>39.487499999999997</v>
      </c>
      <c r="D69">
        <v>48.262500000000003</v>
      </c>
      <c r="E69">
        <v>63.537500000000001</v>
      </c>
      <c r="F69">
        <v>73.612499999999997</v>
      </c>
      <c r="G69">
        <v>86.612499999999997</v>
      </c>
    </row>
    <row r="70" spans="1:7" x14ac:dyDescent="0.25">
      <c r="A70">
        <v>6.8</v>
      </c>
      <c r="B70">
        <v>33.637500000000003</v>
      </c>
      <c r="C70">
        <v>39.975000000000001</v>
      </c>
      <c r="D70">
        <v>49.075000000000003</v>
      </c>
      <c r="E70">
        <v>64.349999999999994</v>
      </c>
      <c r="F70">
        <v>74.424999999999997</v>
      </c>
      <c r="G70">
        <v>87.75</v>
      </c>
    </row>
    <row r="71" spans="1:7" x14ac:dyDescent="0.25">
      <c r="A71">
        <v>6.9</v>
      </c>
      <c r="B71">
        <v>34.125</v>
      </c>
      <c r="C71">
        <v>40.625</v>
      </c>
      <c r="D71">
        <v>49.725000000000001</v>
      </c>
      <c r="E71">
        <v>65.325000000000003</v>
      </c>
      <c r="F71">
        <v>75.724999999999994</v>
      </c>
      <c r="G71">
        <v>89.212500000000006</v>
      </c>
    </row>
    <row r="72" spans="1:7" x14ac:dyDescent="0.25">
      <c r="A72">
        <v>7</v>
      </c>
      <c r="B72">
        <v>34.774999999999999</v>
      </c>
      <c r="C72">
        <v>41.274999999999999</v>
      </c>
      <c r="D72">
        <v>50.212499999999999</v>
      </c>
      <c r="E72">
        <v>66.137500000000003</v>
      </c>
      <c r="F72">
        <v>76.7</v>
      </c>
      <c r="G72">
        <v>90.512500000000003</v>
      </c>
    </row>
    <row r="73" spans="1:7" x14ac:dyDescent="0.25">
      <c r="A73">
        <v>7.1</v>
      </c>
      <c r="B73">
        <v>35.262500000000003</v>
      </c>
      <c r="C73">
        <v>41.762500000000003</v>
      </c>
      <c r="D73">
        <v>50.862499999999997</v>
      </c>
      <c r="E73">
        <v>67.275000000000006</v>
      </c>
      <c r="F73">
        <v>77.837500000000006</v>
      </c>
      <c r="G73">
        <v>91.8125</v>
      </c>
    </row>
    <row r="74" spans="1:7" x14ac:dyDescent="0.25">
      <c r="A74">
        <v>7.2</v>
      </c>
      <c r="B74">
        <v>35.75</v>
      </c>
      <c r="C74">
        <v>42.412500000000001</v>
      </c>
      <c r="D74">
        <v>51.837499999999999</v>
      </c>
      <c r="E74">
        <v>68.087500000000006</v>
      </c>
      <c r="F74">
        <v>78.974999999999994</v>
      </c>
      <c r="G74">
        <v>93.112499999999997</v>
      </c>
    </row>
    <row r="75" spans="1:7" x14ac:dyDescent="0.25">
      <c r="A75">
        <v>7.3</v>
      </c>
      <c r="B75">
        <v>36.237499999999997</v>
      </c>
      <c r="C75">
        <v>43.0625</v>
      </c>
      <c r="D75">
        <v>52.487499999999997</v>
      </c>
      <c r="E75">
        <v>69.0625</v>
      </c>
      <c r="F75">
        <v>80.112499999999997</v>
      </c>
      <c r="G75">
        <v>94.412499999999994</v>
      </c>
    </row>
    <row r="76" spans="1:7" x14ac:dyDescent="0.25">
      <c r="A76">
        <v>7.4</v>
      </c>
      <c r="B76">
        <v>36.725000000000001</v>
      </c>
      <c r="C76">
        <v>43.712499999999999</v>
      </c>
      <c r="D76">
        <v>53.3</v>
      </c>
      <c r="E76">
        <v>70.037499999999994</v>
      </c>
      <c r="F76">
        <v>81.25</v>
      </c>
      <c r="G76">
        <v>95.875</v>
      </c>
    </row>
    <row r="77" spans="1:7" x14ac:dyDescent="0.25">
      <c r="A77">
        <v>7.5</v>
      </c>
      <c r="B77">
        <v>37.049999999999997</v>
      </c>
      <c r="C77">
        <v>44.2</v>
      </c>
      <c r="D77">
        <v>53.95</v>
      </c>
      <c r="E77">
        <v>71.012500000000003</v>
      </c>
      <c r="F77">
        <v>82.224999999999994</v>
      </c>
      <c r="G77">
        <v>97.012500000000003</v>
      </c>
    </row>
    <row r="78" spans="1:7" x14ac:dyDescent="0.25">
      <c r="A78">
        <v>7.6</v>
      </c>
      <c r="B78">
        <v>37.537500000000001</v>
      </c>
      <c r="C78">
        <v>44.85</v>
      </c>
      <c r="D78">
        <v>54.6</v>
      </c>
      <c r="E78">
        <v>71.987499999999997</v>
      </c>
      <c r="F78">
        <v>83.362499999999997</v>
      </c>
      <c r="G78">
        <v>98.474999999999994</v>
      </c>
    </row>
    <row r="79" spans="1:7" x14ac:dyDescent="0.25">
      <c r="A79">
        <v>7.7</v>
      </c>
      <c r="B79">
        <v>38.024999999999999</v>
      </c>
      <c r="C79">
        <v>45.662500000000001</v>
      </c>
      <c r="D79">
        <v>55.25</v>
      </c>
      <c r="E79">
        <v>72.8</v>
      </c>
      <c r="F79">
        <v>84.337500000000006</v>
      </c>
      <c r="G79">
        <v>99.9375</v>
      </c>
    </row>
    <row r="80" spans="1:7" x14ac:dyDescent="0.25">
      <c r="A80">
        <v>7.8</v>
      </c>
      <c r="B80">
        <v>38.512500000000003</v>
      </c>
      <c r="C80">
        <v>46.3125</v>
      </c>
      <c r="D80">
        <v>56.0625</v>
      </c>
      <c r="E80">
        <v>73.9375</v>
      </c>
      <c r="F80">
        <v>85.474999999999994</v>
      </c>
      <c r="G80">
        <v>101.2375</v>
      </c>
    </row>
    <row r="81" spans="1:7" x14ac:dyDescent="0.25">
      <c r="A81">
        <v>7.9</v>
      </c>
      <c r="B81">
        <v>39</v>
      </c>
      <c r="C81">
        <v>46.962499999999999</v>
      </c>
      <c r="D81">
        <v>56.712499999999999</v>
      </c>
      <c r="E81">
        <v>74.75</v>
      </c>
      <c r="F81">
        <v>86.612499999999997</v>
      </c>
      <c r="G81">
        <v>102.53749999999999</v>
      </c>
    </row>
    <row r="82" spans="1:7" x14ac:dyDescent="0.25">
      <c r="A82">
        <v>8</v>
      </c>
      <c r="B82">
        <v>39.487499999999997</v>
      </c>
      <c r="C82">
        <v>47.45</v>
      </c>
      <c r="D82">
        <v>57.2</v>
      </c>
      <c r="E82">
        <v>75.724999999999994</v>
      </c>
      <c r="F82">
        <v>87.587500000000006</v>
      </c>
      <c r="G82">
        <v>103.83750000000001</v>
      </c>
    </row>
    <row r="83" spans="1:7" x14ac:dyDescent="0.25">
      <c r="A83">
        <v>8.1</v>
      </c>
      <c r="B83">
        <v>39.975000000000001</v>
      </c>
      <c r="C83">
        <v>48.262500000000003</v>
      </c>
      <c r="D83">
        <v>57.85</v>
      </c>
      <c r="E83">
        <v>76.7</v>
      </c>
      <c r="F83">
        <v>88.887500000000003</v>
      </c>
      <c r="G83">
        <v>105.1375</v>
      </c>
    </row>
    <row r="84" spans="1:7" x14ac:dyDescent="0.25">
      <c r="A84">
        <v>8.1999999999999993</v>
      </c>
      <c r="B84">
        <v>40.462499999999999</v>
      </c>
      <c r="C84">
        <v>48.912500000000001</v>
      </c>
      <c r="D84">
        <v>58.662500000000001</v>
      </c>
      <c r="E84">
        <v>77.674999999999997</v>
      </c>
      <c r="F84">
        <v>90.1875</v>
      </c>
      <c r="G84">
        <v>106.4375</v>
      </c>
    </row>
    <row r="85" spans="1:7" x14ac:dyDescent="0.25">
      <c r="A85">
        <v>8.3000000000000007</v>
      </c>
      <c r="B85">
        <v>40.950000000000003</v>
      </c>
      <c r="C85">
        <v>49.5625</v>
      </c>
      <c r="D85">
        <v>59.3125</v>
      </c>
      <c r="E85">
        <v>78.8125</v>
      </c>
      <c r="F85">
        <v>91.325000000000003</v>
      </c>
      <c r="G85">
        <v>108.0625</v>
      </c>
    </row>
    <row r="86" spans="1:7" x14ac:dyDescent="0.25">
      <c r="A86">
        <v>8.4</v>
      </c>
      <c r="B86">
        <v>41.6</v>
      </c>
      <c r="C86">
        <v>50.212499999999999</v>
      </c>
      <c r="D86">
        <v>59.962499999999999</v>
      </c>
      <c r="E86">
        <v>79.625</v>
      </c>
      <c r="F86">
        <v>92.3</v>
      </c>
      <c r="G86">
        <v>109.2</v>
      </c>
    </row>
    <row r="87" spans="1:7" x14ac:dyDescent="0.25">
      <c r="A87">
        <v>8.5</v>
      </c>
      <c r="B87">
        <v>42.087499999999999</v>
      </c>
      <c r="C87">
        <v>51.024999999999999</v>
      </c>
      <c r="D87">
        <v>60.612499999999997</v>
      </c>
      <c r="E87">
        <v>80.762500000000003</v>
      </c>
      <c r="F87">
        <v>93.4375</v>
      </c>
      <c r="G87">
        <v>110.66249999999999</v>
      </c>
    </row>
    <row r="88" spans="1:7" x14ac:dyDescent="0.25">
      <c r="A88">
        <v>8.6</v>
      </c>
      <c r="B88">
        <v>42.737499999999997</v>
      </c>
      <c r="C88">
        <v>51.674999999999997</v>
      </c>
      <c r="D88">
        <v>61.262500000000003</v>
      </c>
      <c r="E88">
        <v>81.575000000000003</v>
      </c>
      <c r="F88">
        <v>94.412499999999994</v>
      </c>
      <c r="G88">
        <v>111.8</v>
      </c>
    </row>
    <row r="89" spans="1:7" x14ac:dyDescent="0.25">
      <c r="A89">
        <v>8.6999999999999993</v>
      </c>
      <c r="B89">
        <v>43.387500000000003</v>
      </c>
      <c r="D89">
        <v>62.075000000000003</v>
      </c>
      <c r="E89">
        <v>82.712500000000006</v>
      </c>
      <c r="F89">
        <v>95.55</v>
      </c>
      <c r="G89">
        <v>113.2625</v>
      </c>
    </row>
    <row r="90" spans="1:7" x14ac:dyDescent="0.25">
      <c r="A90">
        <v>8.8000000000000007</v>
      </c>
      <c r="B90">
        <v>43.875</v>
      </c>
      <c r="D90">
        <v>62.5625</v>
      </c>
      <c r="E90">
        <v>83.6875</v>
      </c>
      <c r="F90">
        <v>96.525000000000006</v>
      </c>
      <c r="G90">
        <v>114.5625</v>
      </c>
    </row>
    <row r="91" spans="1:7" x14ac:dyDescent="0.25">
      <c r="A91">
        <v>8.9</v>
      </c>
      <c r="B91">
        <v>44.362499999999997</v>
      </c>
      <c r="D91">
        <v>63.375</v>
      </c>
      <c r="E91">
        <v>84.5</v>
      </c>
      <c r="F91">
        <v>97.662499999999994</v>
      </c>
      <c r="G91">
        <v>115.8625</v>
      </c>
    </row>
    <row r="92" spans="1:7" x14ac:dyDescent="0.25">
      <c r="A92">
        <v>9</v>
      </c>
      <c r="B92">
        <v>44.85</v>
      </c>
      <c r="D92">
        <v>64.025000000000006</v>
      </c>
      <c r="E92">
        <v>85.637500000000003</v>
      </c>
      <c r="F92">
        <v>98.637500000000003</v>
      </c>
      <c r="G92">
        <v>117</v>
      </c>
    </row>
    <row r="93" spans="1:7" x14ac:dyDescent="0.25">
      <c r="A93">
        <v>9.1</v>
      </c>
      <c r="B93">
        <v>45.5</v>
      </c>
      <c r="D93">
        <v>64.837500000000006</v>
      </c>
      <c r="E93">
        <v>86.612499999999997</v>
      </c>
      <c r="F93">
        <v>99.9375</v>
      </c>
      <c r="G93">
        <v>118.46250000000001</v>
      </c>
    </row>
    <row r="94" spans="1:7" x14ac:dyDescent="0.25">
      <c r="A94">
        <v>9.1999999999999993</v>
      </c>
      <c r="B94">
        <v>45.825000000000003</v>
      </c>
      <c r="D94">
        <v>65.487499999999997</v>
      </c>
      <c r="E94">
        <v>87.262500000000003</v>
      </c>
      <c r="F94">
        <v>100.91249999999999</v>
      </c>
      <c r="G94">
        <v>119.6</v>
      </c>
    </row>
    <row r="95" spans="1:7" x14ac:dyDescent="0.25">
      <c r="A95">
        <v>9.3000000000000007</v>
      </c>
      <c r="B95">
        <v>46.475000000000001</v>
      </c>
      <c r="D95">
        <v>66.137500000000003</v>
      </c>
      <c r="E95">
        <v>88.510800000000003</v>
      </c>
      <c r="F95">
        <v>102.05</v>
      </c>
      <c r="G95">
        <v>120.9</v>
      </c>
    </row>
    <row r="96" spans="1:7" x14ac:dyDescent="0.25">
      <c r="A96">
        <v>9.4</v>
      </c>
      <c r="B96">
        <v>46.8</v>
      </c>
      <c r="D96">
        <v>66.787499999999994</v>
      </c>
      <c r="E96">
        <v>89.325400000000002</v>
      </c>
      <c r="F96">
        <v>103.02500000000001</v>
      </c>
      <c r="G96">
        <v>122.03749999999999</v>
      </c>
    </row>
    <row r="97" spans="1:7" x14ac:dyDescent="0.25">
      <c r="A97">
        <v>9.5</v>
      </c>
      <c r="B97">
        <v>47.125</v>
      </c>
      <c r="D97">
        <v>67.599999999999994</v>
      </c>
      <c r="E97">
        <v>90.636300000000006</v>
      </c>
      <c r="F97">
        <v>104.325</v>
      </c>
      <c r="G97">
        <v>123.5</v>
      </c>
    </row>
    <row r="98" spans="1:7" x14ac:dyDescent="0.25">
      <c r="A98">
        <v>9.6</v>
      </c>
      <c r="B98">
        <v>47.612499999999997</v>
      </c>
      <c r="E98">
        <v>91.162499999999994</v>
      </c>
      <c r="F98">
        <v>105.3</v>
      </c>
      <c r="G98">
        <v>124.8</v>
      </c>
    </row>
    <row r="99" spans="1:7" x14ac:dyDescent="0.25">
      <c r="A99">
        <v>9.6999999999999993</v>
      </c>
      <c r="B99">
        <v>48.262500000000003</v>
      </c>
      <c r="E99">
        <v>92.137500000000003</v>
      </c>
      <c r="F99">
        <v>106.6</v>
      </c>
      <c r="G99">
        <v>126.2625</v>
      </c>
    </row>
    <row r="100" spans="1:7" x14ac:dyDescent="0.25">
      <c r="A100">
        <v>9.8000000000000007</v>
      </c>
      <c r="B100">
        <v>48.587499999999999</v>
      </c>
      <c r="E100">
        <v>92.95</v>
      </c>
      <c r="F100">
        <v>107.575</v>
      </c>
      <c r="G100">
        <v>127.5625</v>
      </c>
    </row>
    <row r="101" spans="1:7" x14ac:dyDescent="0.25">
      <c r="A101">
        <v>9.9</v>
      </c>
      <c r="B101">
        <v>49.237499999999997</v>
      </c>
      <c r="E101">
        <v>93.924999999999997</v>
      </c>
      <c r="F101">
        <v>108.71250000000001</v>
      </c>
      <c r="G101">
        <v>128.69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E298E-70C0-4588-85A1-698EFDB7FCB2}">
  <dimension ref="A1:F140"/>
  <sheetViews>
    <sheetView workbookViewId="0">
      <selection activeCell="F6" sqref="F6"/>
    </sheetView>
  </sheetViews>
  <sheetFormatPr defaultRowHeight="15" x14ac:dyDescent="0.25"/>
  <sheetData>
    <row r="1" spans="1:6" x14ac:dyDescent="0.25">
      <c r="A1" t="s">
        <v>8</v>
      </c>
      <c r="B1" t="s">
        <v>1</v>
      </c>
      <c r="C1" t="s">
        <v>9</v>
      </c>
      <c r="D1" t="s">
        <v>2</v>
      </c>
      <c r="E1" t="s">
        <v>10</v>
      </c>
      <c r="F1" t="s">
        <v>3</v>
      </c>
    </row>
    <row r="2" spans="1:6" x14ac:dyDescent="0.25">
      <c r="A2">
        <v>1.9345000000000001</v>
      </c>
      <c r="B2">
        <v>6.7680000000000004E-2</v>
      </c>
      <c r="C2">
        <v>1.27399</v>
      </c>
      <c r="D2">
        <v>6.1400699999999997</v>
      </c>
      <c r="E2">
        <v>3.7329300000000001</v>
      </c>
      <c r="F2">
        <v>-14.8155</v>
      </c>
    </row>
    <row r="3" spans="1:6" x14ac:dyDescent="0.25">
      <c r="A3">
        <v>2.5824099999999999</v>
      </c>
      <c r="B3">
        <v>8.2070000000000004E-2</v>
      </c>
      <c r="C3">
        <v>1.27399</v>
      </c>
      <c r="D3">
        <v>5.4790900000000002</v>
      </c>
      <c r="E3">
        <v>3.8787699999999998</v>
      </c>
      <c r="F3">
        <v>-16.556899999999999</v>
      </c>
    </row>
    <row r="4" spans="1:6" x14ac:dyDescent="0.25">
      <c r="A4">
        <v>2.5824099999999999</v>
      </c>
      <c r="B4">
        <v>8.2070000000000004E-2</v>
      </c>
      <c r="C4">
        <v>1.7710999999999999</v>
      </c>
      <c r="D4">
        <v>10.08024</v>
      </c>
      <c r="E4">
        <v>4.0568</v>
      </c>
      <c r="F4">
        <v>-17.082439999999998</v>
      </c>
    </row>
    <row r="5" spans="1:6" x14ac:dyDescent="0.25">
      <c r="A5">
        <v>2.5824099999999999</v>
      </c>
      <c r="B5">
        <v>0.23213</v>
      </c>
      <c r="C5">
        <v>2.4929299999999999</v>
      </c>
      <c r="D5">
        <v>16.031269999999999</v>
      </c>
      <c r="E5">
        <v>4.5456000000000003</v>
      </c>
      <c r="F5">
        <v>-19.962859999999999</v>
      </c>
    </row>
    <row r="6" spans="1:6" x14ac:dyDescent="0.25">
      <c r="A6">
        <v>2.75875</v>
      </c>
      <c r="B6">
        <v>6.9639999999999994E-2</v>
      </c>
      <c r="C6">
        <v>2.8130899999999999</v>
      </c>
      <c r="D6">
        <v>15.312849999999999</v>
      </c>
      <c r="E6">
        <v>4.6984300000000001</v>
      </c>
      <c r="F6">
        <v>-21.420459999999999</v>
      </c>
    </row>
    <row r="7" spans="1:6" x14ac:dyDescent="0.25">
      <c r="A7">
        <v>2.75875</v>
      </c>
      <c r="B7">
        <v>7.3410000000000003E-2</v>
      </c>
      <c r="C7">
        <v>2.9302299999999999</v>
      </c>
      <c r="D7">
        <v>24.470680000000002</v>
      </c>
      <c r="E7">
        <v>4.8741399999999997</v>
      </c>
      <c r="F7">
        <v>-21.489699999999999</v>
      </c>
    </row>
    <row r="8" spans="1:6" x14ac:dyDescent="0.25">
      <c r="A8">
        <v>2.75875</v>
      </c>
      <c r="B8">
        <v>0.23329</v>
      </c>
      <c r="C8">
        <v>2.9302299999999999</v>
      </c>
      <c r="D8">
        <v>25.369499999999999</v>
      </c>
      <c r="E8">
        <v>4.8741399999999997</v>
      </c>
      <c r="F8">
        <v>-22.189779999999999</v>
      </c>
    </row>
    <row r="9" spans="1:6" x14ac:dyDescent="0.25">
      <c r="A9">
        <v>2.75875</v>
      </c>
      <c r="B9">
        <v>0.17859</v>
      </c>
      <c r="C9">
        <v>2.9800300000000002</v>
      </c>
      <c r="D9">
        <v>20.56354</v>
      </c>
      <c r="E9">
        <v>4.8741399999999997</v>
      </c>
      <c r="F9">
        <v>-21.47635</v>
      </c>
    </row>
    <row r="10" spans="1:6" x14ac:dyDescent="0.25">
      <c r="A10">
        <v>2.9302299999999999</v>
      </c>
      <c r="B10">
        <v>8.2070000000000004E-2</v>
      </c>
      <c r="C10">
        <v>3.2834699999999999</v>
      </c>
      <c r="D10">
        <v>19.283609999999999</v>
      </c>
      <c r="E10">
        <v>4.8741399999999997</v>
      </c>
      <c r="F10">
        <v>-21.57714</v>
      </c>
    </row>
    <row r="11" spans="1:6" x14ac:dyDescent="0.25">
      <c r="A11">
        <v>3.07585</v>
      </c>
      <c r="B11">
        <v>5.1909999999999998E-2</v>
      </c>
      <c r="C11">
        <v>3.4029500000000001</v>
      </c>
      <c r="D11">
        <v>31.328469999999999</v>
      </c>
      <c r="E11">
        <v>4.8741399999999997</v>
      </c>
      <c r="F11">
        <v>-20.62538</v>
      </c>
    </row>
    <row r="12" spans="1:6" x14ac:dyDescent="0.25">
      <c r="A12">
        <v>3.07585</v>
      </c>
      <c r="B12">
        <v>0.15132999999999999</v>
      </c>
      <c r="C12">
        <v>3.4029500000000001</v>
      </c>
      <c r="D12">
        <v>28.588789999999999</v>
      </c>
      <c r="E12">
        <v>5.0270200000000003</v>
      </c>
      <c r="F12">
        <v>-22.799499999999998</v>
      </c>
    </row>
    <row r="13" spans="1:6" x14ac:dyDescent="0.25">
      <c r="A13">
        <v>3.2461199999999999</v>
      </c>
      <c r="B13">
        <v>0.14773</v>
      </c>
      <c r="C13">
        <v>3.57646</v>
      </c>
      <c r="D13">
        <v>31.008669999999999</v>
      </c>
      <c r="E13">
        <v>5.0270200000000003</v>
      </c>
      <c r="F13">
        <v>-22.727360000000001</v>
      </c>
    </row>
    <row r="14" spans="1:6" x14ac:dyDescent="0.25">
      <c r="A14">
        <v>3.2461199999999999</v>
      </c>
      <c r="B14">
        <v>5.1909999999999998E-2</v>
      </c>
      <c r="C14">
        <v>3.57646</v>
      </c>
      <c r="D14">
        <v>25.9269</v>
      </c>
      <c r="E14">
        <v>5.0270200000000003</v>
      </c>
      <c r="F14">
        <v>-23.21096</v>
      </c>
    </row>
    <row r="15" spans="1:6" x14ac:dyDescent="0.25">
      <c r="A15">
        <v>3.2461199999999999</v>
      </c>
      <c r="B15">
        <v>0.13234000000000001</v>
      </c>
      <c r="C15">
        <v>3.57646</v>
      </c>
      <c r="D15">
        <v>32.082450000000001</v>
      </c>
      <c r="E15">
        <v>5.1980899999999997</v>
      </c>
      <c r="F15">
        <v>-24.83034</v>
      </c>
    </row>
    <row r="16" spans="1:6" x14ac:dyDescent="0.25">
      <c r="A16">
        <v>3.2461199999999999</v>
      </c>
      <c r="B16">
        <v>0.20302999999999999</v>
      </c>
      <c r="C16">
        <v>3.7329300000000001</v>
      </c>
      <c r="D16">
        <v>34.970910000000003</v>
      </c>
      <c r="E16">
        <v>5.3574299999999999</v>
      </c>
      <c r="F16">
        <v>-21.61187</v>
      </c>
    </row>
    <row r="17" spans="1:6" x14ac:dyDescent="0.25">
      <c r="A17">
        <v>3.2461199999999999</v>
      </c>
      <c r="B17">
        <v>7.3410000000000003E-2</v>
      </c>
      <c r="C17">
        <v>3.7329300000000001</v>
      </c>
      <c r="D17">
        <v>27.536570000000001</v>
      </c>
      <c r="E17">
        <v>5.3574299999999999</v>
      </c>
      <c r="F17">
        <v>-24.86646</v>
      </c>
    </row>
    <row r="18" spans="1:6" x14ac:dyDescent="0.25">
      <c r="A18">
        <v>3.2461199999999999</v>
      </c>
      <c r="B18">
        <v>0.14681</v>
      </c>
      <c r="C18">
        <v>3.8787699999999998</v>
      </c>
      <c r="D18">
        <v>35.229419999999998</v>
      </c>
      <c r="E18">
        <v>5.3574299999999999</v>
      </c>
      <c r="F18">
        <v>-23.88402</v>
      </c>
    </row>
    <row r="19" spans="1:6" x14ac:dyDescent="0.25">
      <c r="A19">
        <v>3.2461199999999999</v>
      </c>
      <c r="B19">
        <v>0.28789999999999999</v>
      </c>
      <c r="C19">
        <v>3.8787699999999998</v>
      </c>
      <c r="D19">
        <v>35.016350000000003</v>
      </c>
      <c r="E19">
        <v>5.5243599999999997</v>
      </c>
      <c r="F19">
        <v>-24.218219999999999</v>
      </c>
    </row>
    <row r="20" spans="1:6" x14ac:dyDescent="0.25">
      <c r="A20">
        <v>3.2461199999999999</v>
      </c>
      <c r="B20">
        <v>0.23358000000000001</v>
      </c>
      <c r="C20">
        <v>3.8787699999999998</v>
      </c>
      <c r="D20">
        <v>35.898940000000003</v>
      </c>
      <c r="E20">
        <v>5.5243599999999997</v>
      </c>
      <c r="F20">
        <v>-25.44201</v>
      </c>
    </row>
    <row r="21" spans="1:6" x14ac:dyDescent="0.25">
      <c r="A21">
        <v>3.4029500000000001</v>
      </c>
      <c r="B21">
        <v>7.3410000000000003E-2</v>
      </c>
      <c r="C21">
        <v>3.9165299999999998</v>
      </c>
      <c r="D21">
        <v>27.435669999999998</v>
      </c>
      <c r="E21">
        <v>5.5243599999999997</v>
      </c>
      <c r="F21">
        <v>-25.519649999999999</v>
      </c>
    </row>
    <row r="22" spans="1:6" x14ac:dyDescent="0.25">
      <c r="A22">
        <v>3.4029500000000001</v>
      </c>
      <c r="B22">
        <v>0.14863999999999999</v>
      </c>
      <c r="C22">
        <v>3.96984</v>
      </c>
      <c r="D22">
        <v>28.868210000000001</v>
      </c>
      <c r="E22">
        <v>5.5243599999999997</v>
      </c>
      <c r="F22">
        <v>-25.420110000000001</v>
      </c>
    </row>
    <row r="23" spans="1:6" x14ac:dyDescent="0.25">
      <c r="A23">
        <v>3.57646</v>
      </c>
      <c r="B23">
        <v>0.11607000000000001</v>
      </c>
      <c r="C23">
        <v>3.9814799999999999</v>
      </c>
      <c r="D23">
        <v>27.7758</v>
      </c>
      <c r="E23">
        <v>5.5243599999999997</v>
      </c>
      <c r="F23">
        <v>-24.79457</v>
      </c>
    </row>
    <row r="24" spans="1:6" x14ac:dyDescent="0.25">
      <c r="A24">
        <v>3.57646</v>
      </c>
      <c r="B24">
        <v>0.11607000000000001</v>
      </c>
      <c r="C24">
        <v>4.0805699999999998</v>
      </c>
      <c r="D24">
        <v>33.255560000000003</v>
      </c>
      <c r="E24">
        <v>5.6893500000000001</v>
      </c>
      <c r="F24">
        <v>-25.875029999999999</v>
      </c>
    </row>
    <row r="25" spans="1:6" x14ac:dyDescent="0.25">
      <c r="A25">
        <v>3.57646</v>
      </c>
      <c r="B25">
        <v>6.9639999999999994E-2</v>
      </c>
      <c r="C25">
        <v>4.1154599999999997</v>
      </c>
      <c r="D25">
        <v>30.061389999999999</v>
      </c>
      <c r="E25">
        <v>5.6893500000000001</v>
      </c>
      <c r="F25">
        <v>-25.273029999999999</v>
      </c>
    </row>
    <row r="26" spans="1:6" x14ac:dyDescent="0.25">
      <c r="A26">
        <v>3.57646</v>
      </c>
      <c r="B26">
        <v>8.2070000000000004E-2</v>
      </c>
      <c r="C26">
        <v>4.2193800000000001</v>
      </c>
      <c r="D26">
        <v>36.970100000000002</v>
      </c>
      <c r="E26">
        <v>5.8352899999999996</v>
      </c>
      <c r="F26">
        <v>-26.884730000000001</v>
      </c>
    </row>
    <row r="27" spans="1:6" x14ac:dyDescent="0.25">
      <c r="A27">
        <v>3.57646</v>
      </c>
      <c r="B27">
        <v>3.6700000000000003E-2</v>
      </c>
      <c r="C27">
        <v>4.2193800000000001</v>
      </c>
      <c r="D27">
        <v>39.203650000000003</v>
      </c>
      <c r="E27">
        <v>5.8352899999999996</v>
      </c>
      <c r="F27">
        <v>-26.936730000000001</v>
      </c>
    </row>
    <row r="28" spans="1:6" x14ac:dyDescent="0.25">
      <c r="A28">
        <v>3.57646</v>
      </c>
      <c r="B28">
        <v>5.1909999999999998E-2</v>
      </c>
      <c r="C28">
        <v>4.2193800000000001</v>
      </c>
      <c r="D28">
        <v>31.339670000000002</v>
      </c>
      <c r="E28">
        <v>5.8352899999999996</v>
      </c>
      <c r="F28">
        <v>-26.246259999999999</v>
      </c>
    </row>
    <row r="29" spans="1:6" x14ac:dyDescent="0.25">
      <c r="A29">
        <v>3.7329300000000001</v>
      </c>
      <c r="B29">
        <v>8.8389999999999996E-2</v>
      </c>
      <c r="C29">
        <v>4.2193800000000001</v>
      </c>
      <c r="D29">
        <v>39.161859999999997</v>
      </c>
      <c r="E29">
        <v>5.8352899999999996</v>
      </c>
      <c r="F29">
        <v>-27.38532</v>
      </c>
    </row>
    <row r="30" spans="1:6" x14ac:dyDescent="0.25">
      <c r="A30">
        <v>3.7329300000000001</v>
      </c>
      <c r="B30">
        <v>0.18056</v>
      </c>
      <c r="C30">
        <v>4.2193800000000001</v>
      </c>
      <c r="D30">
        <v>28.779019999999999</v>
      </c>
      <c r="E30">
        <v>6.0113399999999997</v>
      </c>
      <c r="F30">
        <v>-26.935379999999999</v>
      </c>
    </row>
    <row r="31" spans="1:6" x14ac:dyDescent="0.25">
      <c r="A31">
        <v>3.7329300000000001</v>
      </c>
      <c r="B31">
        <v>9.5710000000000003E-2</v>
      </c>
      <c r="C31">
        <v>4.2193800000000001</v>
      </c>
      <c r="D31">
        <v>32.003909999999998</v>
      </c>
      <c r="E31">
        <v>6.0113399999999997</v>
      </c>
      <c r="F31">
        <v>-27.805949999999999</v>
      </c>
    </row>
    <row r="32" spans="1:6" x14ac:dyDescent="0.25">
      <c r="A32">
        <v>3.7329300000000001</v>
      </c>
      <c r="B32">
        <v>4.6429999999999999E-2</v>
      </c>
      <c r="C32">
        <v>4.2253600000000002</v>
      </c>
      <c r="D32">
        <v>32.53454</v>
      </c>
      <c r="E32">
        <v>6.0113399999999997</v>
      </c>
      <c r="F32">
        <v>-28.197479999999999</v>
      </c>
    </row>
    <row r="33" spans="1:6" x14ac:dyDescent="0.25">
      <c r="A33">
        <v>3.7329300000000001</v>
      </c>
      <c r="B33">
        <v>0.15484999999999999</v>
      </c>
      <c r="C33">
        <v>4.3547399999999996</v>
      </c>
      <c r="D33">
        <v>32.69894</v>
      </c>
      <c r="E33">
        <v>6.0113399999999997</v>
      </c>
      <c r="F33">
        <v>-25.293890000000001</v>
      </c>
    </row>
    <row r="34" spans="1:6" x14ac:dyDescent="0.25">
      <c r="A34">
        <v>3.7329300000000001</v>
      </c>
      <c r="B34">
        <v>0.20302999999999999</v>
      </c>
      <c r="C34">
        <v>4.3893599999999999</v>
      </c>
      <c r="D34">
        <v>33.516889999999997</v>
      </c>
      <c r="E34">
        <v>6.1687599999999998</v>
      </c>
      <c r="F34">
        <v>-28.305240000000001</v>
      </c>
    </row>
    <row r="35" spans="1:6" x14ac:dyDescent="0.25">
      <c r="A35">
        <v>3.8787699999999998</v>
      </c>
      <c r="B35">
        <v>0.14863999999999999</v>
      </c>
      <c r="C35">
        <v>4.3912699999999996</v>
      </c>
      <c r="D35">
        <v>35.562620000000003</v>
      </c>
      <c r="E35">
        <v>6.1687599999999998</v>
      </c>
      <c r="F35">
        <v>-28.553609999999999</v>
      </c>
    </row>
    <row r="36" spans="1:6" x14ac:dyDescent="0.25">
      <c r="A36">
        <v>3.8787699999999998</v>
      </c>
      <c r="B36">
        <v>0.1149</v>
      </c>
      <c r="C36">
        <v>4.4122899999999996</v>
      </c>
      <c r="D36">
        <v>31.76014</v>
      </c>
      <c r="E36">
        <v>6.1687599999999998</v>
      </c>
      <c r="F36">
        <v>-28.74719</v>
      </c>
    </row>
    <row r="37" spans="1:6" x14ac:dyDescent="0.25">
      <c r="A37">
        <v>3.8787699999999998</v>
      </c>
      <c r="B37">
        <v>9.2850000000000002E-2</v>
      </c>
      <c r="C37">
        <v>4.4303600000000003</v>
      </c>
      <c r="D37">
        <v>32.521369999999997</v>
      </c>
      <c r="E37">
        <v>6.1687599999999998</v>
      </c>
      <c r="F37">
        <v>-29.302510000000002</v>
      </c>
    </row>
    <row r="38" spans="1:6" x14ac:dyDescent="0.25">
      <c r="A38">
        <v>3.8787699999999998</v>
      </c>
      <c r="B38">
        <v>8.2070000000000004E-2</v>
      </c>
      <c r="C38">
        <v>4.5456000000000003</v>
      </c>
      <c r="D38">
        <v>38.674999999999997</v>
      </c>
      <c r="E38">
        <v>6.1687599999999998</v>
      </c>
      <c r="F38">
        <v>-27.0959</v>
      </c>
    </row>
    <row r="39" spans="1:6" x14ac:dyDescent="0.25">
      <c r="A39">
        <v>3.8787699999999998</v>
      </c>
      <c r="B39">
        <v>0.14863999999999999</v>
      </c>
      <c r="C39">
        <v>4.5456000000000003</v>
      </c>
      <c r="D39">
        <v>34.672190000000001</v>
      </c>
      <c r="E39">
        <v>6.1687599999999998</v>
      </c>
      <c r="F39">
        <v>-27.950119999999998</v>
      </c>
    </row>
    <row r="40" spans="1:6" x14ac:dyDescent="0.25">
      <c r="A40">
        <v>4.0568</v>
      </c>
      <c r="B40">
        <v>0.15572</v>
      </c>
      <c r="C40">
        <v>4.5456000000000003</v>
      </c>
      <c r="D40">
        <v>43.136360000000003</v>
      </c>
      <c r="E40">
        <v>6.1687599999999998</v>
      </c>
      <c r="F40">
        <v>-27.05087</v>
      </c>
    </row>
    <row r="41" spans="1:6" x14ac:dyDescent="0.25">
      <c r="A41">
        <v>4.0568</v>
      </c>
      <c r="B41">
        <v>9.9839999999999998E-2</v>
      </c>
      <c r="C41">
        <v>4.5613000000000001</v>
      </c>
      <c r="D41">
        <v>33.739730000000002</v>
      </c>
      <c r="E41">
        <v>6.3355499999999996</v>
      </c>
      <c r="F41">
        <v>-29.162569999999999</v>
      </c>
    </row>
    <row r="42" spans="1:6" x14ac:dyDescent="0.25">
      <c r="A42">
        <v>4.0568</v>
      </c>
      <c r="B42">
        <v>0.23038</v>
      </c>
      <c r="C42">
        <v>4.6144499999999997</v>
      </c>
      <c r="D42">
        <v>37.197130000000001</v>
      </c>
      <c r="E42">
        <v>6.3355499999999996</v>
      </c>
      <c r="F42">
        <v>-28.101400000000002</v>
      </c>
    </row>
    <row r="43" spans="1:6" x14ac:dyDescent="0.25">
      <c r="A43">
        <v>4.0568</v>
      </c>
      <c r="B43">
        <v>3.6700000000000003E-2</v>
      </c>
      <c r="C43">
        <v>4.6984300000000001</v>
      </c>
      <c r="D43">
        <v>41.736930000000001</v>
      </c>
      <c r="E43">
        <v>6.4980599999999997</v>
      </c>
      <c r="F43">
        <v>-29.19426</v>
      </c>
    </row>
    <row r="44" spans="1:6" x14ac:dyDescent="0.25">
      <c r="A44">
        <v>4.0568</v>
      </c>
      <c r="B44">
        <v>0.13234000000000001</v>
      </c>
      <c r="C44">
        <v>4.6984300000000001</v>
      </c>
      <c r="D44">
        <v>35.499040000000001</v>
      </c>
      <c r="E44">
        <v>6.4980599999999997</v>
      </c>
      <c r="F44">
        <v>-30.293710000000001</v>
      </c>
    </row>
    <row r="45" spans="1:6" x14ac:dyDescent="0.25">
      <c r="A45">
        <v>4.2193800000000001</v>
      </c>
      <c r="B45">
        <v>0.10381</v>
      </c>
      <c r="C45">
        <v>4.6984300000000001</v>
      </c>
      <c r="D45">
        <v>44.330179999999999</v>
      </c>
      <c r="E45">
        <v>6.4980599999999997</v>
      </c>
      <c r="F45">
        <v>-29.14489</v>
      </c>
    </row>
    <row r="46" spans="1:6" x14ac:dyDescent="0.25">
      <c r="A46">
        <v>4.2193800000000001</v>
      </c>
      <c r="B46">
        <v>0.18351999999999999</v>
      </c>
      <c r="C46">
        <v>4.6984300000000001</v>
      </c>
      <c r="D46">
        <v>33.397730000000003</v>
      </c>
      <c r="E46">
        <v>6.4980599999999997</v>
      </c>
      <c r="F46">
        <v>-32.232329999999997</v>
      </c>
    </row>
    <row r="47" spans="1:6" x14ac:dyDescent="0.25">
      <c r="A47">
        <v>4.2193800000000001</v>
      </c>
      <c r="B47">
        <v>0.22022</v>
      </c>
      <c r="C47">
        <v>4.6984300000000001</v>
      </c>
      <c r="D47">
        <v>29.423200000000001</v>
      </c>
      <c r="E47">
        <v>6.4980599999999997</v>
      </c>
      <c r="F47">
        <v>-29.641590000000001</v>
      </c>
    </row>
    <row r="48" spans="1:6" x14ac:dyDescent="0.25">
      <c r="A48">
        <v>4.2193800000000001</v>
      </c>
      <c r="B48">
        <v>0.13234000000000001</v>
      </c>
      <c r="C48">
        <v>4.6984300000000001</v>
      </c>
      <c r="D48">
        <v>42.018500000000003</v>
      </c>
      <c r="E48">
        <v>6.6616499999999998</v>
      </c>
      <c r="F48">
        <v>-30.099869999999999</v>
      </c>
    </row>
    <row r="49" spans="1:6" x14ac:dyDescent="0.25">
      <c r="A49">
        <v>4.2193800000000001</v>
      </c>
      <c r="B49">
        <v>8.3699999999999997E-2</v>
      </c>
      <c r="C49">
        <v>4.7020099999999996</v>
      </c>
      <c r="D49">
        <v>35.280160000000002</v>
      </c>
      <c r="E49">
        <v>6.6616499999999998</v>
      </c>
      <c r="F49">
        <v>-29.087499999999999</v>
      </c>
    </row>
    <row r="50" spans="1:6" x14ac:dyDescent="0.25">
      <c r="A50">
        <v>4.2193800000000001</v>
      </c>
      <c r="B50">
        <v>6.5659999999999996E-2</v>
      </c>
      <c r="C50">
        <v>4.7180799999999996</v>
      </c>
      <c r="D50">
        <v>36.291080000000001</v>
      </c>
      <c r="E50">
        <v>6.8188599999999999</v>
      </c>
      <c r="F50">
        <v>-30.783190000000001</v>
      </c>
    </row>
    <row r="51" spans="1:6" x14ac:dyDescent="0.25">
      <c r="A51">
        <v>4.2193800000000001</v>
      </c>
      <c r="B51">
        <v>8.3699999999999997E-2</v>
      </c>
      <c r="C51">
        <v>4.7553700000000001</v>
      </c>
      <c r="D51">
        <v>37.798459999999999</v>
      </c>
      <c r="E51">
        <v>6.8188599999999999</v>
      </c>
      <c r="F51">
        <v>-30.021879999999999</v>
      </c>
    </row>
    <row r="52" spans="1:6" x14ac:dyDescent="0.25">
      <c r="A52">
        <v>4.2193800000000001</v>
      </c>
      <c r="B52">
        <v>8.8389999999999996E-2</v>
      </c>
      <c r="C52">
        <v>4.7853399999999997</v>
      </c>
      <c r="D52">
        <v>38.02505</v>
      </c>
      <c r="E52">
        <v>6.8188599999999999</v>
      </c>
      <c r="F52">
        <v>-30.799379999999999</v>
      </c>
    </row>
    <row r="53" spans="1:6" x14ac:dyDescent="0.25">
      <c r="A53">
        <v>4.2193800000000001</v>
      </c>
      <c r="B53">
        <v>0.26313999999999999</v>
      </c>
      <c r="C53">
        <v>4.8299399999999997</v>
      </c>
      <c r="D53">
        <v>36.831440000000001</v>
      </c>
      <c r="E53">
        <v>6.8188599999999999</v>
      </c>
      <c r="F53">
        <v>-30.669180000000001</v>
      </c>
    </row>
    <row r="54" spans="1:6" x14ac:dyDescent="0.25">
      <c r="A54">
        <v>4.2193800000000001</v>
      </c>
      <c r="B54">
        <v>3.6700000000000003E-2</v>
      </c>
      <c r="C54">
        <v>4.8672300000000002</v>
      </c>
      <c r="D54">
        <v>39.121229999999997</v>
      </c>
      <c r="E54">
        <v>6.8188599999999999</v>
      </c>
      <c r="F54">
        <v>-27.354500000000002</v>
      </c>
    </row>
    <row r="55" spans="1:6" x14ac:dyDescent="0.25">
      <c r="A55">
        <v>4.2193800000000001</v>
      </c>
      <c r="B55">
        <v>6.9639999999999994E-2</v>
      </c>
      <c r="C55">
        <v>4.8741399999999997</v>
      </c>
      <c r="D55">
        <v>48.097479999999997</v>
      </c>
      <c r="E55">
        <v>6.9893900000000002</v>
      </c>
      <c r="F55">
        <v>-30.849340000000002</v>
      </c>
    </row>
    <row r="56" spans="1:6" x14ac:dyDescent="0.25">
      <c r="A56">
        <v>4.3912699999999996</v>
      </c>
      <c r="B56">
        <v>6.7680000000000004E-2</v>
      </c>
      <c r="C56">
        <v>4.8741399999999997</v>
      </c>
      <c r="D56">
        <v>37.063969999999998</v>
      </c>
      <c r="E56">
        <v>6.9893900000000002</v>
      </c>
      <c r="F56">
        <v>-31.44642</v>
      </c>
    </row>
    <row r="57" spans="1:6" x14ac:dyDescent="0.25">
      <c r="A57">
        <v>4.3912699999999996</v>
      </c>
      <c r="B57">
        <v>2.3210000000000001E-2</v>
      </c>
      <c r="C57">
        <v>4.9179399999999998</v>
      </c>
      <c r="D57">
        <v>36.359940000000002</v>
      </c>
      <c r="E57">
        <v>6.9893900000000002</v>
      </c>
      <c r="F57">
        <v>-33.15</v>
      </c>
    </row>
    <row r="58" spans="1:6" x14ac:dyDescent="0.25">
      <c r="A58">
        <v>4.3912699999999996</v>
      </c>
      <c r="B58">
        <v>8.2070000000000004E-2</v>
      </c>
      <c r="C58">
        <v>4.9554099999999996</v>
      </c>
      <c r="D58">
        <v>38.679220000000001</v>
      </c>
      <c r="E58">
        <v>7.15585</v>
      </c>
      <c r="F58">
        <v>-31.20223</v>
      </c>
    </row>
    <row r="59" spans="1:6" x14ac:dyDescent="0.25">
      <c r="A59">
        <v>4.3912699999999996</v>
      </c>
      <c r="B59">
        <v>0.13234000000000001</v>
      </c>
      <c r="C59">
        <v>4.9740500000000001</v>
      </c>
      <c r="D59">
        <v>38.597929999999998</v>
      </c>
      <c r="E59">
        <v>7.15585</v>
      </c>
      <c r="F59">
        <v>-32.173909999999999</v>
      </c>
    </row>
    <row r="60" spans="1:6" x14ac:dyDescent="0.25">
      <c r="A60">
        <v>4.3912699999999996</v>
      </c>
      <c r="B60">
        <v>0.16414000000000001</v>
      </c>
      <c r="C60">
        <v>5.0186500000000001</v>
      </c>
      <c r="D60">
        <v>39.838720000000002</v>
      </c>
      <c r="E60">
        <v>7.3116399999999997</v>
      </c>
      <c r="F60">
        <v>-31.873529999999999</v>
      </c>
    </row>
    <row r="61" spans="1:6" x14ac:dyDescent="0.25">
      <c r="A61">
        <v>4.3931899999999997</v>
      </c>
      <c r="B61">
        <v>0.13506000000000001</v>
      </c>
      <c r="C61">
        <v>5.0270200000000003</v>
      </c>
      <c r="D61">
        <v>43.818350000000002</v>
      </c>
      <c r="E61">
        <v>7.3116399999999997</v>
      </c>
      <c r="F61">
        <v>-31.831029999999998</v>
      </c>
    </row>
    <row r="62" spans="1:6" x14ac:dyDescent="0.25">
      <c r="A62">
        <v>4.4332099999999999</v>
      </c>
      <c r="B62">
        <v>4.4339999999999997E-2</v>
      </c>
      <c r="C62">
        <v>5.0270200000000003</v>
      </c>
      <c r="D62">
        <v>46.084009999999999</v>
      </c>
      <c r="E62">
        <v>7.4709300000000001</v>
      </c>
      <c r="F62">
        <v>-32.714260000000003</v>
      </c>
    </row>
    <row r="63" spans="1:6" x14ac:dyDescent="0.25">
      <c r="A63">
        <v>4.5456000000000003</v>
      </c>
      <c r="B63">
        <v>6.5659999999999996E-2</v>
      </c>
      <c r="C63">
        <v>5.0278600000000004</v>
      </c>
      <c r="D63">
        <v>35.060780000000001</v>
      </c>
      <c r="E63">
        <v>7.7948399999999998</v>
      </c>
      <c r="F63">
        <v>-35.159399999999998</v>
      </c>
    </row>
    <row r="64" spans="1:6" x14ac:dyDescent="0.25">
      <c r="A64">
        <v>4.5456000000000003</v>
      </c>
      <c r="B64">
        <v>8.3699999999999997E-2</v>
      </c>
      <c r="C64">
        <v>5.1509600000000004</v>
      </c>
      <c r="D64">
        <v>39.853619999999999</v>
      </c>
      <c r="E64">
        <v>7.7948399999999998</v>
      </c>
      <c r="F64">
        <v>-34.392240000000001</v>
      </c>
    </row>
    <row r="65" spans="1:6" x14ac:dyDescent="0.25">
      <c r="A65">
        <v>4.5456000000000003</v>
      </c>
      <c r="B65">
        <v>0.13927999999999999</v>
      </c>
      <c r="C65">
        <v>5.1517799999999996</v>
      </c>
      <c r="D65">
        <v>39.602809999999998</v>
      </c>
      <c r="E65">
        <v>7.7948399999999998</v>
      </c>
      <c r="F65">
        <v>-35.106789999999997</v>
      </c>
    </row>
    <row r="66" spans="1:6" x14ac:dyDescent="0.25">
      <c r="A66">
        <v>4.5456000000000003</v>
      </c>
      <c r="B66">
        <v>2.3210000000000001E-2</v>
      </c>
      <c r="C66">
        <v>5.2013299999999996</v>
      </c>
      <c r="D66">
        <v>41.83867</v>
      </c>
      <c r="E66">
        <v>8.1203400000000006</v>
      </c>
      <c r="F66">
        <v>-36.132350000000002</v>
      </c>
    </row>
    <row r="67" spans="1:6" x14ac:dyDescent="0.25">
      <c r="A67">
        <v>4.5456000000000003</v>
      </c>
      <c r="B67">
        <v>5.9180000000000003E-2</v>
      </c>
      <c r="C67">
        <v>5.2560099999999998</v>
      </c>
      <c r="D67">
        <v>37.932369999999999</v>
      </c>
      <c r="E67">
        <v>8.1203400000000006</v>
      </c>
      <c r="F67">
        <v>-34.305669999999999</v>
      </c>
    </row>
    <row r="68" spans="1:6" x14ac:dyDescent="0.25">
      <c r="A68">
        <v>4.5456000000000003</v>
      </c>
      <c r="B68">
        <v>0.10714</v>
      </c>
      <c r="C68">
        <v>5.3574299999999999</v>
      </c>
      <c r="D68">
        <v>45.106870000000001</v>
      </c>
      <c r="E68">
        <v>8.45519</v>
      </c>
      <c r="F68">
        <v>-36.920229999999997</v>
      </c>
    </row>
    <row r="69" spans="1:6" x14ac:dyDescent="0.25">
      <c r="A69">
        <v>4.5456000000000003</v>
      </c>
      <c r="B69">
        <v>0.16496</v>
      </c>
      <c r="C69">
        <v>5.3597900000000003</v>
      </c>
      <c r="D69">
        <v>39.052199999999999</v>
      </c>
      <c r="E69">
        <v>8.45519</v>
      </c>
      <c r="F69">
        <v>-36.293939999999999</v>
      </c>
    </row>
    <row r="70" spans="1:6" x14ac:dyDescent="0.25">
      <c r="A70">
        <v>4.5465200000000001</v>
      </c>
      <c r="B70">
        <v>0.1673</v>
      </c>
      <c r="C70">
        <v>5.38483</v>
      </c>
      <c r="D70">
        <v>40.977229999999999</v>
      </c>
      <c r="E70">
        <v>8.45519</v>
      </c>
      <c r="F70">
        <v>-37.19464</v>
      </c>
    </row>
    <row r="71" spans="1:6" x14ac:dyDescent="0.25">
      <c r="A71">
        <v>4.5483700000000002</v>
      </c>
      <c r="B71">
        <v>6.7599999999999993E-2</v>
      </c>
      <c r="C71">
        <v>5.4477099999999998</v>
      </c>
      <c r="D71">
        <v>42.597830000000002</v>
      </c>
      <c r="E71">
        <v>8.6128599999999995</v>
      </c>
      <c r="F71">
        <v>-35.655110000000001</v>
      </c>
    </row>
    <row r="72" spans="1:6" x14ac:dyDescent="0.25">
      <c r="A72">
        <v>4.6984300000000001</v>
      </c>
      <c r="B72">
        <v>0.1195</v>
      </c>
      <c r="C72">
        <v>5.5136900000000004</v>
      </c>
      <c r="D72">
        <v>41.427280000000003</v>
      </c>
      <c r="E72">
        <v>8.7715300000000003</v>
      </c>
      <c r="F72">
        <v>-36.132860000000001</v>
      </c>
    </row>
    <row r="73" spans="1:6" x14ac:dyDescent="0.25">
      <c r="A73">
        <v>4.6984300000000001</v>
      </c>
      <c r="B73">
        <v>3.6700000000000003E-2</v>
      </c>
      <c r="C73">
        <v>5.5243599999999997</v>
      </c>
      <c r="D73">
        <v>42.018300000000004</v>
      </c>
      <c r="E73">
        <v>8.9367900000000002</v>
      </c>
      <c r="F73">
        <v>-37.216389999999997</v>
      </c>
    </row>
    <row r="74" spans="1:6" x14ac:dyDescent="0.25">
      <c r="A74">
        <v>4.6984300000000001</v>
      </c>
      <c r="B74">
        <v>6.5659999999999996E-2</v>
      </c>
      <c r="C74">
        <v>5.5243599999999997</v>
      </c>
      <c r="D74">
        <v>46.154580000000003</v>
      </c>
      <c r="E74">
        <v>8.9367900000000002</v>
      </c>
      <c r="F74">
        <v>-40.519680000000001</v>
      </c>
    </row>
    <row r="75" spans="1:6" x14ac:dyDescent="0.25">
      <c r="A75">
        <v>4.6984300000000001</v>
      </c>
      <c r="B75">
        <v>0.1051</v>
      </c>
      <c r="C75">
        <v>5.5296900000000004</v>
      </c>
      <c r="D75">
        <v>42.590580000000003</v>
      </c>
      <c r="E75">
        <v>8.9367900000000002</v>
      </c>
      <c r="F75">
        <v>-35.703299999999999</v>
      </c>
    </row>
    <row r="76" spans="1:6" x14ac:dyDescent="0.25">
      <c r="A76">
        <v>4.6984300000000001</v>
      </c>
      <c r="B76">
        <v>0.17136999999999999</v>
      </c>
      <c r="C76">
        <v>5.6893500000000001</v>
      </c>
      <c r="D76">
        <v>42.796720000000001</v>
      </c>
      <c r="E76">
        <v>8.9367900000000002</v>
      </c>
      <c r="F76">
        <v>-38.013159999999999</v>
      </c>
    </row>
    <row r="77" spans="1:6" x14ac:dyDescent="0.25">
      <c r="A77">
        <v>4.6984300000000001</v>
      </c>
      <c r="B77">
        <v>0.17136999999999999</v>
      </c>
      <c r="C77">
        <v>5.6893500000000001</v>
      </c>
      <c r="D77">
        <v>43.202730000000003</v>
      </c>
      <c r="E77">
        <v>8.9367900000000002</v>
      </c>
      <c r="F77">
        <v>-37.14358</v>
      </c>
    </row>
    <row r="78" spans="1:6" x14ac:dyDescent="0.25">
      <c r="A78">
        <v>4.6984300000000001</v>
      </c>
      <c r="B78">
        <v>0.21337999999999999</v>
      </c>
      <c r="C78">
        <v>5.6893500000000001</v>
      </c>
      <c r="D78">
        <v>39.520049999999998</v>
      </c>
      <c r="E78">
        <v>9.0084900000000001</v>
      </c>
      <c r="F78">
        <v>-37.082740000000001</v>
      </c>
    </row>
    <row r="79" spans="1:6" x14ac:dyDescent="0.25">
      <c r="A79">
        <v>4.7109500000000004</v>
      </c>
      <c r="B79">
        <v>0.12961</v>
      </c>
      <c r="C79">
        <v>5.7217700000000002</v>
      </c>
      <c r="D79">
        <v>42.142600000000002</v>
      </c>
      <c r="E79">
        <v>9.1009100000000007</v>
      </c>
      <c r="F79">
        <v>-41.728560000000002</v>
      </c>
    </row>
    <row r="80" spans="1:6" x14ac:dyDescent="0.25">
      <c r="A80">
        <v>4.8741399999999997</v>
      </c>
      <c r="B80">
        <v>0.11836000000000001</v>
      </c>
      <c r="C80">
        <v>5.7635100000000001</v>
      </c>
      <c r="D80">
        <v>47.449620000000003</v>
      </c>
      <c r="E80">
        <v>9.1009100000000007</v>
      </c>
      <c r="F80">
        <v>-37.201070000000001</v>
      </c>
    </row>
    <row r="81" spans="1:6" x14ac:dyDescent="0.25">
      <c r="A81">
        <v>4.8741399999999997</v>
      </c>
      <c r="B81">
        <v>0.16496</v>
      </c>
      <c r="C81">
        <v>5.8352899999999996</v>
      </c>
      <c r="D81">
        <v>40.481589999999997</v>
      </c>
      <c r="E81">
        <v>9.1009100000000007</v>
      </c>
      <c r="F81">
        <v>-37.22757</v>
      </c>
    </row>
    <row r="82" spans="1:6" x14ac:dyDescent="0.25">
      <c r="A82">
        <v>4.8741399999999997</v>
      </c>
      <c r="B82">
        <v>8.3699999999999997E-2</v>
      </c>
      <c r="C82">
        <v>5.8754999999999997</v>
      </c>
      <c r="D82">
        <v>48.688940000000002</v>
      </c>
      <c r="E82">
        <v>9.2657399999999992</v>
      </c>
      <c r="F82">
        <v>-38.071429999999999</v>
      </c>
    </row>
    <row r="83" spans="1:6" x14ac:dyDescent="0.25">
      <c r="A83">
        <v>4.8741399999999997</v>
      </c>
      <c r="B83">
        <v>9.5710000000000003E-2</v>
      </c>
      <c r="C83">
        <v>6.0113399999999997</v>
      </c>
      <c r="D83">
        <v>45.006819999999998</v>
      </c>
      <c r="E83">
        <v>9.4241299999999999</v>
      </c>
      <c r="F83">
        <v>-39.103670000000001</v>
      </c>
    </row>
    <row r="84" spans="1:6" x14ac:dyDescent="0.25">
      <c r="A84">
        <v>4.8741399999999997</v>
      </c>
      <c r="B84">
        <v>0.12501000000000001</v>
      </c>
      <c r="C84">
        <v>6.0113399999999997</v>
      </c>
      <c r="D84">
        <v>41.27514</v>
      </c>
    </row>
    <row r="85" spans="1:6" x14ac:dyDescent="0.25">
      <c r="A85">
        <v>4.8741399999999997</v>
      </c>
      <c r="B85">
        <v>0.17755000000000001</v>
      </c>
      <c r="C85">
        <v>6.0378600000000002</v>
      </c>
      <c r="D85">
        <v>45.848370000000003</v>
      </c>
    </row>
    <row r="86" spans="1:6" x14ac:dyDescent="0.25">
      <c r="A86">
        <v>4.8741399999999997</v>
      </c>
      <c r="B86">
        <v>0.10381</v>
      </c>
      <c r="C86">
        <v>6.1687599999999998</v>
      </c>
      <c r="D86">
        <v>44.655000000000001</v>
      </c>
    </row>
    <row r="87" spans="1:6" x14ac:dyDescent="0.25">
      <c r="A87">
        <v>4.8741399999999997</v>
      </c>
      <c r="B87">
        <v>0.11607000000000001</v>
      </c>
      <c r="C87">
        <v>6.1687599999999998</v>
      </c>
      <c r="D87">
        <v>39.866810000000001</v>
      </c>
    </row>
    <row r="88" spans="1:6" x14ac:dyDescent="0.25">
      <c r="A88">
        <v>4.8741399999999997</v>
      </c>
      <c r="B88">
        <v>0.17448</v>
      </c>
      <c r="C88">
        <v>6.3355499999999996</v>
      </c>
      <c r="D88">
        <v>47.63335</v>
      </c>
    </row>
    <row r="89" spans="1:6" x14ac:dyDescent="0.25">
      <c r="A89">
        <v>4.8741399999999997</v>
      </c>
      <c r="B89">
        <v>0.18715000000000001</v>
      </c>
      <c r="C89">
        <v>6.6293899999999999</v>
      </c>
      <c r="D89">
        <v>49.78557</v>
      </c>
    </row>
    <row r="90" spans="1:6" x14ac:dyDescent="0.25">
      <c r="A90">
        <v>5.0270200000000003</v>
      </c>
      <c r="B90">
        <v>0.13234000000000001</v>
      </c>
      <c r="C90">
        <v>6.6616499999999998</v>
      </c>
      <c r="D90">
        <v>45.986629999999998</v>
      </c>
    </row>
    <row r="91" spans="1:6" x14ac:dyDescent="0.25">
      <c r="A91">
        <v>5.0270200000000003</v>
      </c>
      <c r="B91">
        <v>0.19142000000000001</v>
      </c>
      <c r="C91">
        <v>6.8188599999999999</v>
      </c>
      <c r="D91">
        <v>47.296129999999998</v>
      </c>
    </row>
    <row r="92" spans="1:6" x14ac:dyDescent="0.25">
      <c r="A92">
        <v>5.0270200000000003</v>
      </c>
      <c r="B92">
        <v>5.9180000000000003E-2</v>
      </c>
      <c r="C92">
        <v>6.9893900000000002</v>
      </c>
      <c r="D92">
        <v>47.643560000000001</v>
      </c>
    </row>
    <row r="93" spans="1:6" x14ac:dyDescent="0.25">
      <c r="A93">
        <v>5.0270200000000003</v>
      </c>
      <c r="B93">
        <v>9.5710000000000003E-2</v>
      </c>
      <c r="C93">
        <v>6.9972099999999999</v>
      </c>
      <c r="D93">
        <v>49.372480000000003</v>
      </c>
    </row>
    <row r="94" spans="1:6" x14ac:dyDescent="0.25">
      <c r="A94">
        <v>5.0270200000000003</v>
      </c>
      <c r="B94">
        <v>0.13234000000000001</v>
      </c>
      <c r="C94">
        <v>7.1605499999999997</v>
      </c>
      <c r="D94">
        <v>49.834719999999997</v>
      </c>
    </row>
    <row r="95" spans="1:6" x14ac:dyDescent="0.25">
      <c r="A95">
        <v>5.0270200000000003</v>
      </c>
      <c r="B95">
        <v>0.13535</v>
      </c>
      <c r="C95">
        <v>7.3848799999999999</v>
      </c>
      <c r="D95">
        <v>51.264530000000001</v>
      </c>
    </row>
    <row r="96" spans="1:6" x14ac:dyDescent="0.25">
      <c r="A96">
        <v>5.0270200000000003</v>
      </c>
      <c r="B96">
        <v>0.14773</v>
      </c>
      <c r="C96">
        <v>7.4709300000000001</v>
      </c>
      <c r="D96">
        <v>49.567999999999998</v>
      </c>
    </row>
    <row r="97" spans="1:2" x14ac:dyDescent="0.25">
      <c r="A97">
        <v>5.0270200000000003</v>
      </c>
      <c r="B97">
        <v>0.19969000000000001</v>
      </c>
    </row>
    <row r="98" spans="1:2" x14ac:dyDescent="0.25">
      <c r="A98">
        <v>5.0270200000000003</v>
      </c>
      <c r="B98">
        <v>2.3210000000000001E-2</v>
      </c>
    </row>
    <row r="99" spans="1:2" x14ac:dyDescent="0.25">
      <c r="A99">
        <v>5.1980899999999997</v>
      </c>
      <c r="B99">
        <v>0.19833000000000001</v>
      </c>
    </row>
    <row r="100" spans="1:2" x14ac:dyDescent="0.25">
      <c r="A100">
        <v>5.1980899999999997</v>
      </c>
      <c r="B100">
        <v>0.13131000000000001</v>
      </c>
    </row>
    <row r="101" spans="1:2" x14ac:dyDescent="0.25">
      <c r="A101">
        <v>5.1980899999999997</v>
      </c>
      <c r="B101">
        <v>0.11836000000000001</v>
      </c>
    </row>
    <row r="102" spans="1:2" x14ac:dyDescent="0.25">
      <c r="A102">
        <v>5.1980899999999997</v>
      </c>
      <c r="B102">
        <v>0.16496</v>
      </c>
    </row>
    <row r="103" spans="1:2" x14ac:dyDescent="0.25">
      <c r="A103">
        <v>5.1980899999999997</v>
      </c>
      <c r="B103">
        <v>0.18715000000000001</v>
      </c>
    </row>
    <row r="104" spans="1:2" x14ac:dyDescent="0.25">
      <c r="A104">
        <v>5.1980899999999997</v>
      </c>
      <c r="B104">
        <v>0.17136999999999999</v>
      </c>
    </row>
    <row r="105" spans="1:2" x14ac:dyDescent="0.25">
      <c r="A105">
        <v>5.1980899999999997</v>
      </c>
      <c r="B105">
        <v>0.21401000000000001</v>
      </c>
    </row>
    <row r="106" spans="1:2" x14ac:dyDescent="0.25">
      <c r="A106">
        <v>5.1980899999999997</v>
      </c>
      <c r="B106">
        <v>0.1195</v>
      </c>
    </row>
    <row r="107" spans="1:2" x14ac:dyDescent="0.25">
      <c r="A107">
        <v>5.3574299999999999</v>
      </c>
      <c r="B107">
        <v>9.5710000000000003E-2</v>
      </c>
    </row>
    <row r="108" spans="1:2" x14ac:dyDescent="0.25">
      <c r="A108">
        <v>5.3574299999999999</v>
      </c>
      <c r="B108">
        <v>3.6700000000000003E-2</v>
      </c>
    </row>
    <row r="109" spans="1:2" x14ac:dyDescent="0.25">
      <c r="A109">
        <v>5.3574299999999999</v>
      </c>
      <c r="B109">
        <v>0.19969000000000001</v>
      </c>
    </row>
    <row r="110" spans="1:2" x14ac:dyDescent="0.25">
      <c r="A110">
        <v>5.5243599999999997</v>
      </c>
      <c r="B110">
        <v>0.14681</v>
      </c>
    </row>
    <row r="111" spans="1:2" x14ac:dyDescent="0.25">
      <c r="A111">
        <v>5.5243599999999997</v>
      </c>
      <c r="B111">
        <v>7.3410000000000003E-2</v>
      </c>
    </row>
    <row r="112" spans="1:2" x14ac:dyDescent="0.25">
      <c r="A112">
        <v>5.5243599999999997</v>
      </c>
      <c r="B112">
        <v>2.3210000000000001E-2</v>
      </c>
    </row>
    <row r="113" spans="1:2" x14ac:dyDescent="0.25">
      <c r="A113">
        <v>5.5243599999999997</v>
      </c>
      <c r="B113">
        <v>3.6700000000000003E-2</v>
      </c>
    </row>
    <row r="114" spans="1:2" x14ac:dyDescent="0.25">
      <c r="A114">
        <v>5.5243599999999997</v>
      </c>
      <c r="B114">
        <v>4.9239999999999999E-2</v>
      </c>
    </row>
    <row r="115" spans="1:2" x14ac:dyDescent="0.25">
      <c r="A115">
        <v>5.5243599999999997</v>
      </c>
      <c r="B115">
        <v>0.15572</v>
      </c>
    </row>
    <row r="116" spans="1:2" x14ac:dyDescent="0.25">
      <c r="A116">
        <v>5.5243599999999997</v>
      </c>
      <c r="B116">
        <v>0.21401000000000001</v>
      </c>
    </row>
    <row r="117" spans="1:2" x14ac:dyDescent="0.25">
      <c r="A117">
        <v>5.6893500000000001</v>
      </c>
      <c r="B117">
        <v>0.15484999999999999</v>
      </c>
    </row>
    <row r="118" spans="1:2" x14ac:dyDescent="0.25">
      <c r="A118">
        <v>5.6893500000000001</v>
      </c>
      <c r="B118">
        <v>2.3210000000000001E-2</v>
      </c>
    </row>
    <row r="119" spans="1:2" x14ac:dyDescent="0.25">
      <c r="A119">
        <v>5.6893500000000001</v>
      </c>
      <c r="B119">
        <v>0.12820000000000001</v>
      </c>
    </row>
    <row r="120" spans="1:2" x14ac:dyDescent="0.25">
      <c r="A120">
        <v>5.8352899999999996</v>
      </c>
      <c r="B120">
        <v>0.15484999999999999</v>
      </c>
    </row>
    <row r="121" spans="1:2" x14ac:dyDescent="0.25">
      <c r="A121">
        <v>5.8352899999999996</v>
      </c>
      <c r="B121">
        <v>0.18129999999999999</v>
      </c>
    </row>
    <row r="122" spans="1:2" x14ac:dyDescent="0.25">
      <c r="A122">
        <v>5.8352899999999996</v>
      </c>
      <c r="B122">
        <v>3.6700000000000003E-2</v>
      </c>
    </row>
    <row r="123" spans="1:2" x14ac:dyDescent="0.25">
      <c r="A123">
        <v>6.0113399999999997</v>
      </c>
      <c r="B123">
        <v>0.24839</v>
      </c>
    </row>
    <row r="124" spans="1:2" x14ac:dyDescent="0.25">
      <c r="A124">
        <v>6.0113399999999997</v>
      </c>
      <c r="B124">
        <v>5.9180000000000003E-2</v>
      </c>
    </row>
    <row r="125" spans="1:2" x14ac:dyDescent="0.25">
      <c r="A125">
        <v>6.1687599999999998</v>
      </c>
      <c r="B125">
        <v>0.18715000000000001</v>
      </c>
    </row>
    <row r="126" spans="1:2" x14ac:dyDescent="0.25">
      <c r="A126">
        <v>6.1687599999999998</v>
      </c>
      <c r="B126">
        <v>3.2829999999999998E-2</v>
      </c>
    </row>
    <row r="127" spans="1:2" x14ac:dyDescent="0.25">
      <c r="A127">
        <v>6.1687599999999998</v>
      </c>
      <c r="B127">
        <v>0.19833000000000001</v>
      </c>
    </row>
    <row r="128" spans="1:2" x14ac:dyDescent="0.25">
      <c r="A128">
        <v>6.1687599999999998</v>
      </c>
      <c r="B128">
        <v>0.21401000000000001</v>
      </c>
    </row>
    <row r="129" spans="1:2" x14ac:dyDescent="0.25">
      <c r="A129">
        <v>6.1687599999999998</v>
      </c>
      <c r="B129">
        <v>0.24401</v>
      </c>
    </row>
    <row r="130" spans="1:2" x14ac:dyDescent="0.25">
      <c r="A130">
        <v>6.3355499999999996</v>
      </c>
      <c r="B130">
        <v>0.21898999999999999</v>
      </c>
    </row>
    <row r="131" spans="1:2" x14ac:dyDescent="0.25">
      <c r="A131">
        <v>6.3355499999999996</v>
      </c>
      <c r="B131">
        <v>0.22861999999999999</v>
      </c>
    </row>
    <row r="132" spans="1:2" x14ac:dyDescent="0.25">
      <c r="A132">
        <v>6.4980599999999997</v>
      </c>
      <c r="B132">
        <v>6.9639999999999994E-2</v>
      </c>
    </row>
    <row r="133" spans="1:2" x14ac:dyDescent="0.25">
      <c r="A133">
        <v>6.4980599999999997</v>
      </c>
      <c r="B133">
        <v>0.1195</v>
      </c>
    </row>
    <row r="134" spans="1:2" x14ac:dyDescent="0.25">
      <c r="A134">
        <v>6.4980599999999997</v>
      </c>
      <c r="B134">
        <v>0.13535</v>
      </c>
    </row>
    <row r="135" spans="1:2" x14ac:dyDescent="0.25">
      <c r="A135">
        <v>6.4980599999999997</v>
      </c>
      <c r="B135">
        <v>0.25481999999999999</v>
      </c>
    </row>
    <row r="136" spans="1:2" x14ac:dyDescent="0.25">
      <c r="A136">
        <v>6.6616499999999998</v>
      </c>
      <c r="B136">
        <v>2.3210000000000001E-2</v>
      </c>
    </row>
    <row r="137" spans="1:2" x14ac:dyDescent="0.25">
      <c r="A137">
        <v>6.8188599999999999</v>
      </c>
      <c r="B137">
        <v>2.3210000000000001E-2</v>
      </c>
    </row>
    <row r="138" spans="1:2" x14ac:dyDescent="0.25">
      <c r="A138">
        <v>6.9893900000000002</v>
      </c>
      <c r="B138">
        <v>0.18351999999999999</v>
      </c>
    </row>
    <row r="139" spans="1:2" x14ac:dyDescent="0.25">
      <c r="A139">
        <v>7.15585</v>
      </c>
      <c r="B139">
        <v>0.23038</v>
      </c>
    </row>
    <row r="140" spans="1:2" x14ac:dyDescent="0.25">
      <c r="A140">
        <v>7.64011</v>
      </c>
      <c r="B140">
        <v>0.29544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842B4-EF3C-48AC-9242-7C3570FB9D76}">
  <dimension ref="A1:E501"/>
  <sheetViews>
    <sheetView workbookViewId="0">
      <selection activeCell="E7" sqref="E7"/>
    </sheetView>
  </sheetViews>
  <sheetFormatPr defaultRowHeight="15" x14ac:dyDescent="0.25"/>
  <cols>
    <col min="1" max="1" width="11.7109375" customWidth="1"/>
    <col min="2" max="2" width="12.7109375" customWidth="1"/>
    <col min="5" max="5" width="13.7109375" customWidth="1"/>
  </cols>
  <sheetData>
    <row r="1" spans="1:5" x14ac:dyDescent="0.25">
      <c r="A1" t="s">
        <v>8</v>
      </c>
      <c r="B1" t="s">
        <v>1</v>
      </c>
      <c r="D1" t="s">
        <v>23</v>
      </c>
      <c r="E1" t="s">
        <v>1</v>
      </c>
    </row>
    <row r="2" spans="1:5" x14ac:dyDescent="0.25">
      <c r="A2">
        <v>12.984465240417791</v>
      </c>
      <c r="B2">
        <v>2.1489795918367345</v>
      </c>
      <c r="E2">
        <v>5.0321212106273702E-2</v>
      </c>
    </row>
    <row r="3" spans="1:5" x14ac:dyDescent="0.25">
      <c r="A3">
        <v>11.035012316045988</v>
      </c>
      <c r="B3">
        <v>2.1535353535353536</v>
      </c>
      <c r="E3">
        <v>5.932265011128967E-2</v>
      </c>
    </row>
    <row r="4" spans="1:5" x14ac:dyDescent="0.25">
      <c r="A4">
        <v>14.93171825983476</v>
      </c>
      <c r="B4">
        <v>2.3197802712033613</v>
      </c>
      <c r="E4">
        <v>4.8860042539926797E-2</v>
      </c>
    </row>
    <row r="5" spans="1:5" x14ac:dyDescent="0.25">
      <c r="A5">
        <v>5.7882623378454214</v>
      </c>
      <c r="B5">
        <v>1.5212765957446808</v>
      </c>
      <c r="E5">
        <v>6.4387910645248445E-2</v>
      </c>
    </row>
    <row r="6" spans="1:5" x14ac:dyDescent="0.25">
      <c r="A6">
        <v>11.720911955563171</v>
      </c>
      <c r="B6">
        <v>2.2137681159420288</v>
      </c>
      <c r="E6">
        <v>5.8147859070667565E-2</v>
      </c>
    </row>
    <row r="7" spans="1:5" x14ac:dyDescent="0.25">
      <c r="A7">
        <v>16.227213322973828</v>
      </c>
      <c r="B7">
        <v>2.8522670630273548</v>
      </c>
      <c r="E7">
        <v>5.9510382324735329E-2</v>
      </c>
    </row>
    <row r="8" spans="1:5" x14ac:dyDescent="0.25">
      <c r="A8">
        <v>16.235503087664213</v>
      </c>
      <c r="B8">
        <v>2.2970251758965574</v>
      </c>
      <c r="E8">
        <v>4.4337015592246447E-2</v>
      </c>
    </row>
    <row r="9" spans="1:5" x14ac:dyDescent="0.25">
      <c r="A9">
        <v>15.515068697492065</v>
      </c>
      <c r="B9">
        <v>2.8497756149151767</v>
      </c>
      <c r="E9">
        <v>6.2155351102737018E-2</v>
      </c>
    </row>
    <row r="10" spans="1:5" x14ac:dyDescent="0.25">
      <c r="A10">
        <v>10.329638576495265</v>
      </c>
      <c r="B10">
        <v>2.2941176470588234</v>
      </c>
      <c r="E10">
        <v>6.9346803354057809E-2</v>
      </c>
    </row>
    <row r="11" spans="1:5" x14ac:dyDescent="0.25">
      <c r="A11">
        <v>17.565097304373293</v>
      </c>
      <c r="B11">
        <v>2.2551020408163267</v>
      </c>
      <c r="E11">
        <v>3.9940470177988241E-2</v>
      </c>
    </row>
    <row r="12" spans="1:5" x14ac:dyDescent="0.25">
      <c r="A12">
        <v>13.744599402632787</v>
      </c>
      <c r="B12">
        <v>2.2651515151515151</v>
      </c>
      <c r="E12">
        <v>5.1294918748020689E-2</v>
      </c>
    </row>
    <row r="13" spans="1:5" x14ac:dyDescent="0.25">
      <c r="A13">
        <v>15.515068697492065</v>
      </c>
      <c r="B13">
        <v>2.2979174773982138</v>
      </c>
      <c r="E13">
        <v>4.6409572803144103E-2</v>
      </c>
    </row>
    <row r="14" spans="1:5" x14ac:dyDescent="0.25">
      <c r="A14">
        <v>18.793738793395924</v>
      </c>
      <c r="B14">
        <v>2.3111111111111113</v>
      </c>
      <c r="E14">
        <v>3.8662171749939508E-2</v>
      </c>
    </row>
    <row r="15" spans="1:5" x14ac:dyDescent="0.25">
      <c r="A15">
        <v>25.342196251075503</v>
      </c>
      <c r="B15">
        <v>3.0152777777777775</v>
      </c>
      <c r="E15">
        <v>4.1034120744784651E-2</v>
      </c>
    </row>
    <row r="16" spans="1:5" x14ac:dyDescent="0.25">
      <c r="A16">
        <v>16.367568328668455</v>
      </c>
      <c r="B16">
        <v>2.3493156099151657</v>
      </c>
      <c r="E16">
        <v>4.5395870574817691E-2</v>
      </c>
    </row>
    <row r="17" spans="1:5" x14ac:dyDescent="0.25">
      <c r="A17">
        <v>12.984465240417791</v>
      </c>
      <c r="B17">
        <v>2.3769004454573719</v>
      </c>
      <c r="E17">
        <v>5.8083163020398849E-2</v>
      </c>
    </row>
    <row r="18" spans="1:5" x14ac:dyDescent="0.25">
      <c r="A18">
        <v>12.325243373005728</v>
      </c>
      <c r="B18">
        <v>2.3439393939393947</v>
      </c>
      <c r="E18">
        <v>5.9985523409177975E-2</v>
      </c>
    </row>
    <row r="19" spans="1:5" x14ac:dyDescent="0.25">
      <c r="A19">
        <v>13.62167975088494</v>
      </c>
      <c r="B19">
        <v>2.2907188847896687</v>
      </c>
      <c r="E19">
        <v>5.2585049365774572E-2</v>
      </c>
    </row>
    <row r="20" spans="1:5" x14ac:dyDescent="0.25">
      <c r="A20">
        <v>9.7396441818892399</v>
      </c>
      <c r="B20">
        <v>1.7088709677419356</v>
      </c>
      <c r="E20">
        <v>4.6998616131584035E-2</v>
      </c>
    </row>
    <row r="21" spans="1:5" x14ac:dyDescent="0.25">
      <c r="A21">
        <v>18.793738793395924</v>
      </c>
      <c r="B21">
        <v>2.4095959595959595</v>
      </c>
      <c r="E21">
        <v>4.0984246895355667E-2</v>
      </c>
    </row>
    <row r="22" spans="1:5" x14ac:dyDescent="0.25">
      <c r="A22">
        <v>18.793738793395924</v>
      </c>
      <c r="B22">
        <v>2.448909951877988</v>
      </c>
      <c r="E22">
        <v>4.1911191961014421E-2</v>
      </c>
    </row>
    <row r="23" spans="1:5" x14ac:dyDescent="0.25">
      <c r="A23">
        <v>16.88151855698441</v>
      </c>
      <c r="B23">
        <v>2.449033298041797</v>
      </c>
      <c r="E23">
        <v>4.6637092600958906E-2</v>
      </c>
    </row>
    <row r="24" spans="1:5" x14ac:dyDescent="0.25">
      <c r="A24">
        <v>13.62167975088494</v>
      </c>
      <c r="B24">
        <v>2.4537500000000003</v>
      </c>
      <c r="E24">
        <v>5.7879101275918346E-2</v>
      </c>
    </row>
    <row r="25" spans="1:5" x14ac:dyDescent="0.25">
      <c r="A25">
        <v>13.744599402632787</v>
      </c>
      <c r="B25">
        <v>2.2617916001323355</v>
      </c>
      <c r="E25">
        <v>5.1186782916621203E-2</v>
      </c>
    </row>
    <row r="26" spans="1:5" x14ac:dyDescent="0.25">
      <c r="A26">
        <v>21.429728888970509</v>
      </c>
      <c r="B26">
        <v>3.13625</v>
      </c>
      <c r="E26">
        <v>5.0997884634961452E-2</v>
      </c>
    </row>
    <row r="27" spans="1:5" x14ac:dyDescent="0.25">
      <c r="A27">
        <v>20.795600649402431</v>
      </c>
      <c r="B27">
        <v>2.5015151515151515</v>
      </c>
      <c r="E27">
        <v>3.9015182854684971E-2</v>
      </c>
    </row>
    <row r="28" spans="1:5" x14ac:dyDescent="0.25">
      <c r="A28">
        <v>16.877532836575419</v>
      </c>
      <c r="B28">
        <v>2.4029097093382816</v>
      </c>
      <c r="E28">
        <v>4.5437720247943389E-2</v>
      </c>
    </row>
    <row r="29" spans="1:5" x14ac:dyDescent="0.25">
      <c r="A29">
        <v>16.227213322973828</v>
      </c>
      <c r="B29">
        <v>2.540909090909091</v>
      </c>
      <c r="E29">
        <v>5.1014382956876714E-2</v>
      </c>
    </row>
    <row r="30" spans="1:5" x14ac:dyDescent="0.25">
      <c r="A30">
        <v>9.7396441818892399</v>
      </c>
      <c r="B30">
        <v>1.8974747474747473</v>
      </c>
      <c r="E30">
        <v>5.5542207212120734E-2</v>
      </c>
    </row>
    <row r="31" spans="1:5" x14ac:dyDescent="0.25">
      <c r="A31">
        <v>22.097442714538104</v>
      </c>
      <c r="B31">
        <v>2.5097222222222224</v>
      </c>
      <c r="E31">
        <v>3.6890508157540025E-2</v>
      </c>
    </row>
    <row r="32" spans="1:5" x14ac:dyDescent="0.25">
      <c r="A32">
        <v>12.303390087423553</v>
      </c>
      <c r="B32">
        <v>1.9106060606060606</v>
      </c>
      <c r="E32">
        <v>4.4522851700101486E-2</v>
      </c>
    </row>
    <row r="33" spans="1:5" x14ac:dyDescent="0.25">
      <c r="A33">
        <v>16.996697880868012</v>
      </c>
      <c r="B33">
        <v>2.4598827116060473</v>
      </c>
      <c r="E33">
        <v>4.6605402643965586E-2</v>
      </c>
    </row>
    <row r="34" spans="1:5" x14ac:dyDescent="0.25">
      <c r="A34">
        <v>17.565097304373293</v>
      </c>
      <c r="B34">
        <v>2.5767857142857147</v>
      </c>
      <c r="E34">
        <v>4.8052998621598675E-2</v>
      </c>
    </row>
    <row r="35" spans="1:5" x14ac:dyDescent="0.25">
      <c r="A35">
        <v>11.035012316045988</v>
      </c>
      <c r="B35">
        <v>1.9420731707317074</v>
      </c>
      <c r="E35">
        <v>5.0859110153051501E-2</v>
      </c>
    </row>
    <row r="36" spans="1:5" x14ac:dyDescent="0.25">
      <c r="A36">
        <v>14.432248920982394</v>
      </c>
      <c r="B36">
        <v>2.0760285413918953</v>
      </c>
      <c r="E36">
        <v>4.3067264621757931E-2</v>
      </c>
    </row>
    <row r="37" spans="1:5" x14ac:dyDescent="0.25">
      <c r="A37">
        <v>12.984465240417791</v>
      </c>
      <c r="B37">
        <v>1.9829677059130777</v>
      </c>
      <c r="E37">
        <v>4.4667599945599983E-2</v>
      </c>
    </row>
    <row r="38" spans="1:5" x14ac:dyDescent="0.25">
      <c r="A38">
        <v>11.035012316045988</v>
      </c>
      <c r="B38">
        <v>1.9434343434343435</v>
      </c>
      <c r="E38">
        <v>5.0913589584816003E-2</v>
      </c>
    </row>
    <row r="39" spans="1:5" x14ac:dyDescent="0.25">
      <c r="A39">
        <v>9.0522633267917918</v>
      </c>
      <c r="B39">
        <v>1.9922077922077923</v>
      </c>
      <c r="E39">
        <v>6.4333014624103665E-2</v>
      </c>
    </row>
    <row r="40" spans="1:5" x14ac:dyDescent="0.25">
      <c r="A40">
        <v>14.432248920982394</v>
      </c>
      <c r="B40">
        <v>2.6886717965190821</v>
      </c>
      <c r="E40">
        <v>6.1850888408687937E-2</v>
      </c>
    </row>
    <row r="41" spans="1:5" x14ac:dyDescent="0.25">
      <c r="A41">
        <v>11.035012316045988</v>
      </c>
      <c r="B41">
        <v>1.9828282828282831</v>
      </c>
      <c r="E41">
        <v>5.2490288433529833E-2</v>
      </c>
    </row>
    <row r="42" spans="1:5" x14ac:dyDescent="0.25">
      <c r="A42">
        <v>8.4686100800484425</v>
      </c>
      <c r="B42">
        <v>2.0500000000000003</v>
      </c>
      <c r="E42">
        <v>7.1727792157707346E-2</v>
      </c>
    </row>
    <row r="43" spans="1:5" x14ac:dyDescent="0.25">
      <c r="A43">
        <v>18.804475006093021</v>
      </c>
      <c r="B43">
        <v>2.6642952440009777</v>
      </c>
      <c r="E43">
        <v>4.6962842452276117E-2</v>
      </c>
    </row>
    <row r="44" spans="1:5" x14ac:dyDescent="0.25">
      <c r="A44">
        <v>11.720911955563171</v>
      </c>
      <c r="B44">
        <v>2.0156565656565659</v>
      </c>
      <c r="E44">
        <v>5.0679199427061644E-2</v>
      </c>
    </row>
    <row r="45" spans="1:5" x14ac:dyDescent="0.25">
      <c r="A45">
        <v>12.325243373005728</v>
      </c>
      <c r="B45">
        <v>2.1138817537643928</v>
      </c>
      <c r="E45">
        <v>5.1734744741806699E-2</v>
      </c>
    </row>
    <row r="46" spans="1:5" x14ac:dyDescent="0.25">
      <c r="A46">
        <v>12.984465240417791</v>
      </c>
      <c r="B46">
        <v>2.1024084394904463</v>
      </c>
      <c r="E46">
        <v>4.873520980422983E-2</v>
      </c>
    </row>
    <row r="47" spans="1:5" x14ac:dyDescent="0.25">
      <c r="A47">
        <v>14.93171825983476</v>
      </c>
      <c r="B47">
        <v>2.1124237702720818</v>
      </c>
      <c r="E47">
        <v>4.2713907551014667E-2</v>
      </c>
    </row>
    <row r="48" spans="1:5" x14ac:dyDescent="0.25">
      <c r="A48">
        <v>11.04719897057808</v>
      </c>
      <c r="B48">
        <v>2.0950814651476173</v>
      </c>
      <c r="E48">
        <v>5.6920736557428069E-2</v>
      </c>
    </row>
    <row r="49" spans="1:5" x14ac:dyDescent="0.25">
      <c r="A49">
        <v>10.329638576495265</v>
      </c>
      <c r="B49">
        <v>2.08</v>
      </c>
      <c r="E49">
        <v>6.019674706108042E-2</v>
      </c>
    </row>
    <row r="50" spans="1:5" x14ac:dyDescent="0.25">
      <c r="A50">
        <v>11.035012316045988</v>
      </c>
      <c r="B50">
        <v>1.4969696969696971</v>
      </c>
      <c r="E50">
        <v>3.3044335966059497E-2</v>
      </c>
    </row>
    <row r="51" spans="1:5" x14ac:dyDescent="0.25">
      <c r="A51">
        <v>7.0843979467217908</v>
      </c>
      <c r="B51">
        <v>1.4978260869565219</v>
      </c>
      <c r="E51">
        <v>5.1297456425355673E-2</v>
      </c>
    </row>
    <row r="52" spans="1:5" x14ac:dyDescent="0.25">
      <c r="A52">
        <v>13.133864916440709</v>
      </c>
      <c r="B52">
        <v>2.0428571428571427</v>
      </c>
      <c r="E52">
        <v>4.6179415442070423E-2</v>
      </c>
    </row>
    <row r="53" spans="1:5" x14ac:dyDescent="0.25">
      <c r="A53">
        <v>14.93622322848752</v>
      </c>
      <c r="B53">
        <v>2.1791089064434885</v>
      </c>
      <c r="E53">
        <v>4.4677083469484992E-2</v>
      </c>
    </row>
    <row r="54" spans="1:5" x14ac:dyDescent="0.25">
      <c r="A54">
        <v>14.310534625718402</v>
      </c>
      <c r="B54">
        <v>2.1426294998458815</v>
      </c>
      <c r="E54">
        <v>4.5490555704829815E-2</v>
      </c>
    </row>
    <row r="55" spans="1:5" x14ac:dyDescent="0.25">
      <c r="A55">
        <v>11.035012316045988</v>
      </c>
      <c r="B55">
        <v>1.5476190476190477</v>
      </c>
      <c r="E55">
        <v>3.507152020012011E-2</v>
      </c>
    </row>
    <row r="56" spans="1:5" x14ac:dyDescent="0.25">
      <c r="A56">
        <v>11.035012316045988</v>
      </c>
      <c r="B56">
        <v>2.1442528735632185</v>
      </c>
      <c r="E56">
        <v>5.8951129118201932E-2</v>
      </c>
    </row>
    <row r="57" spans="1:5" x14ac:dyDescent="0.25">
      <c r="A57">
        <v>9.7396441818892399</v>
      </c>
      <c r="B57">
        <v>2.1456989247311831</v>
      </c>
      <c r="E57">
        <v>6.6786551677464945E-2</v>
      </c>
    </row>
    <row r="58" spans="1:5" x14ac:dyDescent="0.25">
      <c r="A58">
        <v>7.0843979467217908</v>
      </c>
      <c r="B58">
        <v>1.4986111111111111</v>
      </c>
      <c r="E58">
        <v>5.1346181320233802E-2</v>
      </c>
    </row>
    <row r="59" spans="1:5" x14ac:dyDescent="0.25">
      <c r="A59">
        <v>9.7396441818892399</v>
      </c>
      <c r="B59">
        <v>2.1568181818181817</v>
      </c>
      <c r="E59">
        <v>6.729024458226919E-2</v>
      </c>
    </row>
    <row r="60" spans="1:5" x14ac:dyDescent="0.25">
      <c r="A60">
        <v>9.0522633267917918</v>
      </c>
      <c r="B60">
        <v>1.5808641975308644</v>
      </c>
      <c r="E60">
        <v>4.4298258934381801E-2</v>
      </c>
    </row>
    <row r="61" spans="1:5" x14ac:dyDescent="0.25">
      <c r="A61">
        <v>14.31523508064093</v>
      </c>
      <c r="B61">
        <v>2.1071908891253655</v>
      </c>
      <c r="E61">
        <v>4.4380336723171161E-2</v>
      </c>
    </row>
    <row r="62" spans="1:5" x14ac:dyDescent="0.25">
      <c r="A62">
        <v>18.793738793395924</v>
      </c>
      <c r="B62">
        <v>2.18206209424409</v>
      </c>
      <c r="E62">
        <v>3.5619454832388465E-2</v>
      </c>
    </row>
    <row r="63" spans="1:5" x14ac:dyDescent="0.25">
      <c r="A63">
        <v>12.984465240417791</v>
      </c>
      <c r="B63">
        <v>2.1863636363636365</v>
      </c>
      <c r="E63">
        <v>5.1594343169007698E-2</v>
      </c>
    </row>
    <row r="64" spans="1:5" x14ac:dyDescent="0.25">
      <c r="A64">
        <v>14.93171825983476</v>
      </c>
      <c r="B64">
        <v>2.2585581386847968</v>
      </c>
      <c r="E64">
        <v>4.7045392461061576E-2</v>
      </c>
    </row>
    <row r="65" spans="1:5" x14ac:dyDescent="0.25">
      <c r="A65">
        <v>9.0522633267917918</v>
      </c>
      <c r="B65">
        <v>1.5695121951219515</v>
      </c>
      <c r="E65">
        <v>4.3745352318611277E-2</v>
      </c>
    </row>
    <row r="66" spans="1:5" x14ac:dyDescent="0.25">
      <c r="A66">
        <v>18.793738793395924</v>
      </c>
      <c r="B66">
        <v>2.2323232323232323</v>
      </c>
      <c r="E66">
        <v>3.6804511633606582E-2</v>
      </c>
    </row>
    <row r="67" spans="1:5" x14ac:dyDescent="0.25">
      <c r="A67">
        <v>15.515068697492065</v>
      </c>
      <c r="B67">
        <v>2.2862068965517244</v>
      </c>
      <c r="E67">
        <v>4.6075443074446207E-2</v>
      </c>
    </row>
    <row r="68" spans="1:5" x14ac:dyDescent="0.25">
      <c r="A68">
        <v>9.7396441818892399</v>
      </c>
      <c r="B68">
        <v>1.6466666666666669</v>
      </c>
      <c r="E68">
        <v>4.4180814109850593E-2</v>
      </c>
    </row>
    <row r="69" spans="1:5" x14ac:dyDescent="0.25">
      <c r="A69">
        <v>11.035012316045988</v>
      </c>
      <c r="B69">
        <v>1.6482161625261311</v>
      </c>
      <c r="E69">
        <v>3.9097808448975237E-2</v>
      </c>
    </row>
    <row r="70" spans="1:5" x14ac:dyDescent="0.25">
      <c r="A70">
        <v>20.792365238935645</v>
      </c>
      <c r="B70">
        <v>2.4292929292929295</v>
      </c>
      <c r="E70">
        <v>3.7481363431279613E-2</v>
      </c>
    </row>
    <row r="71" spans="1:5" x14ac:dyDescent="0.25">
      <c r="A71">
        <v>14.310534625718402</v>
      </c>
      <c r="B71">
        <v>2.252050398863803</v>
      </c>
      <c r="E71">
        <v>4.88737555970475E-2</v>
      </c>
    </row>
    <row r="72" spans="1:5" x14ac:dyDescent="0.25">
      <c r="A72">
        <v>12.138236422128648</v>
      </c>
      <c r="B72">
        <v>1.8134085056512388</v>
      </c>
      <c r="E72">
        <v>4.1585044578799552E-2</v>
      </c>
    </row>
    <row r="73" spans="1:5" x14ac:dyDescent="0.25">
      <c r="A73">
        <v>7.7379966630057355</v>
      </c>
      <c r="B73">
        <v>1.6085858585858586</v>
      </c>
      <c r="E73">
        <v>5.3314048569121614E-2</v>
      </c>
    </row>
    <row r="74" spans="1:5" x14ac:dyDescent="0.25">
      <c r="A74">
        <v>15.515068697492065</v>
      </c>
      <c r="B74">
        <v>2.2896121069644435</v>
      </c>
      <c r="E74">
        <v>4.617260153706014E-2</v>
      </c>
    </row>
    <row r="75" spans="1:5" x14ac:dyDescent="0.25">
      <c r="A75">
        <v>18.793738793395924</v>
      </c>
      <c r="B75">
        <v>2.9484536082474229</v>
      </c>
      <c r="E75">
        <v>5.3689429185842276E-2</v>
      </c>
    </row>
    <row r="76" spans="1:5" x14ac:dyDescent="0.25">
      <c r="A76">
        <v>16.239646383147679</v>
      </c>
      <c r="B76">
        <v>2.3709393757503001</v>
      </c>
      <c r="E76">
        <v>4.6341119880999836E-2</v>
      </c>
    </row>
    <row r="77" spans="1:5" x14ac:dyDescent="0.25">
      <c r="A77">
        <v>10.329638576495265</v>
      </c>
      <c r="B77">
        <v>1.680808080808081</v>
      </c>
      <c r="E77">
        <v>4.3137767651950848E-2</v>
      </c>
    </row>
    <row r="78" spans="1:5" x14ac:dyDescent="0.25">
      <c r="A78">
        <v>11.035012316045988</v>
      </c>
      <c r="B78">
        <v>1.7023809523809523</v>
      </c>
      <c r="E78">
        <v>4.1265694248638643E-2</v>
      </c>
    </row>
    <row r="79" spans="1:5" x14ac:dyDescent="0.25">
      <c r="A79">
        <v>11.035012316045988</v>
      </c>
      <c r="B79">
        <v>1.7040540540540541</v>
      </c>
      <c r="E79">
        <v>4.133265829240642E-2</v>
      </c>
    </row>
    <row r="80" spans="1:5" x14ac:dyDescent="0.25">
      <c r="A80">
        <v>13.286648631130944</v>
      </c>
      <c r="B80">
        <v>1.7434197555461475</v>
      </c>
      <c r="E80">
        <v>3.5684819604396914E-2</v>
      </c>
    </row>
    <row r="81" spans="1:5" x14ac:dyDescent="0.25">
      <c r="A81">
        <v>14.305832626371593</v>
      </c>
      <c r="B81">
        <v>2.365277777777778</v>
      </c>
      <c r="E81">
        <v>5.239175714549632E-2</v>
      </c>
    </row>
    <row r="82" spans="1:5" x14ac:dyDescent="0.25">
      <c r="A82">
        <v>11.04719897057808</v>
      </c>
      <c r="B82">
        <v>1.7377555067709511</v>
      </c>
      <c r="E82">
        <v>4.2634811729747708E-2</v>
      </c>
    </row>
    <row r="83" spans="1:5" x14ac:dyDescent="0.25">
      <c r="A83">
        <v>12.303390087423553</v>
      </c>
      <c r="B83">
        <v>1.8231707317073171</v>
      </c>
      <c r="E83">
        <v>4.1381544293024139E-2</v>
      </c>
    </row>
    <row r="84" spans="1:5" x14ac:dyDescent="0.25">
      <c r="A84">
        <v>7.0843979467217908</v>
      </c>
      <c r="B84">
        <v>1.7739583333333335</v>
      </c>
      <c r="E84">
        <v>6.8436438198743857E-2</v>
      </c>
    </row>
    <row r="85" spans="1:5" x14ac:dyDescent="0.25">
      <c r="A85">
        <v>10.329638576495265</v>
      </c>
      <c r="B85">
        <v>1.8135802469135802</v>
      </c>
      <c r="E85">
        <v>4.8811624107472737E-2</v>
      </c>
    </row>
    <row r="86" spans="1:5" x14ac:dyDescent="0.25">
      <c r="A86">
        <v>14.497364135558605</v>
      </c>
      <c r="B86">
        <v>1.7666591304260366</v>
      </c>
      <c r="E86">
        <v>3.3432088074971049E-2</v>
      </c>
    </row>
    <row r="87" spans="1:5" x14ac:dyDescent="0.25">
      <c r="A87">
        <v>12.984465240417791</v>
      </c>
      <c r="B87">
        <v>1.858549087749783</v>
      </c>
      <c r="E87">
        <v>4.0430465906982412E-2</v>
      </c>
    </row>
    <row r="88" spans="1:5" x14ac:dyDescent="0.25">
      <c r="A88">
        <v>12.303390087423553</v>
      </c>
      <c r="B88">
        <v>1.8646464646464647</v>
      </c>
      <c r="E88">
        <v>4.2871651652791609E-2</v>
      </c>
    </row>
    <row r="89" spans="1:5" x14ac:dyDescent="0.25">
      <c r="A89">
        <v>13.291711176039794</v>
      </c>
      <c r="B89">
        <v>2.0614285714285714</v>
      </c>
      <c r="E89">
        <v>4.6252570426789326E-2</v>
      </c>
    </row>
    <row r="90" spans="1:5" x14ac:dyDescent="0.25">
      <c r="A90">
        <v>16.227213322973828</v>
      </c>
      <c r="B90">
        <v>2.0862903225806453</v>
      </c>
      <c r="E90">
        <v>3.8609238029776331E-2</v>
      </c>
    </row>
    <row r="91" spans="1:5" x14ac:dyDescent="0.25">
      <c r="A91">
        <v>8.4686100800484425</v>
      </c>
      <c r="B91">
        <v>1.5056122448979592</v>
      </c>
      <c r="E91">
        <v>4.3404534966626794E-2</v>
      </c>
    </row>
    <row r="92" spans="1:5" x14ac:dyDescent="0.25">
      <c r="A92">
        <v>16.227213322973828</v>
      </c>
      <c r="B92">
        <v>2.5740000000000003</v>
      </c>
      <c r="E92">
        <v>5.1917331870648051E-2</v>
      </c>
    </row>
    <row r="93" spans="1:5" x14ac:dyDescent="0.25">
      <c r="A93">
        <v>9.0522633267917918</v>
      </c>
      <c r="B93">
        <v>1.0075000000000001</v>
      </c>
      <c r="E93">
        <v>1.6372185045261386E-2</v>
      </c>
    </row>
    <row r="94" spans="1:5" x14ac:dyDescent="0.25">
      <c r="A94">
        <v>13.62167975088494</v>
      </c>
      <c r="B94">
        <v>1.8538608223887407</v>
      </c>
      <c r="E94">
        <v>3.8399111566529344E-2</v>
      </c>
    </row>
    <row r="95" spans="1:5" x14ac:dyDescent="0.25">
      <c r="A95">
        <v>14.93171825983476</v>
      </c>
      <c r="B95">
        <v>2.145</v>
      </c>
      <c r="E95">
        <v>4.3679480872508725E-2</v>
      </c>
    </row>
    <row r="96" spans="1:5" x14ac:dyDescent="0.25">
      <c r="A96">
        <v>10.329638576495265</v>
      </c>
      <c r="B96">
        <v>2.0156565656565659</v>
      </c>
      <c r="E96">
        <v>5.7447108932635202E-2</v>
      </c>
    </row>
    <row r="97" spans="1:5" x14ac:dyDescent="0.25">
      <c r="A97">
        <v>15.523738756116483</v>
      </c>
      <c r="B97">
        <v>1.9697592902785537</v>
      </c>
      <c r="E97">
        <v>3.7025893761003431E-2</v>
      </c>
    </row>
    <row r="98" spans="1:5" x14ac:dyDescent="0.25">
      <c r="A98">
        <v>13.62167975088494</v>
      </c>
      <c r="B98">
        <v>1.8155172413793106</v>
      </c>
      <c r="E98">
        <v>3.7153993982546436E-2</v>
      </c>
    </row>
    <row r="99" spans="1:5" x14ac:dyDescent="0.25">
      <c r="A99">
        <v>7.7379966630057355</v>
      </c>
      <c r="B99">
        <v>1.9971014492753625</v>
      </c>
      <c r="E99">
        <v>7.5414609281315284E-2</v>
      </c>
    </row>
    <row r="100" spans="1:5" x14ac:dyDescent="0.25">
      <c r="A100">
        <v>13.133864916440709</v>
      </c>
      <c r="B100">
        <v>1.9923913043478267</v>
      </c>
      <c r="E100">
        <v>4.4480196783225255E-2</v>
      </c>
    </row>
    <row r="101" spans="1:5" x14ac:dyDescent="0.25">
      <c r="A101">
        <v>12.984465240417791</v>
      </c>
      <c r="B101">
        <v>1.6791666666666667</v>
      </c>
      <c r="E101">
        <v>3.4321513938850592E-2</v>
      </c>
    </row>
    <row r="102" spans="1:5" x14ac:dyDescent="0.25">
      <c r="A102">
        <v>5.7882623378454214</v>
      </c>
      <c r="B102">
        <v>1.4386666666666668</v>
      </c>
      <c r="E102">
        <v>5.8129595196796516E-2</v>
      </c>
    </row>
    <row r="103" spans="1:5" x14ac:dyDescent="0.25">
      <c r="A103">
        <v>14.305832626371593</v>
      </c>
      <c r="B103">
        <v>2.3199303135888498</v>
      </c>
      <c r="E103">
        <v>5.0989194627773127E-2</v>
      </c>
    </row>
    <row r="104" spans="1:5" x14ac:dyDescent="0.25">
      <c r="A104">
        <v>9.0522633267917918</v>
      </c>
      <c r="B104">
        <v>1.5052631578947369</v>
      </c>
      <c r="E104">
        <v>4.0616061426995288E-2</v>
      </c>
    </row>
    <row r="105" spans="1:5" x14ac:dyDescent="0.25">
      <c r="A105">
        <v>12.303390087423553</v>
      </c>
      <c r="B105">
        <v>2.0616161616161617</v>
      </c>
      <c r="E105">
        <v>4.9948223284119735E-2</v>
      </c>
    </row>
    <row r="106" spans="1:5" x14ac:dyDescent="0.25">
      <c r="A106">
        <v>7.0843979467217908</v>
      </c>
      <c r="B106">
        <v>1.4575757575757575</v>
      </c>
      <c r="E106">
        <v>4.8799198178876117E-2</v>
      </c>
    </row>
    <row r="107" spans="1:5" x14ac:dyDescent="0.25">
      <c r="A107">
        <v>7.7379966630057355</v>
      </c>
      <c r="B107">
        <v>1.5052631578947369</v>
      </c>
      <c r="E107">
        <v>4.7436576276389655E-2</v>
      </c>
    </row>
    <row r="108" spans="1:5" x14ac:dyDescent="0.25">
      <c r="A108">
        <v>16.877532836575419</v>
      </c>
      <c r="B108">
        <v>2.1728571428571426</v>
      </c>
      <c r="E108">
        <v>3.9400913591750741E-2</v>
      </c>
    </row>
    <row r="109" spans="1:5" x14ac:dyDescent="0.25">
      <c r="A109">
        <v>9.0522633267917918</v>
      </c>
      <c r="B109">
        <v>1.5275000000000001</v>
      </c>
      <c r="E109">
        <v>4.1699121196626013E-2</v>
      </c>
    </row>
    <row r="110" spans="1:5" x14ac:dyDescent="0.25">
      <c r="A110">
        <v>13.744599402632787</v>
      </c>
      <c r="B110">
        <v>2.1075757575757583</v>
      </c>
      <c r="E110">
        <v>4.6223485257414383E-2</v>
      </c>
    </row>
    <row r="111" spans="1:5" x14ac:dyDescent="0.25">
      <c r="A111">
        <v>11.035012316045988</v>
      </c>
      <c r="B111">
        <v>1.6054216867469879</v>
      </c>
      <c r="E111">
        <v>3.7385006892940283E-2</v>
      </c>
    </row>
    <row r="112" spans="1:5" x14ac:dyDescent="0.25">
      <c r="A112">
        <v>11.720911955563171</v>
      </c>
      <c r="B112">
        <v>1.5540229885057473</v>
      </c>
      <c r="E112">
        <v>3.327595331227539E-2</v>
      </c>
    </row>
    <row r="113" spans="1:5" x14ac:dyDescent="0.25">
      <c r="A113">
        <v>7.7379966630057355</v>
      </c>
      <c r="B113">
        <v>1.6479797979797981</v>
      </c>
      <c r="E113">
        <v>5.5554957737588E-2</v>
      </c>
    </row>
    <row r="114" spans="1:5" x14ac:dyDescent="0.25">
      <c r="A114">
        <v>10.329638576495265</v>
      </c>
      <c r="B114">
        <v>1.5918367346938775</v>
      </c>
      <c r="E114">
        <v>3.9335685775050318E-2</v>
      </c>
    </row>
    <row r="115" spans="1:5" x14ac:dyDescent="0.25">
      <c r="A115">
        <v>11.035012316045988</v>
      </c>
      <c r="B115">
        <v>1.680808080808081</v>
      </c>
      <c r="E115">
        <v>4.0402263926723948E-2</v>
      </c>
    </row>
    <row r="116" spans="1:5" x14ac:dyDescent="0.25">
      <c r="A116">
        <v>10.329638576495265</v>
      </c>
      <c r="B116">
        <v>1.680808080808081</v>
      </c>
      <c r="E116">
        <v>4.3137767651950848E-2</v>
      </c>
    </row>
    <row r="117" spans="1:5" x14ac:dyDescent="0.25">
      <c r="A117">
        <v>6.4896414276809322</v>
      </c>
      <c r="B117">
        <v>1.1452380952380952</v>
      </c>
      <c r="E117">
        <v>3.2072392274054853E-2</v>
      </c>
    </row>
    <row r="118" spans="1:5" x14ac:dyDescent="0.25">
      <c r="A118">
        <v>16.227213322973828</v>
      </c>
      <c r="B118">
        <v>2.4195040703479016</v>
      </c>
      <c r="E118">
        <v>4.7701614149560138E-2</v>
      </c>
    </row>
    <row r="119" spans="1:5" x14ac:dyDescent="0.25">
      <c r="A119">
        <v>6.4896414276809322</v>
      </c>
      <c r="B119">
        <v>1.1818181818181819</v>
      </c>
      <c r="E119">
        <v>3.4548128591209606E-2</v>
      </c>
    </row>
    <row r="120" spans="1:5" x14ac:dyDescent="0.25">
      <c r="A120">
        <v>12.303390087423553</v>
      </c>
      <c r="B120">
        <v>1.8646464646464647</v>
      </c>
      <c r="E120">
        <v>4.2871651652791609E-2</v>
      </c>
    </row>
    <row r="121" spans="1:5" x14ac:dyDescent="0.25">
      <c r="A121">
        <v>9.7396441818892399</v>
      </c>
      <c r="B121">
        <v>1.6545454545454548</v>
      </c>
      <c r="E121">
        <v>4.4537716510969029E-2</v>
      </c>
    </row>
    <row r="122" spans="1:5" x14ac:dyDescent="0.25">
      <c r="A122">
        <v>10.329638576495265</v>
      </c>
      <c r="B122">
        <v>1.7357954545454546</v>
      </c>
      <c r="E122">
        <v>4.548758595049459E-2</v>
      </c>
    </row>
    <row r="123" spans="1:5" x14ac:dyDescent="0.25">
      <c r="A123">
        <v>12.428521749035243</v>
      </c>
      <c r="B123">
        <v>1.7537735849056604</v>
      </c>
      <c r="E123">
        <v>3.849953341443834E-2</v>
      </c>
    </row>
    <row r="124" spans="1:5" x14ac:dyDescent="0.25">
      <c r="A124">
        <v>10.329638576495265</v>
      </c>
      <c r="B124">
        <v>1.7401041666666668</v>
      </c>
      <c r="E124">
        <v>4.5671713503738699E-2</v>
      </c>
    </row>
    <row r="125" spans="1:5" x14ac:dyDescent="0.25">
      <c r="A125">
        <v>13.103094397986599</v>
      </c>
      <c r="B125">
        <v>2.152680076900046</v>
      </c>
      <c r="E125">
        <v>4.9993570755539354E-2</v>
      </c>
    </row>
    <row r="126" spans="1:5" x14ac:dyDescent="0.25">
      <c r="A126">
        <v>9.0522633267917918</v>
      </c>
      <c r="B126">
        <v>1.6217171717171719</v>
      </c>
      <c r="E126">
        <v>4.6288029451324028E-2</v>
      </c>
    </row>
    <row r="127" spans="1:5" x14ac:dyDescent="0.25">
      <c r="A127">
        <v>8.4686100800484425</v>
      </c>
      <c r="B127">
        <v>1.9500000000000002</v>
      </c>
      <c r="E127">
        <v>6.652501951529706E-2</v>
      </c>
    </row>
    <row r="128" spans="1:5" x14ac:dyDescent="0.25">
      <c r="A128">
        <v>9.0522633267917918</v>
      </c>
      <c r="B128">
        <v>1.9171717171717173</v>
      </c>
      <c r="E128">
        <v>6.0678334082781199E-2</v>
      </c>
    </row>
    <row r="129" spans="1:5" x14ac:dyDescent="0.25">
      <c r="A129">
        <v>10.329638576495265</v>
      </c>
      <c r="B129">
        <v>1.9303030303030302</v>
      </c>
      <c r="E129">
        <v>5.3799629782656802E-2</v>
      </c>
    </row>
    <row r="130" spans="1:5" x14ac:dyDescent="0.25">
      <c r="A130">
        <v>8.4686100800484425</v>
      </c>
      <c r="B130">
        <v>1.5626262626262628</v>
      </c>
      <c r="E130">
        <v>4.6370844683333932E-2</v>
      </c>
    </row>
    <row r="131" spans="1:5" x14ac:dyDescent="0.25">
      <c r="A131">
        <v>12.303390087423553</v>
      </c>
      <c r="B131">
        <v>2.155263157894737</v>
      </c>
      <c r="E131">
        <v>5.3312698568488012E-2</v>
      </c>
    </row>
    <row r="132" spans="1:5" x14ac:dyDescent="0.25">
      <c r="A132">
        <v>12.303390087423553</v>
      </c>
      <c r="B132">
        <v>1.7230158730158729</v>
      </c>
      <c r="E132">
        <v>3.778325967026519E-2</v>
      </c>
    </row>
    <row r="133" spans="1:5" x14ac:dyDescent="0.25">
      <c r="A133">
        <v>15.515068697492065</v>
      </c>
      <c r="B133">
        <v>2.3702020202020204</v>
      </c>
      <c r="E133">
        <v>4.8472016587333452E-2</v>
      </c>
    </row>
    <row r="134" spans="1:5" x14ac:dyDescent="0.25">
      <c r="A134">
        <v>23.341159212339821</v>
      </c>
      <c r="B134">
        <v>3.3738095238095238</v>
      </c>
      <c r="E134">
        <v>5.1351434353192213E-2</v>
      </c>
    </row>
    <row r="135" spans="1:5" x14ac:dyDescent="0.25">
      <c r="A135">
        <v>18.793738793395924</v>
      </c>
      <c r="B135">
        <v>2.5146464646464648</v>
      </c>
      <c r="E135">
        <v>4.3461127050466231E-2</v>
      </c>
    </row>
    <row r="136" spans="1:5" x14ac:dyDescent="0.25">
      <c r="A136">
        <v>16.227213322973828</v>
      </c>
      <c r="B136">
        <v>2.613131313131313</v>
      </c>
      <c r="E136">
        <v>5.2985104792488746E-2</v>
      </c>
    </row>
    <row r="137" spans="1:5" x14ac:dyDescent="0.25">
      <c r="A137">
        <v>20.108087703280056</v>
      </c>
      <c r="B137">
        <v>2.6847238689434798</v>
      </c>
      <c r="E137">
        <v>4.4381881433583764E-2</v>
      </c>
    </row>
    <row r="138" spans="1:5" x14ac:dyDescent="0.25">
      <c r="A138">
        <v>18.793738793395924</v>
      </c>
      <c r="B138">
        <v>2.5080808080808081</v>
      </c>
      <c r="E138">
        <v>4.3306322040771825E-2</v>
      </c>
    </row>
    <row r="139" spans="1:5" x14ac:dyDescent="0.25">
      <c r="A139">
        <v>18.182395944786638</v>
      </c>
      <c r="B139">
        <v>2.640625</v>
      </c>
      <c r="E139">
        <v>4.7985046052001698E-2</v>
      </c>
    </row>
    <row r="140" spans="1:5" x14ac:dyDescent="0.25">
      <c r="A140">
        <v>10.329638576495265</v>
      </c>
      <c r="B140">
        <v>1.785858585858586</v>
      </c>
      <c r="E140">
        <v>4.7626972759616519E-2</v>
      </c>
    </row>
    <row r="141" spans="1:5" x14ac:dyDescent="0.25">
      <c r="A141">
        <v>11.035012316045988</v>
      </c>
      <c r="B141">
        <v>1.7398989898989898</v>
      </c>
      <c r="E141">
        <v>4.2767312199794655E-2</v>
      </c>
    </row>
    <row r="142" spans="1:5" x14ac:dyDescent="0.25">
      <c r="A142">
        <v>7.7379966630057355</v>
      </c>
      <c r="B142">
        <v>1.4904040404040406</v>
      </c>
      <c r="E142">
        <v>4.6591321063722532E-2</v>
      </c>
    </row>
    <row r="143" spans="1:5" x14ac:dyDescent="0.25">
      <c r="A143">
        <v>14.93171825983476</v>
      </c>
      <c r="B143">
        <v>1.9363157894736844</v>
      </c>
      <c r="E143">
        <v>3.7493992005803903E-2</v>
      </c>
    </row>
    <row r="144" spans="1:5" x14ac:dyDescent="0.25">
      <c r="A144">
        <v>9.0522633267917918</v>
      </c>
      <c r="B144">
        <v>1.2133333333333334</v>
      </c>
      <c r="E144">
        <v>2.6397430605176547E-2</v>
      </c>
    </row>
    <row r="145" spans="1:5" x14ac:dyDescent="0.25">
      <c r="A145">
        <v>10.329638576495265</v>
      </c>
      <c r="B145">
        <v>1.8055555555555556</v>
      </c>
      <c r="E145">
        <v>4.8468698717303825E-2</v>
      </c>
    </row>
    <row r="146" spans="1:5" x14ac:dyDescent="0.25">
      <c r="A146">
        <v>12.984465240417791</v>
      </c>
      <c r="B146">
        <v>1.9696969696969697</v>
      </c>
      <c r="E146">
        <v>4.4215658837678459E-2</v>
      </c>
    </row>
    <row r="147" spans="1:5" x14ac:dyDescent="0.25">
      <c r="A147">
        <v>9.7396441818892399</v>
      </c>
      <c r="B147">
        <v>1.542929292929293</v>
      </c>
      <c r="E147">
        <v>3.9481599161791212E-2</v>
      </c>
    </row>
    <row r="148" spans="1:5" x14ac:dyDescent="0.25">
      <c r="A148">
        <v>11.035012316045988</v>
      </c>
      <c r="B148">
        <v>1.8712121212121211</v>
      </c>
      <c r="E148">
        <v>4.8022975028840689E-2</v>
      </c>
    </row>
    <row r="149" spans="1:5" x14ac:dyDescent="0.25">
      <c r="A149">
        <v>12.303390087423553</v>
      </c>
      <c r="B149">
        <v>1.9106060606060606</v>
      </c>
      <c r="E149">
        <v>4.4522851700101486E-2</v>
      </c>
    </row>
    <row r="150" spans="1:5" x14ac:dyDescent="0.25">
      <c r="A150">
        <v>12.303390087423553</v>
      </c>
      <c r="B150">
        <v>2.0090909090909093</v>
      </c>
      <c r="E150">
        <v>4.8061137515765573E-2</v>
      </c>
    </row>
    <row r="151" spans="1:5" x14ac:dyDescent="0.25">
      <c r="A151">
        <v>11.720911955563171</v>
      </c>
      <c r="B151">
        <v>2.0353535353535355</v>
      </c>
      <c r="E151">
        <v>5.1421760688457621E-2</v>
      </c>
    </row>
    <row r="152" spans="1:5" x14ac:dyDescent="0.25">
      <c r="A152">
        <v>14.93171825983476</v>
      </c>
      <c r="B152">
        <v>2.1404040404040403</v>
      </c>
      <c r="E152">
        <v>4.3543254672927363E-2</v>
      </c>
    </row>
    <row r="153" spans="1:5" x14ac:dyDescent="0.25">
      <c r="A153">
        <v>10.329638576495265</v>
      </c>
      <c r="B153">
        <v>1.904040404040404</v>
      </c>
      <c r="E153">
        <v>5.2677328505740403E-2</v>
      </c>
    </row>
    <row r="154" spans="1:5" x14ac:dyDescent="0.25">
      <c r="A154">
        <v>20.792365238935645</v>
      </c>
      <c r="B154">
        <v>2.4358422432162317</v>
      </c>
      <c r="E154">
        <v>3.7621002685957208E-2</v>
      </c>
    </row>
    <row r="155" spans="1:5" x14ac:dyDescent="0.25">
      <c r="A155">
        <v>11.035012316045988</v>
      </c>
      <c r="B155">
        <v>1.7727272727272727</v>
      </c>
      <c r="E155">
        <v>4.4081227907056167E-2</v>
      </c>
    </row>
    <row r="156" spans="1:5" x14ac:dyDescent="0.25">
      <c r="A156">
        <v>12.303390087423553</v>
      </c>
      <c r="B156">
        <v>1.8381046962092138</v>
      </c>
      <c r="E156">
        <v>4.1918079969137011E-2</v>
      </c>
    </row>
    <row r="157" spans="1:5" x14ac:dyDescent="0.25">
      <c r="A157">
        <v>8.4686100800484425</v>
      </c>
      <c r="B157">
        <v>1.2638888888888888</v>
      </c>
      <c r="E157">
        <v>3.0828218329870836E-2</v>
      </c>
    </row>
    <row r="158" spans="1:5" x14ac:dyDescent="0.25">
      <c r="A158">
        <v>9.0522633267917918</v>
      </c>
      <c r="B158">
        <v>1.6676767676767676</v>
      </c>
      <c r="E158">
        <v>4.8526521282884025E-2</v>
      </c>
    </row>
    <row r="159" spans="1:5" x14ac:dyDescent="0.25">
      <c r="A159">
        <v>7.0843979467217908</v>
      </c>
      <c r="B159">
        <v>1.4130434782608696</v>
      </c>
      <c r="E159">
        <v>4.6035167778515802E-2</v>
      </c>
    </row>
    <row r="160" spans="1:5" x14ac:dyDescent="0.25">
      <c r="A160">
        <v>12.444750511224571</v>
      </c>
      <c r="B160">
        <v>2.010043528245093</v>
      </c>
      <c r="E160">
        <v>4.7552900417094146E-2</v>
      </c>
    </row>
    <row r="161" spans="1:5" x14ac:dyDescent="0.25">
      <c r="A161">
        <v>8.4686100800484425</v>
      </c>
      <c r="B161">
        <v>1.4969696969696971</v>
      </c>
      <c r="E161">
        <v>4.2954882847407977E-2</v>
      </c>
    </row>
    <row r="162" spans="1:5" x14ac:dyDescent="0.25">
      <c r="A162">
        <v>9.0522633267917918</v>
      </c>
      <c r="B162">
        <v>1.8515151515151516</v>
      </c>
      <c r="E162">
        <v>5.7480488609124053E-2</v>
      </c>
    </row>
    <row r="163" spans="1:5" x14ac:dyDescent="0.25">
      <c r="A163">
        <v>11.720911955563171</v>
      </c>
      <c r="B163">
        <v>2.0025252525252526</v>
      </c>
      <c r="E163">
        <v>5.0184158586130984E-2</v>
      </c>
    </row>
    <row r="164" spans="1:5" x14ac:dyDescent="0.25">
      <c r="A164">
        <v>12.984465240417791</v>
      </c>
      <c r="B164">
        <v>2.1666666666666665</v>
      </c>
      <c r="E164">
        <v>5.0923553684341392E-2</v>
      </c>
    </row>
    <row r="165" spans="1:5" x14ac:dyDescent="0.25">
      <c r="A165">
        <v>11.035012316045988</v>
      </c>
      <c r="B165">
        <v>2.2388888888888889</v>
      </c>
      <c r="E165">
        <v>6.2738830950169591E-2</v>
      </c>
    </row>
    <row r="166" spans="1:5" x14ac:dyDescent="0.25">
      <c r="A166">
        <v>12.303390087423553</v>
      </c>
      <c r="B166">
        <v>1.9631313131313131</v>
      </c>
      <c r="E166">
        <v>4.6409937468455668E-2</v>
      </c>
    </row>
    <row r="167" spans="1:5" x14ac:dyDescent="0.25">
      <c r="A167">
        <v>11.035012316045988</v>
      </c>
      <c r="B167">
        <v>2.0681818181818183</v>
      </c>
      <c r="E167">
        <v>5.5906469272409755E-2</v>
      </c>
    </row>
    <row r="168" spans="1:5" x14ac:dyDescent="0.25">
      <c r="A168">
        <v>14.305832626371593</v>
      </c>
      <c r="B168">
        <v>2.1075455607321572</v>
      </c>
      <c r="E168">
        <v>4.4420296035083393E-2</v>
      </c>
    </row>
    <row r="169" spans="1:5" x14ac:dyDescent="0.25">
      <c r="A169">
        <v>13.311942102780145</v>
      </c>
      <c r="B169">
        <v>2.1601010101010099</v>
      </c>
      <c r="E169">
        <v>4.9460958084128495E-2</v>
      </c>
    </row>
    <row r="170" spans="1:5" x14ac:dyDescent="0.25">
      <c r="A170">
        <v>18.182395944786638</v>
      </c>
      <c r="B170">
        <v>2.6144444444444446</v>
      </c>
      <c r="E170">
        <v>4.734710669897766E-2</v>
      </c>
    </row>
    <row r="171" spans="1:5" x14ac:dyDescent="0.25">
      <c r="A171">
        <v>15.515068697492065</v>
      </c>
      <c r="B171">
        <v>2.5211498006305373</v>
      </c>
      <c r="E171">
        <v>5.2778902947906513E-2</v>
      </c>
    </row>
    <row r="172" spans="1:5" x14ac:dyDescent="0.25">
      <c r="A172">
        <v>25.992236101952017</v>
      </c>
      <c r="B172">
        <v>3.1416666666666666</v>
      </c>
      <c r="E172">
        <v>4.2168869470533867E-2</v>
      </c>
    </row>
    <row r="173" spans="1:5" x14ac:dyDescent="0.25">
      <c r="A173">
        <v>19.496549588577786</v>
      </c>
      <c r="B173">
        <v>2.5336785824413011</v>
      </c>
      <c r="E173">
        <v>4.2334153030894793E-2</v>
      </c>
    </row>
    <row r="174" spans="1:5" x14ac:dyDescent="0.25">
      <c r="A174">
        <v>18.804475006093021</v>
      </c>
      <c r="B174">
        <v>2.6863052526946856</v>
      </c>
      <c r="E174">
        <v>4.7481499397459888E-2</v>
      </c>
    </row>
    <row r="175" spans="1:5" x14ac:dyDescent="0.25">
      <c r="A175">
        <v>13.611798226370167</v>
      </c>
      <c r="B175">
        <v>2.0090909090909093</v>
      </c>
      <c r="E175">
        <v>4.3471175135340656E-2</v>
      </c>
    </row>
    <row r="176" spans="1:5" x14ac:dyDescent="0.25">
      <c r="A176">
        <v>18.186095689650404</v>
      </c>
      <c r="B176">
        <v>2.4884052074857612</v>
      </c>
      <c r="E176">
        <v>4.4266955599029947E-2</v>
      </c>
    </row>
    <row r="177" spans="1:5" x14ac:dyDescent="0.25">
      <c r="A177">
        <v>14.305832626371593</v>
      </c>
      <c r="B177">
        <v>2.2848484848484851</v>
      </c>
      <c r="E177">
        <v>4.9904140393220525E-2</v>
      </c>
    </row>
    <row r="178" spans="1:5" x14ac:dyDescent="0.25">
      <c r="A178">
        <v>16.235503087664213</v>
      </c>
      <c r="B178">
        <v>2.2323232323232323</v>
      </c>
      <c r="E178">
        <v>4.2572395561099839E-2</v>
      </c>
    </row>
    <row r="179" spans="1:5" x14ac:dyDescent="0.25">
      <c r="A179">
        <v>14.310534625718402</v>
      </c>
      <c r="B179">
        <v>2.6058790601537041</v>
      </c>
      <c r="E179">
        <v>5.9813832853618569E-2</v>
      </c>
    </row>
    <row r="180" spans="1:5" x14ac:dyDescent="0.25">
      <c r="A180">
        <v>14.310534625718402</v>
      </c>
      <c r="B180">
        <v>2.2840977239666826</v>
      </c>
      <c r="E180">
        <v>4.9864631268944234E-2</v>
      </c>
    </row>
    <row r="181" spans="1:5" x14ac:dyDescent="0.25">
      <c r="A181">
        <v>13.611798226370167</v>
      </c>
      <c r="B181">
        <v>2.1465116279069765</v>
      </c>
      <c r="E181">
        <v>4.7936808265434623E-2</v>
      </c>
    </row>
    <row r="182" spans="1:5" x14ac:dyDescent="0.25">
      <c r="A182">
        <v>13.611798226370167</v>
      </c>
      <c r="B182">
        <v>2.0024395514243234</v>
      </c>
      <c r="E182">
        <v>4.3255032159143829E-2</v>
      </c>
    </row>
    <row r="183" spans="1:5" x14ac:dyDescent="0.25">
      <c r="A183">
        <v>13.133864916440709</v>
      </c>
      <c r="B183">
        <v>1.966682799842115</v>
      </c>
      <c r="E183">
        <v>4.3614574179153265E-2</v>
      </c>
    </row>
    <row r="184" spans="1:5" x14ac:dyDescent="0.25">
      <c r="A184">
        <v>11.720911955563171</v>
      </c>
      <c r="B184">
        <v>1.9434343434343435</v>
      </c>
      <c r="E184">
        <v>4.7956474801943025E-2</v>
      </c>
    </row>
    <row r="185" spans="1:5" x14ac:dyDescent="0.25">
      <c r="A185">
        <v>11.04719897057808</v>
      </c>
      <c r="B185">
        <v>1.8910249128551224</v>
      </c>
      <c r="E185">
        <v>4.876253674488245E-2</v>
      </c>
    </row>
    <row r="186" spans="1:5" x14ac:dyDescent="0.25">
      <c r="A186">
        <v>11.720911955563171</v>
      </c>
      <c r="B186">
        <v>2.0813131313131312</v>
      </c>
      <c r="E186">
        <v>5.3154403631714892E-2</v>
      </c>
    </row>
    <row r="187" spans="1:5" x14ac:dyDescent="0.25">
      <c r="A187">
        <v>14.310534625718402</v>
      </c>
      <c r="B187">
        <v>1.7801136363636361</v>
      </c>
      <c r="E187">
        <v>3.4281877643617245E-2</v>
      </c>
    </row>
    <row r="188" spans="1:5" x14ac:dyDescent="0.25">
      <c r="A188">
        <v>14.305832626371593</v>
      </c>
      <c r="B188">
        <v>1.9499425098554539</v>
      </c>
      <c r="E188">
        <v>3.9545753747171855E-2</v>
      </c>
    </row>
    <row r="189" spans="1:5" x14ac:dyDescent="0.25">
      <c r="A189">
        <v>13.744599402632787</v>
      </c>
      <c r="B189">
        <v>1.9762626262626273</v>
      </c>
      <c r="E189">
        <v>4.1997290681909126E-2</v>
      </c>
    </row>
    <row r="190" spans="1:5" x14ac:dyDescent="0.25">
      <c r="A190">
        <v>15.515068697492065</v>
      </c>
      <c r="B190">
        <v>2.0353535353535355</v>
      </c>
      <c r="E190">
        <v>3.8918021370189876E-2</v>
      </c>
    </row>
    <row r="191" spans="1:5" x14ac:dyDescent="0.25">
      <c r="A191">
        <v>24.675037671226221</v>
      </c>
      <c r="B191">
        <v>3.04</v>
      </c>
      <c r="E191">
        <v>4.2584092630559768E-2</v>
      </c>
    </row>
    <row r="192" spans="1:5" x14ac:dyDescent="0.25">
      <c r="A192">
        <v>15.061815304098541</v>
      </c>
      <c r="B192">
        <v>2.1517041131152226</v>
      </c>
      <c r="E192">
        <v>4.3501406401920108E-2</v>
      </c>
    </row>
    <row r="193" spans="1:5" x14ac:dyDescent="0.25">
      <c r="A193">
        <v>12.428521749035243</v>
      </c>
      <c r="B193">
        <v>2.1008928571428571</v>
      </c>
      <c r="E193">
        <v>5.0845887899982657E-2</v>
      </c>
    </row>
    <row r="194" spans="1:5" x14ac:dyDescent="0.25">
      <c r="A194">
        <v>12.984465240417791</v>
      </c>
      <c r="B194">
        <v>2.0419191919191921</v>
      </c>
      <c r="E194">
        <v>4.667522028145487E-2</v>
      </c>
    </row>
    <row r="195" spans="1:5" x14ac:dyDescent="0.25">
      <c r="A195">
        <v>26.646616998265074</v>
      </c>
      <c r="B195">
        <v>4.5117647058823529</v>
      </c>
      <c r="E195">
        <v>6.3952196598349137E-2</v>
      </c>
    </row>
    <row r="196" spans="1:5" x14ac:dyDescent="0.25">
      <c r="A196">
        <v>15.515068697492065</v>
      </c>
      <c r="B196">
        <v>2.0287878787878788</v>
      </c>
      <c r="E196">
        <v>3.8730688130638034E-2</v>
      </c>
    </row>
    <row r="197" spans="1:5" x14ac:dyDescent="0.25">
      <c r="A197">
        <v>14.93622322848752</v>
      </c>
      <c r="B197">
        <v>2.0485125683859104</v>
      </c>
      <c r="E197">
        <v>4.0807313049013257E-2</v>
      </c>
    </row>
    <row r="198" spans="1:5" x14ac:dyDescent="0.25">
      <c r="A198">
        <v>12.98964555789515</v>
      </c>
      <c r="B198">
        <v>1.9828754047653572</v>
      </c>
      <c r="E198">
        <v>4.464676469752081E-2</v>
      </c>
    </row>
    <row r="199" spans="1:5" x14ac:dyDescent="0.25">
      <c r="A199">
        <v>16.88151855698441</v>
      </c>
      <c r="B199">
        <v>2.783838383838384</v>
      </c>
      <c r="E199">
        <v>5.5420645398063531E-2</v>
      </c>
    </row>
    <row r="200" spans="1:5" x14ac:dyDescent="0.25">
      <c r="A200">
        <v>8.4686100800484425</v>
      </c>
      <c r="B200">
        <v>1.6217171717171719</v>
      </c>
      <c r="E200">
        <v>4.9445210335667282E-2</v>
      </c>
    </row>
    <row r="201" spans="1:5" x14ac:dyDescent="0.25">
      <c r="A201">
        <v>7.0843979467217908</v>
      </c>
      <c r="B201">
        <v>1.4467741935483871</v>
      </c>
      <c r="E201">
        <v>4.8128766487473586E-2</v>
      </c>
    </row>
    <row r="202" spans="1:5" x14ac:dyDescent="0.25">
      <c r="A202">
        <v>11.035012316045988</v>
      </c>
      <c r="B202">
        <v>1.7072289156626508</v>
      </c>
      <c r="E202">
        <v>4.1459728616423566E-2</v>
      </c>
    </row>
    <row r="203" spans="1:5" x14ac:dyDescent="0.25">
      <c r="A203">
        <v>16.227213322973828</v>
      </c>
      <c r="B203">
        <v>2.3702020202020204</v>
      </c>
      <c r="E203">
        <v>4.6356313163611898E-2</v>
      </c>
    </row>
    <row r="204" spans="1:5" x14ac:dyDescent="0.25">
      <c r="A204">
        <v>12.444750511224571</v>
      </c>
      <c r="B204">
        <v>1.9314769765421371</v>
      </c>
      <c r="E204">
        <v>4.4762060077419133E-2</v>
      </c>
    </row>
    <row r="205" spans="1:5" x14ac:dyDescent="0.25">
      <c r="A205">
        <v>11.720911955563171</v>
      </c>
      <c r="B205">
        <v>1.923737373737374</v>
      </c>
      <c r="E205">
        <v>4.7213913540547062E-2</v>
      </c>
    </row>
    <row r="206" spans="1:5" x14ac:dyDescent="0.25">
      <c r="A206">
        <v>12.984465240417791</v>
      </c>
      <c r="B206">
        <v>2.0353535353535355</v>
      </c>
      <c r="E206">
        <v>4.6451623786566108E-2</v>
      </c>
    </row>
    <row r="207" spans="1:5" x14ac:dyDescent="0.25">
      <c r="A207">
        <v>15.515068697492065</v>
      </c>
      <c r="B207">
        <v>2.5836563645887893</v>
      </c>
      <c r="E207">
        <v>5.4562358570730773E-2</v>
      </c>
    </row>
    <row r="208" spans="1:5" x14ac:dyDescent="0.25">
      <c r="A208">
        <v>7.0843979467217908</v>
      </c>
      <c r="B208">
        <v>1.2365853658536585</v>
      </c>
      <c r="E208">
        <v>3.5082762139564516E-2</v>
      </c>
    </row>
    <row r="209" spans="1:5" x14ac:dyDescent="0.25">
      <c r="A209">
        <v>15.034991034716741</v>
      </c>
      <c r="B209">
        <v>2.2841553135147441</v>
      </c>
      <c r="E209">
        <v>4.7477665658734972E-2</v>
      </c>
    </row>
    <row r="210" spans="1:5" x14ac:dyDescent="0.25">
      <c r="A210">
        <v>11.720911955563171</v>
      </c>
      <c r="B210">
        <v>1.9565656565656568</v>
      </c>
      <c r="E210">
        <v>4.8451515642873706E-2</v>
      </c>
    </row>
    <row r="211" spans="1:5" x14ac:dyDescent="0.25">
      <c r="A211">
        <v>16.88151855698441</v>
      </c>
      <c r="B211">
        <v>2.954588853597353</v>
      </c>
      <c r="E211">
        <v>5.9900254071539698E-2</v>
      </c>
    </row>
    <row r="212" spans="1:5" x14ac:dyDescent="0.25">
      <c r="A212">
        <v>13.62167975088494</v>
      </c>
      <c r="B212">
        <v>1.9499999999999997</v>
      </c>
      <c r="E212">
        <v>4.1521005176935584E-2</v>
      </c>
    </row>
    <row r="213" spans="1:5" x14ac:dyDescent="0.25">
      <c r="A213">
        <v>13</v>
      </c>
      <c r="B213">
        <v>1.9173128578781442</v>
      </c>
      <c r="E213">
        <v>4.2381331026418868E-2</v>
      </c>
    </row>
    <row r="214" spans="1:5" x14ac:dyDescent="0.25">
      <c r="A214">
        <v>14.93622322848752</v>
      </c>
      <c r="B214">
        <v>2.1725668717996438</v>
      </c>
      <c r="E214">
        <v>4.4483232917999473E-2</v>
      </c>
    </row>
    <row r="215" spans="1:5" x14ac:dyDescent="0.25">
      <c r="A215">
        <v>14.432248920982394</v>
      </c>
      <c r="B215">
        <v>2.0878787878787883</v>
      </c>
      <c r="E215">
        <v>4.3430592822842881E-2</v>
      </c>
    </row>
    <row r="216" spans="1:5" x14ac:dyDescent="0.25">
      <c r="A216">
        <v>13.611798226370167</v>
      </c>
      <c r="B216">
        <v>1.9654943020489599</v>
      </c>
      <c r="E216">
        <v>4.205445679444185E-2</v>
      </c>
    </row>
    <row r="217" spans="1:5" x14ac:dyDescent="0.25">
      <c r="A217">
        <v>13.744599402632787</v>
      </c>
      <c r="B217">
        <v>2.2659022760333172</v>
      </c>
      <c r="E217">
        <v>5.1319081309178477E-2</v>
      </c>
    </row>
    <row r="218" spans="1:5" x14ac:dyDescent="0.25">
      <c r="A218">
        <v>12.385141087013217</v>
      </c>
      <c r="B218">
        <v>1.6697381985892565</v>
      </c>
      <c r="E218">
        <v>3.5634057598135614E-2</v>
      </c>
    </row>
    <row r="219" spans="1:5" x14ac:dyDescent="0.25">
      <c r="A219">
        <v>14.432248920982394</v>
      </c>
      <c r="B219">
        <v>1.9638481063868656</v>
      </c>
      <c r="E219">
        <v>3.9627815856503552E-2</v>
      </c>
    </row>
    <row r="220" spans="1:5" x14ac:dyDescent="0.25">
      <c r="A220">
        <v>13.133864916440709</v>
      </c>
      <c r="B220">
        <v>2.0222222222222226</v>
      </c>
      <c r="E220">
        <v>4.5484623812675963E-2</v>
      </c>
    </row>
    <row r="221" spans="1:5" x14ac:dyDescent="0.25">
      <c r="A221">
        <v>13.744599402632787</v>
      </c>
      <c r="B221">
        <v>1.9762626262626273</v>
      </c>
      <c r="E221">
        <v>4.1997290681909126E-2</v>
      </c>
    </row>
    <row r="222" spans="1:5" x14ac:dyDescent="0.25">
      <c r="A222">
        <v>12.049228904683163</v>
      </c>
      <c r="B222">
        <v>1.700926617177321</v>
      </c>
      <c r="E222">
        <v>3.7764212738787523E-2</v>
      </c>
    </row>
    <row r="223" spans="1:5" x14ac:dyDescent="0.25">
      <c r="A223">
        <v>13.133864916440709</v>
      </c>
      <c r="B223">
        <v>2.4564108321908633</v>
      </c>
      <c r="E223">
        <v>6.0104045768392976E-2</v>
      </c>
    </row>
    <row r="224" spans="1:5" x14ac:dyDescent="0.25">
      <c r="A224">
        <v>12.659146135965086</v>
      </c>
      <c r="B224">
        <v>2.1974855812091767</v>
      </c>
      <c r="E224">
        <v>5.3299462611395024E-2</v>
      </c>
    </row>
    <row r="225" spans="1:5" x14ac:dyDescent="0.25">
      <c r="A225">
        <v>9.7396441818892399</v>
      </c>
      <c r="B225">
        <v>1.7364285714285714</v>
      </c>
      <c r="E225">
        <v>4.8246952179735597E-2</v>
      </c>
    </row>
    <row r="226" spans="1:5" x14ac:dyDescent="0.25">
      <c r="A226">
        <v>13.291711176039794</v>
      </c>
      <c r="B226">
        <v>2.1272727272727274</v>
      </c>
      <c r="E226">
        <v>4.8443433104845474E-2</v>
      </c>
    </row>
    <row r="227" spans="1:5" x14ac:dyDescent="0.25">
      <c r="A227">
        <v>14.305832626371593</v>
      </c>
      <c r="B227">
        <v>2.1068589643202045</v>
      </c>
      <c r="E227">
        <v>4.4399060131170523E-2</v>
      </c>
    </row>
    <row r="228" spans="1:5" x14ac:dyDescent="0.25">
      <c r="A228">
        <v>12.303390087423553</v>
      </c>
      <c r="B228">
        <v>1.9565656565656568</v>
      </c>
      <c r="E228">
        <v>4.6174051747411411E-2</v>
      </c>
    </row>
    <row r="229" spans="1:5" x14ac:dyDescent="0.25">
      <c r="A229">
        <v>13.62167975088494</v>
      </c>
      <c r="B229">
        <v>2.3028165018955118</v>
      </c>
      <c r="E229">
        <v>5.2977891019741971E-2</v>
      </c>
    </row>
    <row r="230" spans="1:5" x14ac:dyDescent="0.25">
      <c r="A230">
        <v>9.0522633267917918</v>
      </c>
      <c r="B230">
        <v>1.588888888888889</v>
      </c>
      <c r="E230">
        <v>4.4689106714495448E-2</v>
      </c>
    </row>
    <row r="231" spans="1:5" x14ac:dyDescent="0.25">
      <c r="A231">
        <v>13.103094397986599</v>
      </c>
      <c r="B231">
        <v>2.0661687060006702</v>
      </c>
      <c r="E231">
        <v>4.7073880216448885E-2</v>
      </c>
    </row>
    <row r="232" spans="1:5" x14ac:dyDescent="0.25">
      <c r="A232">
        <v>13.133864916440709</v>
      </c>
      <c r="B232">
        <v>1.726767676767677</v>
      </c>
      <c r="E232">
        <v>3.5536470937254969E-2</v>
      </c>
    </row>
    <row r="233" spans="1:5" x14ac:dyDescent="0.25">
      <c r="A233">
        <v>13.611798226370167</v>
      </c>
      <c r="B233">
        <v>2.646125556821715</v>
      </c>
      <c r="E233">
        <v>6.4172296861621556E-2</v>
      </c>
    </row>
    <row r="234" spans="1:5" x14ac:dyDescent="0.25">
      <c r="A234">
        <v>12.984465240417791</v>
      </c>
      <c r="B234">
        <v>1.8439968757953122</v>
      </c>
      <c r="E234">
        <v>3.9934883545437949E-2</v>
      </c>
    </row>
    <row r="235" spans="1:5" x14ac:dyDescent="0.25">
      <c r="A235">
        <v>12.675079617584338</v>
      </c>
      <c r="B235">
        <v>2.1807039803416131</v>
      </c>
      <c r="E235">
        <v>5.2647567208597312E-2</v>
      </c>
    </row>
    <row r="236" spans="1:5" x14ac:dyDescent="0.25">
      <c r="A236">
        <v>15.657510763595278</v>
      </c>
      <c r="B236">
        <v>2.3963909127002538</v>
      </c>
      <c r="E236">
        <v>4.8773995374096296E-2</v>
      </c>
    </row>
    <row r="237" spans="1:5" x14ac:dyDescent="0.25">
      <c r="A237">
        <v>16.968967554704427</v>
      </c>
      <c r="B237">
        <v>2.7509667019582036</v>
      </c>
      <c r="E237">
        <v>5.4278556239495339E-2</v>
      </c>
    </row>
    <row r="238" spans="1:5" x14ac:dyDescent="0.25">
      <c r="A238">
        <v>25.342196251075503</v>
      </c>
      <c r="B238">
        <v>3.5595238095238093</v>
      </c>
      <c r="E238">
        <v>5.0562016715075452E-2</v>
      </c>
    </row>
    <row r="239" spans="1:5" x14ac:dyDescent="0.25">
      <c r="A239">
        <v>14.93622322848752</v>
      </c>
      <c r="B239">
        <v>2.7230006928740358</v>
      </c>
      <c r="E239">
        <v>6.0793433884597819E-2</v>
      </c>
    </row>
    <row r="240" spans="1:5" x14ac:dyDescent="0.25">
      <c r="A240">
        <v>10.523215161006677</v>
      </c>
      <c r="B240">
        <v>1.5022478736330498</v>
      </c>
      <c r="E240">
        <v>3.4859496716182131E-2</v>
      </c>
    </row>
    <row r="241" spans="1:5" x14ac:dyDescent="0.25">
      <c r="A241">
        <v>20.795600649402431</v>
      </c>
      <c r="B241">
        <v>3.2500622277535784</v>
      </c>
      <c r="E241">
        <v>5.4972634812721591E-2</v>
      </c>
    </row>
    <row r="242" spans="1:5" x14ac:dyDescent="0.25">
      <c r="A242">
        <v>14.93622322848752</v>
      </c>
      <c r="B242">
        <v>2.1798256996990406</v>
      </c>
      <c r="E242">
        <v>4.4698323156440886E-2</v>
      </c>
    </row>
    <row r="243" spans="1:5" x14ac:dyDescent="0.25">
      <c r="A243">
        <v>12.98964555789515</v>
      </c>
      <c r="B243">
        <v>1.9426261887361089</v>
      </c>
      <c r="E243">
        <v>4.327660182941493E-2</v>
      </c>
    </row>
    <row r="244" spans="1:5" x14ac:dyDescent="0.25">
      <c r="A244">
        <v>16.227213322973828</v>
      </c>
      <c r="B244">
        <v>2.2650777813871223</v>
      </c>
      <c r="E244">
        <v>4.3487796708286487E-2</v>
      </c>
    </row>
    <row r="245" spans="1:5" x14ac:dyDescent="0.25">
      <c r="A245">
        <v>18.793738793395924</v>
      </c>
      <c r="B245">
        <v>2.2454545454545456</v>
      </c>
      <c r="E245">
        <v>3.7114121652995401E-2</v>
      </c>
    </row>
    <row r="246" spans="1:5" x14ac:dyDescent="0.25">
      <c r="A246">
        <v>12.385141087013217</v>
      </c>
      <c r="B246">
        <v>2.3938690384318564</v>
      </c>
      <c r="E246">
        <v>6.1479551141443559E-2</v>
      </c>
    </row>
    <row r="247" spans="1:5" x14ac:dyDescent="0.25">
      <c r="A247">
        <v>12.325243373005728</v>
      </c>
      <c r="B247">
        <v>2.0570986255374768</v>
      </c>
      <c r="E247">
        <v>4.9698276738897242E-2</v>
      </c>
    </row>
    <row r="248" spans="1:5" x14ac:dyDescent="0.25">
      <c r="A248">
        <v>11.035012316045988</v>
      </c>
      <c r="B248">
        <v>1.7464211652953376</v>
      </c>
      <c r="E248">
        <v>4.3028355055541978E-2</v>
      </c>
    </row>
    <row r="249" spans="1:5" x14ac:dyDescent="0.25">
      <c r="A249">
        <v>12.444750511224571</v>
      </c>
      <c r="B249">
        <v>2.055050505050505</v>
      </c>
      <c r="E249">
        <v>4.9151637840498662E-2</v>
      </c>
    </row>
    <row r="250" spans="1:5" x14ac:dyDescent="0.25">
      <c r="A250">
        <v>13.103094397986599</v>
      </c>
      <c r="B250">
        <v>1.9219227199865014</v>
      </c>
      <c r="E250">
        <v>4.2205691950686679E-2</v>
      </c>
    </row>
    <row r="251" spans="1:5" x14ac:dyDescent="0.25">
      <c r="A251">
        <v>16.239646383147679</v>
      </c>
      <c r="B251">
        <v>2.343769609427778</v>
      </c>
      <c r="E251">
        <v>4.5600305227676663E-2</v>
      </c>
    </row>
    <row r="252" spans="1:5" x14ac:dyDescent="0.25">
      <c r="A252">
        <v>14.432248920982394</v>
      </c>
      <c r="B252">
        <v>2.3261341438686105</v>
      </c>
      <c r="E252">
        <v>5.0735494875840774E-2</v>
      </c>
    </row>
    <row r="253" spans="1:5" x14ac:dyDescent="0.25">
      <c r="A253">
        <v>16.227213322973828</v>
      </c>
      <c r="B253">
        <v>2.9151515151515155</v>
      </c>
      <c r="E253">
        <v>6.1226305195957266E-2</v>
      </c>
    </row>
    <row r="254" spans="1:5" x14ac:dyDescent="0.25">
      <c r="A254">
        <v>10.329638576495265</v>
      </c>
      <c r="B254">
        <v>2.3308080808080809</v>
      </c>
      <c r="E254">
        <v>7.0914724255632222E-2</v>
      </c>
    </row>
    <row r="255" spans="1:5" x14ac:dyDescent="0.25">
      <c r="A255">
        <v>13.744599402632787</v>
      </c>
      <c r="B255">
        <v>1.6969882781717889</v>
      </c>
      <c r="E255">
        <v>3.3009097930913125E-2</v>
      </c>
    </row>
    <row r="256" spans="1:5" x14ac:dyDescent="0.25">
      <c r="A256">
        <v>15.567016617496968</v>
      </c>
      <c r="B256">
        <v>2.1453781865517652</v>
      </c>
      <c r="E256">
        <v>4.1917722597735851E-2</v>
      </c>
    </row>
    <row r="257" spans="1:5" x14ac:dyDescent="0.25">
      <c r="A257">
        <v>16.227213322973828</v>
      </c>
      <c r="B257">
        <v>2.2059868722962137</v>
      </c>
      <c r="E257">
        <v>4.1875387933694837E-2</v>
      </c>
    </row>
    <row r="258" spans="1:5" x14ac:dyDescent="0.25">
      <c r="A258">
        <v>13.744599402632787</v>
      </c>
      <c r="B258">
        <v>1.9704779274223725</v>
      </c>
      <c r="E258">
        <v>4.1811115372439742E-2</v>
      </c>
    </row>
    <row r="259" spans="1:5" x14ac:dyDescent="0.25">
      <c r="A259">
        <v>18.274664861391532</v>
      </c>
      <c r="B259">
        <v>2.741304347826087</v>
      </c>
      <c r="E259">
        <v>5.0184854309830676E-2</v>
      </c>
    </row>
    <row r="260" spans="1:5" x14ac:dyDescent="0.25">
      <c r="A260">
        <v>11.720911955563171</v>
      </c>
      <c r="B260">
        <v>1.8584507042253524</v>
      </c>
      <c r="E260">
        <v>4.4752654148314384E-2</v>
      </c>
    </row>
    <row r="261" spans="1:5" x14ac:dyDescent="0.25">
      <c r="A261">
        <v>24.045355895211625</v>
      </c>
      <c r="B261">
        <v>3.9485074626865675</v>
      </c>
      <c r="E261">
        <v>6.0454695890392346E-2</v>
      </c>
    </row>
    <row r="262" spans="1:5" x14ac:dyDescent="0.25">
      <c r="A262">
        <v>12.303390087423553</v>
      </c>
      <c r="B262">
        <v>1.9103269184314353</v>
      </c>
      <c r="E262">
        <v>4.4512822900623958E-2</v>
      </c>
    </row>
    <row r="263" spans="1:5" x14ac:dyDescent="0.25">
      <c r="A263">
        <v>12.325243373005728</v>
      </c>
      <c r="B263">
        <v>2.0750266169220999</v>
      </c>
      <c r="E263">
        <v>5.0341245556418557E-2</v>
      </c>
    </row>
    <row r="264" spans="1:5" x14ac:dyDescent="0.25">
      <c r="A264">
        <v>13.62167975088494</v>
      </c>
      <c r="B264">
        <v>2.1396344648696619</v>
      </c>
      <c r="E264">
        <v>4.7678938278706499E-2</v>
      </c>
    </row>
    <row r="265" spans="1:5" x14ac:dyDescent="0.25">
      <c r="A265">
        <v>13.133864916440709</v>
      </c>
      <c r="B265">
        <v>2.1863636363636365</v>
      </c>
      <c r="E265">
        <v>5.1011375410132051E-2</v>
      </c>
    </row>
    <row r="266" spans="1:5" x14ac:dyDescent="0.25">
      <c r="A266">
        <v>12.984465240417791</v>
      </c>
      <c r="B266">
        <v>2.3532357025988357</v>
      </c>
      <c r="E266">
        <v>5.7277249171159388E-2</v>
      </c>
    </row>
    <row r="267" spans="1:5" x14ac:dyDescent="0.25">
      <c r="A267">
        <v>7.7379966630057355</v>
      </c>
      <c r="B267">
        <v>1.3722222222222222</v>
      </c>
      <c r="E267">
        <v>3.9868593558323416E-2</v>
      </c>
    </row>
    <row r="268" spans="1:5" x14ac:dyDescent="0.25">
      <c r="A268">
        <v>9.7396441818892399</v>
      </c>
      <c r="B268">
        <v>1.4008620689655173</v>
      </c>
      <c r="E268">
        <v>3.3046074543922901E-2</v>
      </c>
    </row>
    <row r="269" spans="1:5" x14ac:dyDescent="0.25">
      <c r="A269">
        <v>7.0843979467217908</v>
      </c>
      <c r="B269">
        <v>1.480120481927711</v>
      </c>
      <c r="E269">
        <v>5.0198504579429273E-2</v>
      </c>
    </row>
    <row r="270" spans="1:5" x14ac:dyDescent="0.25">
      <c r="A270">
        <v>7.0843979467217908</v>
      </c>
      <c r="B270">
        <v>1.4247474747474749</v>
      </c>
      <c r="E270">
        <v>4.6761611665789994E-2</v>
      </c>
    </row>
    <row r="271" spans="1:5" x14ac:dyDescent="0.25">
      <c r="A271">
        <v>7.7379966630057355</v>
      </c>
      <c r="B271">
        <v>1.5101010101010102</v>
      </c>
      <c r="E271">
        <v>4.7711775647955715E-2</v>
      </c>
    </row>
    <row r="272" spans="1:5" x14ac:dyDescent="0.25">
      <c r="A272">
        <v>9.7396441818892399</v>
      </c>
      <c r="B272">
        <v>1.3928571428571428</v>
      </c>
      <c r="E272">
        <v>3.2683458188106737E-2</v>
      </c>
    </row>
    <row r="273" spans="1:5" x14ac:dyDescent="0.25">
      <c r="A273">
        <v>7.0843979467217908</v>
      </c>
      <c r="B273">
        <v>1.1179999999999999</v>
      </c>
      <c r="E273">
        <v>2.7722403287513037E-2</v>
      </c>
    </row>
    <row r="274" spans="1:5" x14ac:dyDescent="0.25">
      <c r="A274">
        <v>7.7379966630057355</v>
      </c>
      <c r="B274">
        <v>1.4130434782608696</v>
      </c>
      <c r="E274">
        <v>4.2190695087966107E-2</v>
      </c>
    </row>
    <row r="275" spans="1:5" x14ac:dyDescent="0.25">
      <c r="A275">
        <v>8.4686100800484425</v>
      </c>
      <c r="B275">
        <v>1.5740963855421688</v>
      </c>
      <c r="E275">
        <v>4.6967609100453528E-2</v>
      </c>
    </row>
    <row r="276" spans="1:5" x14ac:dyDescent="0.25">
      <c r="A276">
        <v>14.93622322848752</v>
      </c>
      <c r="B276">
        <v>2.0944444444444446</v>
      </c>
      <c r="E276">
        <v>4.2168345203297125E-2</v>
      </c>
    </row>
    <row r="277" spans="1:5" x14ac:dyDescent="0.25">
      <c r="A277">
        <v>14.940726838789924</v>
      </c>
      <c r="B277">
        <v>2.257959966433321</v>
      </c>
      <c r="E277">
        <v>4.6999473700694135E-2</v>
      </c>
    </row>
    <row r="278" spans="1:5" x14ac:dyDescent="0.25">
      <c r="A278">
        <v>15.515068697492065</v>
      </c>
      <c r="B278">
        <v>2.2750000000000004</v>
      </c>
      <c r="E278">
        <v>4.5755684613831858E-2</v>
      </c>
    </row>
    <row r="279" spans="1:5" x14ac:dyDescent="0.25">
      <c r="A279">
        <v>14.432248920982394</v>
      </c>
      <c r="B279">
        <v>2.1410931137585325</v>
      </c>
      <c r="E279">
        <v>4.5062142454761527E-2</v>
      </c>
    </row>
    <row r="280" spans="1:5" x14ac:dyDescent="0.25">
      <c r="A280">
        <v>13.744599402632787</v>
      </c>
      <c r="B280">
        <v>2.2527154586446745</v>
      </c>
      <c r="E280">
        <v>5.0894675497217712E-2</v>
      </c>
    </row>
    <row r="281" spans="1:5" x14ac:dyDescent="0.25">
      <c r="A281">
        <v>15.523738756116483</v>
      </c>
      <c r="B281">
        <v>2.1339007044199678</v>
      </c>
      <c r="E281">
        <v>4.1706623911582717E-2</v>
      </c>
    </row>
    <row r="282" spans="1:5" x14ac:dyDescent="0.25">
      <c r="A282">
        <v>13.744599402632787</v>
      </c>
      <c r="B282">
        <v>2.4444364623243944</v>
      </c>
      <c r="E282">
        <v>5.706504290571033E-2</v>
      </c>
    </row>
    <row r="283" spans="1:5" x14ac:dyDescent="0.25">
      <c r="A283">
        <v>12.98964555789515</v>
      </c>
      <c r="B283">
        <v>1.7000000000000002</v>
      </c>
      <c r="E283">
        <v>3.5017126802753741E-2</v>
      </c>
    </row>
    <row r="284" spans="1:5" x14ac:dyDescent="0.25">
      <c r="A284">
        <v>16.88151855698441</v>
      </c>
      <c r="B284">
        <v>2.2473861330440195</v>
      </c>
      <c r="E284">
        <v>4.1346914538309819E-2</v>
      </c>
    </row>
    <row r="285" spans="1:5" x14ac:dyDescent="0.25">
      <c r="A285">
        <v>10.329638576495265</v>
      </c>
      <c r="B285">
        <v>1.4929338772734999</v>
      </c>
      <c r="E285">
        <v>3.510919288497967E-2</v>
      </c>
    </row>
    <row r="286" spans="1:5" x14ac:dyDescent="0.25">
      <c r="A286">
        <v>11.720911955563171</v>
      </c>
      <c r="B286">
        <v>1.7727272727272727</v>
      </c>
      <c r="E286">
        <v>4.1520943869844541E-2</v>
      </c>
    </row>
    <row r="287" spans="1:5" x14ac:dyDescent="0.25">
      <c r="A287">
        <v>16.877532836575419</v>
      </c>
      <c r="B287">
        <v>2.4292929292929295</v>
      </c>
      <c r="E287">
        <v>4.6130042008444463E-2</v>
      </c>
    </row>
    <row r="288" spans="1:5" x14ac:dyDescent="0.25">
      <c r="A288">
        <v>11.720911955563171</v>
      </c>
      <c r="B288">
        <v>1.7530303030303032</v>
      </c>
      <c r="E288">
        <v>4.0778382608448557E-2</v>
      </c>
    </row>
    <row r="289" spans="1:5" x14ac:dyDescent="0.25">
      <c r="A289">
        <v>8.4686100800484425</v>
      </c>
      <c r="B289">
        <v>1.6528571428571428</v>
      </c>
      <c r="E289">
        <v>5.1065352234992152E-2</v>
      </c>
    </row>
    <row r="290" spans="1:5" x14ac:dyDescent="0.25">
      <c r="A290">
        <v>9.0522633267917918</v>
      </c>
      <c r="B290">
        <v>1.6441176470588235</v>
      </c>
      <c r="E290">
        <v>4.7379059083512934E-2</v>
      </c>
    </row>
    <row r="291" spans="1:5" x14ac:dyDescent="0.25">
      <c r="A291">
        <v>10.329638576495265</v>
      </c>
      <c r="B291">
        <v>1.7202020202020203</v>
      </c>
      <c r="E291">
        <v>4.4821219567325474E-2</v>
      </c>
    </row>
    <row r="292" spans="1:5" x14ac:dyDescent="0.25">
      <c r="A292">
        <v>10.329638576495265</v>
      </c>
      <c r="B292">
        <v>1.651764705882353</v>
      </c>
      <c r="E292">
        <v>4.1896634475125615E-2</v>
      </c>
    </row>
    <row r="293" spans="1:5" x14ac:dyDescent="0.25">
      <c r="A293">
        <v>9.0522633267917918</v>
      </c>
      <c r="B293">
        <v>1.5819277108433736</v>
      </c>
      <c r="E293">
        <v>4.4350058037770354E-2</v>
      </c>
    </row>
    <row r="294" spans="1:5" x14ac:dyDescent="0.25">
      <c r="A294">
        <v>9.7396441818892399</v>
      </c>
      <c r="B294">
        <v>1.4811475409836068</v>
      </c>
      <c r="E294">
        <v>3.6682938256846119E-2</v>
      </c>
    </row>
    <row r="295" spans="1:5" x14ac:dyDescent="0.25">
      <c r="A295">
        <v>10.329638576495265</v>
      </c>
      <c r="B295">
        <v>1.6085858585858586</v>
      </c>
      <c r="E295">
        <v>4.0051439140430675E-2</v>
      </c>
    </row>
    <row r="296" spans="1:5" x14ac:dyDescent="0.25">
      <c r="A296">
        <v>8.4686100800484425</v>
      </c>
      <c r="B296">
        <v>1.4950000000000001</v>
      </c>
      <c r="E296">
        <v>4.2852403992330194E-2</v>
      </c>
    </row>
    <row r="297" spans="1:5" x14ac:dyDescent="0.25">
      <c r="A297">
        <v>9.0522633267917918</v>
      </c>
      <c r="B297">
        <v>1.5321428571428573</v>
      </c>
      <c r="E297">
        <v>4.1925254555120348E-2</v>
      </c>
    </row>
    <row r="298" spans="1:5" x14ac:dyDescent="0.25">
      <c r="A298">
        <v>9.0522633267917918</v>
      </c>
      <c r="B298">
        <v>1.5476190476190477</v>
      </c>
      <c r="E298">
        <v>4.2679032416768098E-2</v>
      </c>
    </row>
    <row r="299" spans="1:5" x14ac:dyDescent="0.25">
      <c r="A299">
        <v>9.7396441818892399</v>
      </c>
      <c r="B299">
        <v>1.5757575757575757</v>
      </c>
      <c r="E299">
        <v>4.0968692499784673E-2</v>
      </c>
    </row>
    <row r="300" spans="1:5" x14ac:dyDescent="0.25">
      <c r="A300">
        <v>11.035012316045988</v>
      </c>
      <c r="B300">
        <v>1.588888888888889</v>
      </c>
      <c r="E300">
        <v>3.6723299946391716E-2</v>
      </c>
    </row>
    <row r="301" spans="1:5" x14ac:dyDescent="0.25">
      <c r="A301">
        <v>9.0522633267917918</v>
      </c>
      <c r="B301">
        <v>1.6453125</v>
      </c>
      <c r="E301">
        <v>4.7437255168419561E-2</v>
      </c>
    </row>
    <row r="302" spans="1:5" x14ac:dyDescent="0.25">
      <c r="A302">
        <v>9.7396441818892399</v>
      </c>
      <c r="B302">
        <v>1.6611111111111112</v>
      </c>
      <c r="E302">
        <v>4.4835135178567721E-2</v>
      </c>
    </row>
    <row r="303" spans="1:5" x14ac:dyDescent="0.25">
      <c r="A303">
        <v>9.7396441818892399</v>
      </c>
      <c r="B303">
        <v>1.6676767676767676</v>
      </c>
      <c r="E303">
        <v>4.5132553846166414E-2</v>
      </c>
    </row>
    <row r="304" spans="1:5" x14ac:dyDescent="0.25">
      <c r="A304">
        <v>9.7396441818892399</v>
      </c>
      <c r="B304">
        <v>1.680808080808081</v>
      </c>
      <c r="E304">
        <v>4.5727391181363812E-2</v>
      </c>
    </row>
    <row r="305" spans="1:5" x14ac:dyDescent="0.25">
      <c r="A305">
        <v>10.329638576495265</v>
      </c>
      <c r="B305">
        <v>1.7081395348837209</v>
      </c>
      <c r="E305">
        <v>4.430574398083479E-2</v>
      </c>
    </row>
    <row r="306" spans="1:5" x14ac:dyDescent="0.25">
      <c r="A306">
        <v>11.035012316045988</v>
      </c>
      <c r="B306">
        <v>1.730813953488372</v>
      </c>
      <c r="E306">
        <v>4.2403693666854841E-2</v>
      </c>
    </row>
    <row r="307" spans="1:5" x14ac:dyDescent="0.25">
      <c r="A307">
        <v>7.7379966630057355</v>
      </c>
      <c r="B307">
        <v>1.340625</v>
      </c>
      <c r="E307">
        <v>3.8071197662782691E-2</v>
      </c>
    </row>
    <row r="308" spans="1:5" x14ac:dyDescent="0.25">
      <c r="A308">
        <v>14.432248920982394</v>
      </c>
      <c r="B308">
        <v>2.2724339649727243</v>
      </c>
      <c r="E308">
        <v>4.9089049005051323E-2</v>
      </c>
    </row>
    <row r="309" spans="1:5" x14ac:dyDescent="0.25">
      <c r="A309">
        <v>13.611798226370167</v>
      </c>
      <c r="B309">
        <v>1.8318181818181818</v>
      </c>
      <c r="E309">
        <v>3.7710508397519396E-2</v>
      </c>
    </row>
    <row r="310" spans="1:5" x14ac:dyDescent="0.25">
      <c r="A310">
        <v>13.611798226370167</v>
      </c>
      <c r="B310">
        <v>2.1535353535353536</v>
      </c>
      <c r="E310">
        <v>4.8165051736528325E-2</v>
      </c>
    </row>
    <row r="311" spans="1:5" x14ac:dyDescent="0.25">
      <c r="A311">
        <v>12.984465240417791</v>
      </c>
      <c r="B311">
        <v>1.6754518872939923</v>
      </c>
      <c r="E311">
        <v>3.4195005395689836E-2</v>
      </c>
    </row>
    <row r="312" spans="1:5" x14ac:dyDescent="0.25">
      <c r="A312">
        <v>13.133864916440709</v>
      </c>
      <c r="B312">
        <v>2.3260855434217373</v>
      </c>
      <c r="E312">
        <v>5.5715905811994475E-2</v>
      </c>
    </row>
    <row r="313" spans="1:5" x14ac:dyDescent="0.25">
      <c r="A313">
        <v>12.984465240417791</v>
      </c>
      <c r="B313">
        <v>1.9827811608912089</v>
      </c>
      <c r="E313">
        <v>4.4661247067923279E-2</v>
      </c>
    </row>
    <row r="314" spans="1:5" x14ac:dyDescent="0.25">
      <c r="A314">
        <v>14.432248920982394</v>
      </c>
      <c r="B314">
        <v>2.238777576678002</v>
      </c>
      <c r="E314">
        <v>4.8057145151602955E-2</v>
      </c>
    </row>
    <row r="315" spans="1:5" x14ac:dyDescent="0.25">
      <c r="A315">
        <v>14.93622322848752</v>
      </c>
      <c r="B315">
        <v>2.0119483217492866</v>
      </c>
      <c r="E315">
        <v>3.9723858166695991E-2</v>
      </c>
    </row>
    <row r="316" spans="1:5" x14ac:dyDescent="0.25">
      <c r="A316">
        <v>13.611798226370167</v>
      </c>
      <c r="B316">
        <v>2.2298611111111111</v>
      </c>
      <c r="E316">
        <v>5.0645338804201342E-2</v>
      </c>
    </row>
    <row r="317" spans="1:5" x14ac:dyDescent="0.25">
      <c r="A317">
        <v>14.305832626371593</v>
      </c>
      <c r="B317">
        <v>2.1141414141414141</v>
      </c>
      <c r="E317">
        <v>4.4624300755737187E-2</v>
      </c>
    </row>
    <row r="318" spans="1:5" x14ac:dyDescent="0.25">
      <c r="A318">
        <v>12.303390087423553</v>
      </c>
      <c r="B318">
        <v>1.6545454545454548</v>
      </c>
      <c r="E318">
        <v>3.5323308579374949E-2</v>
      </c>
    </row>
    <row r="319" spans="1:5" x14ac:dyDescent="0.25">
      <c r="A319">
        <v>11.720911955563171</v>
      </c>
      <c r="B319">
        <v>1.7924242424242425</v>
      </c>
      <c r="E319">
        <v>4.2263505131240518E-2</v>
      </c>
    </row>
    <row r="320" spans="1:5" x14ac:dyDescent="0.25">
      <c r="A320">
        <v>11.035012316045988</v>
      </c>
      <c r="B320">
        <v>1.9217391304347828</v>
      </c>
      <c r="E320">
        <v>5.0045262682625803E-2</v>
      </c>
    </row>
    <row r="321" spans="1:5" x14ac:dyDescent="0.25">
      <c r="A321">
        <v>9.7396441818892399</v>
      </c>
      <c r="B321">
        <v>1.923737373737374</v>
      </c>
      <c r="E321">
        <v>5.6731881882515531E-2</v>
      </c>
    </row>
    <row r="322" spans="1:5" x14ac:dyDescent="0.25">
      <c r="A322">
        <v>13.611798226370167</v>
      </c>
      <c r="B322">
        <v>2.0129032258064519</v>
      </c>
      <c r="E322">
        <v>4.3595060441530359E-2</v>
      </c>
    </row>
    <row r="323" spans="1:5" x14ac:dyDescent="0.25">
      <c r="A323">
        <v>10.329638576495265</v>
      </c>
      <c r="B323">
        <v>1.8318181818181818</v>
      </c>
      <c r="E323">
        <v>4.9590999994220238E-2</v>
      </c>
    </row>
    <row r="324" spans="1:5" x14ac:dyDescent="0.25">
      <c r="A324">
        <v>6.4896414276809322</v>
      </c>
      <c r="B324">
        <v>1.5979166666666667</v>
      </c>
      <c r="E324">
        <v>6.2709629198844846E-2</v>
      </c>
    </row>
    <row r="325" spans="1:5" x14ac:dyDescent="0.25">
      <c r="A325">
        <v>13.133864916440709</v>
      </c>
      <c r="B325">
        <v>1.9693269293993407</v>
      </c>
      <c r="E325">
        <v>4.3703603796271626E-2</v>
      </c>
    </row>
    <row r="326" spans="1:5" x14ac:dyDescent="0.25">
      <c r="A326">
        <v>8.4686100800484425</v>
      </c>
      <c r="B326">
        <v>1.5228571428571429</v>
      </c>
      <c r="E326">
        <v>4.4301747799858786E-2</v>
      </c>
    </row>
    <row r="327" spans="1:5" x14ac:dyDescent="0.25">
      <c r="A327">
        <v>10.329638576495265</v>
      </c>
      <c r="B327">
        <v>1.7005050505050505</v>
      </c>
      <c r="E327">
        <v>4.3979493609638154E-2</v>
      </c>
    </row>
    <row r="328" spans="1:5" x14ac:dyDescent="0.25">
      <c r="A328">
        <v>9.7396441818892399</v>
      </c>
      <c r="B328">
        <v>1.7530303030303032</v>
      </c>
      <c r="E328">
        <v>4.8998996524949455E-2</v>
      </c>
    </row>
    <row r="329" spans="1:5" x14ac:dyDescent="0.25">
      <c r="A329">
        <v>11.720911955563171</v>
      </c>
      <c r="B329">
        <v>1.85</v>
      </c>
      <c r="E329">
        <v>4.4434068818397995E-2</v>
      </c>
    </row>
    <row r="330" spans="1:5" x14ac:dyDescent="0.25">
      <c r="A330">
        <v>10.329638576495265</v>
      </c>
      <c r="B330">
        <v>1.6</v>
      </c>
      <c r="E330">
        <v>3.9684532953746479E-2</v>
      </c>
    </row>
    <row r="331" spans="1:5" x14ac:dyDescent="0.25">
      <c r="A331">
        <v>7.0843979467217908</v>
      </c>
      <c r="B331">
        <v>1.6900000000000002</v>
      </c>
      <c r="E331">
        <v>6.3225310691526052E-2</v>
      </c>
    </row>
    <row r="332" spans="1:5" x14ac:dyDescent="0.25">
      <c r="A332">
        <v>9.7396441818892399</v>
      </c>
      <c r="B332">
        <v>1.7804347826086957</v>
      </c>
      <c r="E332">
        <v>5.0240396181013572E-2</v>
      </c>
    </row>
    <row r="333" spans="1:5" x14ac:dyDescent="0.25">
      <c r="A333">
        <v>10.329638576495265</v>
      </c>
      <c r="B333">
        <v>1.782258064516129</v>
      </c>
      <c r="E333">
        <v>4.7473108874877969E-2</v>
      </c>
    </row>
    <row r="334" spans="1:5" x14ac:dyDescent="0.25">
      <c r="A334">
        <v>9.7396441818892399</v>
      </c>
      <c r="B334">
        <v>1.8451612903225807</v>
      </c>
      <c r="E334">
        <v>5.3172452021898887E-2</v>
      </c>
    </row>
    <row r="335" spans="1:5" x14ac:dyDescent="0.25">
      <c r="A335">
        <v>9.7396441818892399</v>
      </c>
      <c r="B335">
        <v>1.8712121212121211</v>
      </c>
      <c r="E335">
        <v>5.4352532541725958E-2</v>
      </c>
    </row>
    <row r="336" spans="1:5" x14ac:dyDescent="0.25">
      <c r="A336">
        <v>12.303390087423553</v>
      </c>
      <c r="B336">
        <v>1.8757142857142859</v>
      </c>
      <c r="E336">
        <v>4.3269287582551962E-2</v>
      </c>
    </row>
    <row r="337" spans="1:5" x14ac:dyDescent="0.25">
      <c r="A337">
        <v>11.720911955563171</v>
      </c>
      <c r="B337">
        <v>1.8759493670886078</v>
      </c>
      <c r="E337">
        <v>4.5412340859945E-2</v>
      </c>
    </row>
    <row r="338" spans="1:5" x14ac:dyDescent="0.25">
      <c r="A338">
        <v>11.720911955563171</v>
      </c>
      <c r="B338">
        <v>1.8811764705882354</v>
      </c>
      <c r="E338">
        <v>4.5609398814942408E-2</v>
      </c>
    </row>
    <row r="339" spans="1:5" x14ac:dyDescent="0.25">
      <c r="A339">
        <v>10.329638576495265</v>
      </c>
      <c r="B339">
        <v>1.9018518518518519</v>
      </c>
      <c r="E339">
        <v>5.2583803399330699E-2</v>
      </c>
    </row>
    <row r="340" spans="1:5" x14ac:dyDescent="0.25">
      <c r="A340">
        <v>11.035012316045988</v>
      </c>
      <c r="B340">
        <v>1.904040404040404</v>
      </c>
      <c r="E340">
        <v>4.9336890736102194E-2</v>
      </c>
    </row>
    <row r="341" spans="1:5" x14ac:dyDescent="0.25">
      <c r="A341">
        <v>12.303390087423553</v>
      </c>
      <c r="B341">
        <v>1.9919354838709677</v>
      </c>
      <c r="E341">
        <v>4.7444790954327298E-2</v>
      </c>
    </row>
    <row r="342" spans="1:5" x14ac:dyDescent="0.25">
      <c r="A342">
        <v>11.720911955563171</v>
      </c>
      <c r="B342">
        <v>2.0025252525252526</v>
      </c>
      <c r="E342">
        <v>5.0184158586130984E-2</v>
      </c>
    </row>
    <row r="343" spans="1:5" x14ac:dyDescent="0.25">
      <c r="A343">
        <v>12.303390087423553</v>
      </c>
      <c r="B343">
        <v>2.0025252525252526</v>
      </c>
      <c r="E343">
        <v>4.7825251794721295E-2</v>
      </c>
    </row>
    <row r="344" spans="1:5" x14ac:dyDescent="0.25">
      <c r="A344">
        <v>13.611798226370167</v>
      </c>
      <c r="B344">
        <v>1.9361702127659575</v>
      </c>
      <c r="E344">
        <v>4.110153917226525E-2</v>
      </c>
    </row>
    <row r="345" spans="1:5" x14ac:dyDescent="0.25">
      <c r="A345">
        <v>15.515068697492065</v>
      </c>
      <c r="B345">
        <v>2.0419191919191921</v>
      </c>
      <c r="E345">
        <v>3.910535460974171E-2</v>
      </c>
    </row>
    <row r="346" spans="1:5" x14ac:dyDescent="0.25">
      <c r="A346">
        <v>9.0522633267917918</v>
      </c>
      <c r="B346">
        <v>1.6033333333333333</v>
      </c>
      <c r="E346">
        <v>4.5392632718700025E-2</v>
      </c>
    </row>
    <row r="347" spans="1:5" x14ac:dyDescent="0.25">
      <c r="A347">
        <v>14.93171825983476</v>
      </c>
      <c r="B347">
        <v>1.9214285714285713</v>
      </c>
      <c r="E347">
        <v>3.7052728523329546E-2</v>
      </c>
    </row>
    <row r="348" spans="1:5" x14ac:dyDescent="0.25">
      <c r="A348">
        <v>14.41359054353522</v>
      </c>
      <c r="B348">
        <v>2.1120453201970442</v>
      </c>
      <c r="E348">
        <v>4.4228369271260455E-2</v>
      </c>
    </row>
    <row r="349" spans="1:5" x14ac:dyDescent="0.25">
      <c r="A349">
        <v>15.079671641494276</v>
      </c>
      <c r="B349">
        <v>1.7919702875218924</v>
      </c>
      <c r="E349">
        <v>3.2891537677736463E-2</v>
      </c>
    </row>
    <row r="350" spans="1:5" x14ac:dyDescent="0.25">
      <c r="A350">
        <v>14.93171825983476</v>
      </c>
      <c r="B350">
        <v>2.3767676767676771</v>
      </c>
      <c r="E350">
        <v>5.0549173508539373E-2</v>
      </c>
    </row>
    <row r="351" spans="1:5" x14ac:dyDescent="0.25">
      <c r="A351">
        <v>16.235503087664213</v>
      </c>
      <c r="B351">
        <v>2.173306056996716</v>
      </c>
      <c r="E351">
        <v>4.0962816559120735E-2</v>
      </c>
    </row>
    <row r="352" spans="1:5" x14ac:dyDescent="0.25">
      <c r="A352">
        <v>16.877532836575419</v>
      </c>
      <c r="B352">
        <v>2.1775000000000002</v>
      </c>
      <c r="E352">
        <v>3.9522746750721621E-2</v>
      </c>
    </row>
    <row r="353" spans="1:5" x14ac:dyDescent="0.25">
      <c r="A353">
        <v>16.877532836575419</v>
      </c>
      <c r="B353">
        <v>2.6633098413137111</v>
      </c>
      <c r="E353">
        <v>5.2270877008711775E-2</v>
      </c>
    </row>
    <row r="354" spans="1:5" x14ac:dyDescent="0.25">
      <c r="A354">
        <v>18.793738793395924</v>
      </c>
      <c r="B354">
        <v>2.8954545454545459</v>
      </c>
      <c r="E354">
        <v>5.2439817612742044E-2</v>
      </c>
    </row>
    <row r="355" spans="1:5" x14ac:dyDescent="0.25">
      <c r="A355">
        <v>16.996697880868012</v>
      </c>
      <c r="B355">
        <v>2.2067633738470969</v>
      </c>
      <c r="E355">
        <v>4.0009628298065363E-2</v>
      </c>
    </row>
    <row r="356" spans="1:5" x14ac:dyDescent="0.25">
      <c r="A356">
        <v>16.227213322973828</v>
      </c>
      <c r="B356">
        <v>2.3373737373737375</v>
      </c>
      <c r="E356">
        <v>4.5460530511060984E-2</v>
      </c>
    </row>
    <row r="357" spans="1:5" x14ac:dyDescent="0.25">
      <c r="A357">
        <v>16.227213322973828</v>
      </c>
      <c r="B357">
        <v>2.3045454545454547</v>
      </c>
      <c r="E357">
        <v>4.456474785851005E-2</v>
      </c>
    </row>
    <row r="358" spans="1:5" x14ac:dyDescent="0.25">
      <c r="A358">
        <v>14.93171825983476</v>
      </c>
      <c r="B358">
        <v>2.1666666666666665</v>
      </c>
      <c r="E358">
        <v>4.432169009910647E-2</v>
      </c>
    </row>
    <row r="359" spans="1:5" x14ac:dyDescent="0.25">
      <c r="A359">
        <v>19.503449801000013</v>
      </c>
      <c r="B359">
        <v>2.5254098360655739</v>
      </c>
      <c r="E359">
        <v>4.2131344993154657E-2</v>
      </c>
    </row>
    <row r="360" spans="1:5" x14ac:dyDescent="0.25">
      <c r="A360">
        <v>10.329638576495265</v>
      </c>
      <c r="B360">
        <v>1.9500000000000002</v>
      </c>
      <c r="E360">
        <v>5.464135574034415E-2</v>
      </c>
    </row>
    <row r="361" spans="1:5" x14ac:dyDescent="0.25">
      <c r="A361">
        <v>14.310534625718402</v>
      </c>
      <c r="B361">
        <v>2.0616463584597624</v>
      </c>
      <c r="E361">
        <v>4.2986626769242357E-2</v>
      </c>
    </row>
    <row r="362" spans="1:5" x14ac:dyDescent="0.25">
      <c r="A362">
        <v>18.793738793395924</v>
      </c>
      <c r="B362">
        <v>2.0237113402061855</v>
      </c>
      <c r="E362">
        <v>3.1885861737955323E-2</v>
      </c>
    </row>
    <row r="363" spans="1:5" x14ac:dyDescent="0.25">
      <c r="A363">
        <v>12.303390087423553</v>
      </c>
      <c r="B363">
        <v>2.1723684210526315</v>
      </c>
      <c r="E363">
        <v>5.3927242946998084E-2</v>
      </c>
    </row>
    <row r="364" spans="1:5" x14ac:dyDescent="0.25">
      <c r="A364">
        <v>11.720911955563171</v>
      </c>
      <c r="B364">
        <v>2.0484848484848488</v>
      </c>
      <c r="E364">
        <v>5.1916801529388275E-2</v>
      </c>
    </row>
    <row r="365" spans="1:5" x14ac:dyDescent="0.25">
      <c r="A365">
        <v>16.877532836575419</v>
      </c>
      <c r="B365">
        <v>2.34</v>
      </c>
      <c r="E365">
        <v>4.3786907314701806E-2</v>
      </c>
    </row>
    <row r="366" spans="1:5" x14ac:dyDescent="0.25">
      <c r="A366">
        <v>11.720911955563171</v>
      </c>
      <c r="B366">
        <v>2.2717171717171718</v>
      </c>
      <c r="E366">
        <v>6.0332495825209366E-2</v>
      </c>
    </row>
    <row r="367" spans="1:5" x14ac:dyDescent="0.25">
      <c r="A367">
        <v>15.061815304098541</v>
      </c>
      <c r="B367">
        <v>2.265816966584195</v>
      </c>
      <c r="E367">
        <v>4.6854715302755368E-2</v>
      </c>
    </row>
    <row r="368" spans="1:5" x14ac:dyDescent="0.25">
      <c r="A368">
        <v>14.93622322848752</v>
      </c>
      <c r="B368">
        <v>2.1207046187710406</v>
      </c>
      <c r="E368">
        <v>4.2946474570145748E-2</v>
      </c>
    </row>
    <row r="369" spans="1:5" x14ac:dyDescent="0.25">
      <c r="A369">
        <v>11.829467685930929</v>
      </c>
      <c r="B369">
        <v>2.1960553278688528</v>
      </c>
      <c r="E369">
        <v>5.695653547619043E-2</v>
      </c>
    </row>
    <row r="370" spans="1:5" x14ac:dyDescent="0.25">
      <c r="A370">
        <v>9.7396441818892399</v>
      </c>
      <c r="B370">
        <v>1.9500000000000002</v>
      </c>
      <c r="E370">
        <v>5.7921556552910314E-2</v>
      </c>
    </row>
    <row r="371" spans="1:5" x14ac:dyDescent="0.25">
      <c r="A371">
        <v>10.329638576495265</v>
      </c>
      <c r="B371">
        <v>1.9662500000000001</v>
      </c>
      <c r="E371">
        <v>5.5335779655436179E-2</v>
      </c>
    </row>
    <row r="372" spans="1:5" x14ac:dyDescent="0.25">
      <c r="A372">
        <v>13.611798226370167</v>
      </c>
      <c r="B372">
        <v>2.1960004101524806</v>
      </c>
      <c r="E372">
        <v>4.9544999136996927E-2</v>
      </c>
    </row>
    <row r="373" spans="1:5" x14ac:dyDescent="0.25">
      <c r="A373">
        <v>14.305832626371593</v>
      </c>
      <c r="B373">
        <v>2.1404040404040403</v>
      </c>
      <c r="E373">
        <v>4.5436583776888466E-2</v>
      </c>
    </row>
    <row r="374" spans="1:5" x14ac:dyDescent="0.25">
      <c r="A374">
        <v>11.035012316045988</v>
      </c>
      <c r="B374">
        <v>2.074747474747475</v>
      </c>
      <c r="E374">
        <v>5.6169252413862052E-2</v>
      </c>
    </row>
    <row r="375" spans="1:5" x14ac:dyDescent="0.25">
      <c r="A375">
        <v>11.720911955563171</v>
      </c>
      <c r="B375">
        <v>2.0977272727272731</v>
      </c>
      <c r="E375">
        <v>5.3773204682878224E-2</v>
      </c>
    </row>
    <row r="376" spans="1:5" x14ac:dyDescent="0.25">
      <c r="A376">
        <v>13.611798226370167</v>
      </c>
      <c r="B376">
        <v>2.146969696969697</v>
      </c>
      <c r="E376">
        <v>4.7951693709201604E-2</v>
      </c>
    </row>
    <row r="377" spans="1:5" x14ac:dyDescent="0.25">
      <c r="A377">
        <v>10.329638576495265</v>
      </c>
      <c r="B377">
        <v>2.1794117647058826</v>
      </c>
      <c r="E377">
        <v>6.4444987482819946E-2</v>
      </c>
    </row>
    <row r="378" spans="1:5" x14ac:dyDescent="0.25">
      <c r="A378">
        <v>16.227213322973828</v>
      </c>
      <c r="B378">
        <v>2.1937500000000001</v>
      </c>
      <c r="E378">
        <v>4.1541481406150681E-2</v>
      </c>
    </row>
    <row r="379" spans="1:5" x14ac:dyDescent="0.25">
      <c r="A379">
        <v>16.227213322973828</v>
      </c>
      <c r="B379">
        <v>2.2848484848484851</v>
      </c>
      <c r="E379">
        <v>4.4027278266979511E-2</v>
      </c>
    </row>
    <row r="380" spans="1:5" x14ac:dyDescent="0.25">
      <c r="A380">
        <v>12.303390087423553</v>
      </c>
      <c r="B380">
        <v>2.2870370370370372</v>
      </c>
      <c r="E380">
        <v>5.8046966373306363E-2</v>
      </c>
    </row>
    <row r="381" spans="1:5" x14ac:dyDescent="0.25">
      <c r="A381">
        <v>16.235503087664213</v>
      </c>
      <c r="B381">
        <v>2.1666666666666665</v>
      </c>
      <c r="E381">
        <v>4.0781740063980693E-2</v>
      </c>
    </row>
    <row r="382" spans="1:5" x14ac:dyDescent="0.25">
      <c r="A382">
        <v>12.984465240417791</v>
      </c>
      <c r="B382">
        <v>2.098245614035088</v>
      </c>
      <c r="E382">
        <v>4.8593442842869018E-2</v>
      </c>
    </row>
    <row r="383" spans="1:5" x14ac:dyDescent="0.25">
      <c r="A383">
        <v>12.303390087423553</v>
      </c>
      <c r="B383">
        <v>2.028</v>
      </c>
      <c r="E383">
        <v>4.8740488392373056E-2</v>
      </c>
    </row>
    <row r="384" spans="1:5" x14ac:dyDescent="0.25">
      <c r="A384">
        <v>11.035012316045988</v>
      </c>
      <c r="B384">
        <v>2.2479166666666668</v>
      </c>
      <c r="E384">
        <v>6.3100157769666501E-2</v>
      </c>
    </row>
    <row r="385" spans="1:5" x14ac:dyDescent="0.25">
      <c r="A385">
        <v>9.7396441818892399</v>
      </c>
      <c r="B385">
        <v>1.8850000000000002</v>
      </c>
      <c r="E385">
        <v>5.4977111743683221E-2</v>
      </c>
    </row>
    <row r="386" spans="1:5" x14ac:dyDescent="0.25">
      <c r="A386">
        <v>16.227213322973828</v>
      </c>
      <c r="B386">
        <v>2.3688888888888893</v>
      </c>
      <c r="E386">
        <v>4.6320481857509886E-2</v>
      </c>
    </row>
    <row r="387" spans="1:5" x14ac:dyDescent="0.25">
      <c r="A387">
        <v>14.41359054353522</v>
      </c>
      <c r="B387">
        <v>1.9295862370474772</v>
      </c>
      <c r="E387">
        <v>3.8626981757052863E-2</v>
      </c>
    </row>
    <row r="388" spans="1:5" x14ac:dyDescent="0.25">
      <c r="A388">
        <v>16.227213322973828</v>
      </c>
      <c r="B388">
        <v>2.0500000000000003</v>
      </c>
      <c r="E388">
        <v>3.7618986983345967E-2</v>
      </c>
    </row>
    <row r="389" spans="1:5" x14ac:dyDescent="0.25">
      <c r="A389">
        <v>13.62167975088494</v>
      </c>
      <c r="B389">
        <v>1.8756614450582352</v>
      </c>
      <c r="E389">
        <v>3.9107035498331333E-2</v>
      </c>
    </row>
    <row r="390" spans="1:5" x14ac:dyDescent="0.25">
      <c r="A390">
        <v>19.503449801000013</v>
      </c>
      <c r="B390">
        <v>2.2081867238121879</v>
      </c>
      <c r="E390">
        <v>3.4922802751036895E-2</v>
      </c>
    </row>
    <row r="391" spans="1:5" x14ac:dyDescent="0.25">
      <c r="A391">
        <v>13.611798226370167</v>
      </c>
      <c r="B391">
        <v>2.1797979797979798</v>
      </c>
      <c r="E391">
        <v>4.9018483845835174E-2</v>
      </c>
    </row>
    <row r="392" spans="1:5" x14ac:dyDescent="0.25">
      <c r="A392">
        <v>18.182395944786638</v>
      </c>
      <c r="B392">
        <v>2.3263157894736843</v>
      </c>
      <c r="E392">
        <v>4.0326300461704011E-2</v>
      </c>
    </row>
    <row r="393" spans="1:5" x14ac:dyDescent="0.25">
      <c r="A393">
        <v>18.793738793395924</v>
      </c>
      <c r="B393">
        <v>2.5737373737373739</v>
      </c>
      <c r="E393">
        <v>4.4854372137715925E-2</v>
      </c>
    </row>
    <row r="394" spans="1:5" x14ac:dyDescent="0.25">
      <c r="A394">
        <v>11.720911955563171</v>
      </c>
      <c r="B394">
        <v>2.043975903614458</v>
      </c>
      <c r="E394">
        <v>5.1746817626177138E-2</v>
      </c>
    </row>
    <row r="395" spans="1:5" x14ac:dyDescent="0.25">
      <c r="A395">
        <v>14.305832626371593</v>
      </c>
      <c r="B395">
        <v>1.9303030303030302</v>
      </c>
      <c r="E395">
        <v>3.8938319607678198E-2</v>
      </c>
    </row>
    <row r="396" spans="1:5" x14ac:dyDescent="0.25">
      <c r="A396">
        <v>18.186095689650404</v>
      </c>
      <c r="B396">
        <v>2.2388888888888889</v>
      </c>
      <c r="E396">
        <v>3.8188243758320563E-2</v>
      </c>
    </row>
    <row r="397" spans="1:5" x14ac:dyDescent="0.25">
      <c r="A397">
        <v>18.182395944786638</v>
      </c>
      <c r="B397">
        <v>2.427710843373494</v>
      </c>
      <c r="E397">
        <v>4.2796985048492935E-2</v>
      </c>
    </row>
    <row r="398" spans="1:5" x14ac:dyDescent="0.25">
      <c r="A398">
        <v>17.588063229158184</v>
      </c>
      <c r="B398">
        <v>2.8485846313248064</v>
      </c>
      <c r="E398">
        <v>5.4836147571463392E-2</v>
      </c>
    </row>
    <row r="399" spans="1:5" x14ac:dyDescent="0.25">
      <c r="A399">
        <v>16.235503087664213</v>
      </c>
      <c r="B399">
        <v>2.4981823459348016</v>
      </c>
      <c r="E399">
        <v>4.9823187290566048E-2</v>
      </c>
    </row>
    <row r="400" spans="1:5" x14ac:dyDescent="0.25">
      <c r="A400">
        <v>17.565097304373293</v>
      </c>
      <c r="B400">
        <v>2.2148148148148148</v>
      </c>
      <c r="E400">
        <v>3.8924468143049624E-2</v>
      </c>
    </row>
    <row r="401" spans="1:5" x14ac:dyDescent="0.25">
      <c r="A401">
        <v>16.877532836575419</v>
      </c>
      <c r="B401">
        <v>2.4358585858585857</v>
      </c>
      <c r="E401">
        <v>4.6302331324160832E-2</v>
      </c>
    </row>
    <row r="402" spans="1:5" x14ac:dyDescent="0.25">
      <c r="A402">
        <v>13.611798226370167</v>
      </c>
      <c r="B402">
        <v>2.3093119481295061</v>
      </c>
      <c r="E402">
        <v>5.3227178668377333E-2</v>
      </c>
    </row>
    <row r="403" spans="1:5" x14ac:dyDescent="0.25">
      <c r="A403">
        <v>16.877532836575419</v>
      </c>
      <c r="B403">
        <v>2.3767676767676771</v>
      </c>
      <c r="E403">
        <v>4.4751727482713485E-2</v>
      </c>
    </row>
    <row r="404" spans="1:5" x14ac:dyDescent="0.25">
      <c r="A404">
        <v>16.877532836575419</v>
      </c>
      <c r="B404">
        <v>2.3964212474127482</v>
      </c>
      <c r="E404">
        <v>4.5267456595858797E-2</v>
      </c>
    </row>
    <row r="405" spans="1:5" x14ac:dyDescent="0.25">
      <c r="A405">
        <v>20.792365238935645</v>
      </c>
      <c r="B405">
        <v>2.4818181818181819</v>
      </c>
      <c r="E405">
        <v>3.8601265027122016E-2</v>
      </c>
    </row>
    <row r="406" spans="1:5" x14ac:dyDescent="0.25">
      <c r="A406">
        <v>16.235503087664213</v>
      </c>
      <c r="B406">
        <v>2.5146464646464648</v>
      </c>
      <c r="E406">
        <v>5.0272214198712195E-2</v>
      </c>
    </row>
    <row r="407" spans="1:5" x14ac:dyDescent="0.25">
      <c r="A407">
        <v>12.303390087423553</v>
      </c>
      <c r="B407">
        <v>1.9662500000000001</v>
      </c>
      <c r="E407">
        <v>4.6521983185951694E-2</v>
      </c>
    </row>
    <row r="408" spans="1:5" x14ac:dyDescent="0.25">
      <c r="A408">
        <v>15.515068697492065</v>
      </c>
      <c r="B408">
        <v>2.297979797979798</v>
      </c>
      <c r="E408">
        <v>4.6411350952263265E-2</v>
      </c>
    </row>
    <row r="409" spans="1:5" x14ac:dyDescent="0.25">
      <c r="A409">
        <v>22.097442714538104</v>
      </c>
      <c r="B409">
        <v>3.4328125000000003</v>
      </c>
      <c r="E409">
        <v>5.5414152021920522E-2</v>
      </c>
    </row>
    <row r="410" spans="1:5" x14ac:dyDescent="0.25">
      <c r="A410">
        <v>16.227213322973828</v>
      </c>
      <c r="B410">
        <v>2.9282828282828288</v>
      </c>
      <c r="E410">
        <v>6.1584618256977634E-2</v>
      </c>
    </row>
    <row r="411" spans="1:5" x14ac:dyDescent="0.25">
      <c r="A411">
        <v>19.503449801000013</v>
      </c>
      <c r="B411">
        <v>2.5540845311980793</v>
      </c>
      <c r="E411">
        <v>4.2782945532832246E-2</v>
      </c>
    </row>
    <row r="412" spans="1:5" x14ac:dyDescent="0.25">
      <c r="A412">
        <v>15.674688509588044</v>
      </c>
      <c r="B412">
        <v>2.1199169441614436</v>
      </c>
      <c r="E412">
        <v>4.0912287396264096E-2</v>
      </c>
    </row>
    <row r="413" spans="1:5" x14ac:dyDescent="0.25">
      <c r="A413">
        <v>22.097442714538104</v>
      </c>
      <c r="B413">
        <v>2.8823232323232326</v>
      </c>
      <c r="E413">
        <v>4.4367489099463794E-2</v>
      </c>
    </row>
    <row r="414" spans="1:5" x14ac:dyDescent="0.25">
      <c r="A414">
        <v>15.515068697492065</v>
      </c>
      <c r="B414">
        <v>2.2184987478581788</v>
      </c>
      <c r="E414">
        <v>4.414357430976449E-2</v>
      </c>
    </row>
    <row r="415" spans="1:5" x14ac:dyDescent="0.25">
      <c r="A415">
        <v>19.496549588577786</v>
      </c>
      <c r="B415">
        <v>2.7191666666666667</v>
      </c>
      <c r="E415">
        <v>4.6550648385225185E-2</v>
      </c>
    </row>
    <row r="416" spans="1:5" x14ac:dyDescent="0.25">
      <c r="A416">
        <v>17.565097304373293</v>
      </c>
      <c r="B416">
        <v>2.4949494949494948</v>
      </c>
      <c r="E416">
        <v>4.5989174088875533E-2</v>
      </c>
    </row>
    <row r="417" spans="1:5" x14ac:dyDescent="0.25">
      <c r="A417">
        <v>18.182395944786638</v>
      </c>
      <c r="B417">
        <v>2.6196969696969701</v>
      </c>
      <c r="E417">
        <v>4.7475094531559292E-2</v>
      </c>
    </row>
    <row r="418" spans="1:5" x14ac:dyDescent="0.25">
      <c r="A418">
        <v>16.88151855698441</v>
      </c>
      <c r="B418">
        <v>2.7469127905205784</v>
      </c>
      <c r="E418">
        <v>5.445190892352738E-2</v>
      </c>
    </row>
    <row r="419" spans="1:5" x14ac:dyDescent="0.25">
      <c r="A419">
        <v>16.877532836575419</v>
      </c>
      <c r="B419">
        <v>2.6</v>
      </c>
      <c r="E419">
        <v>5.0609564217070122E-2</v>
      </c>
    </row>
    <row r="420" spans="1:5" x14ac:dyDescent="0.25">
      <c r="A420">
        <v>17.565097304373293</v>
      </c>
      <c r="B420">
        <v>2.6282608695652177</v>
      </c>
      <c r="E420">
        <v>4.9351148623556967E-2</v>
      </c>
    </row>
    <row r="421" spans="1:5" x14ac:dyDescent="0.25">
      <c r="A421">
        <v>20.792365238935645</v>
      </c>
      <c r="B421">
        <v>2.7050505050505054</v>
      </c>
      <c r="E421">
        <v>4.3360846809452264E-2</v>
      </c>
    </row>
    <row r="422" spans="1:5" x14ac:dyDescent="0.25">
      <c r="A422">
        <v>14.305832626371593</v>
      </c>
      <c r="B422">
        <v>2.0077777777777781</v>
      </c>
      <c r="E422">
        <v>4.13345545200745E-2</v>
      </c>
    </row>
    <row r="423" spans="1:5" x14ac:dyDescent="0.25">
      <c r="A423">
        <v>22.097442714538104</v>
      </c>
      <c r="B423">
        <v>2.9000000000000004</v>
      </c>
      <c r="E423">
        <v>4.4722208629070469E-2</v>
      </c>
    </row>
    <row r="424" spans="1:5" x14ac:dyDescent="0.25">
      <c r="A424">
        <v>16.227213322973828</v>
      </c>
      <c r="B424">
        <v>2.8297979797979802</v>
      </c>
      <c r="E424">
        <v>5.8897270299324879E-2</v>
      </c>
    </row>
    <row r="425" spans="1:5" x14ac:dyDescent="0.25">
      <c r="A425">
        <v>18.186095689650404</v>
      </c>
      <c r="B425">
        <v>2.6788092478898018</v>
      </c>
      <c r="E425">
        <v>4.890557523493802E-2</v>
      </c>
    </row>
    <row r="426" spans="1:5" x14ac:dyDescent="0.25">
      <c r="A426">
        <v>18.182395944786638</v>
      </c>
      <c r="B426">
        <v>2.9682980743151615</v>
      </c>
      <c r="E426">
        <v>5.5969427765691276E-2</v>
      </c>
    </row>
    <row r="427" spans="1:5" x14ac:dyDescent="0.25">
      <c r="A427">
        <v>16.877532836575419</v>
      </c>
      <c r="B427">
        <v>2.9247613052145596</v>
      </c>
      <c r="E427">
        <v>5.9131621758009574E-2</v>
      </c>
    </row>
    <row r="428" spans="1:5" x14ac:dyDescent="0.25">
      <c r="A428">
        <v>20.114778133577744</v>
      </c>
      <c r="B428">
        <v>2.9756756457155529</v>
      </c>
      <c r="E428">
        <v>5.0778680689007413E-2</v>
      </c>
    </row>
    <row r="429" spans="1:5" x14ac:dyDescent="0.25">
      <c r="A429">
        <v>21.429728888970509</v>
      </c>
      <c r="B429">
        <v>3.0875000000000004</v>
      </c>
      <c r="E429">
        <v>4.998926303142389E-2</v>
      </c>
    </row>
    <row r="430" spans="1:5" x14ac:dyDescent="0.25">
      <c r="A430">
        <v>16.227213322973828</v>
      </c>
      <c r="B430">
        <v>2.3560423512230737</v>
      </c>
      <c r="E430">
        <v>4.5969939441186318E-2</v>
      </c>
    </row>
    <row r="431" spans="1:5" x14ac:dyDescent="0.25">
      <c r="A431">
        <v>20.792365238935645</v>
      </c>
      <c r="B431">
        <v>2.9078947368421053</v>
      </c>
      <c r="E431">
        <v>4.768572994602787E-2</v>
      </c>
    </row>
    <row r="432" spans="1:5" x14ac:dyDescent="0.25">
      <c r="A432">
        <v>10.439772674880651</v>
      </c>
      <c r="B432">
        <v>1.7727272727272727</v>
      </c>
      <c r="E432">
        <v>4.6573473470763918E-2</v>
      </c>
    </row>
    <row r="433" spans="1:5" x14ac:dyDescent="0.25">
      <c r="A433">
        <v>14.33402148646786</v>
      </c>
      <c r="B433">
        <v>1.97244686015007</v>
      </c>
      <c r="E433">
        <v>4.0163143127897476E-2</v>
      </c>
    </row>
    <row r="434" spans="1:5" x14ac:dyDescent="0.25">
      <c r="A434">
        <v>10.329638576495265</v>
      </c>
      <c r="B434">
        <v>2.2625390170044257</v>
      </c>
      <c r="E434">
        <v>6.7997329143865942E-2</v>
      </c>
    </row>
    <row r="435" spans="1:5" x14ac:dyDescent="0.25">
      <c r="A435">
        <v>12.049228904683163</v>
      </c>
      <c r="B435">
        <v>2.295593843479633</v>
      </c>
      <c r="E435">
        <v>5.9576321618804266E-2</v>
      </c>
    </row>
    <row r="436" spans="1:5" x14ac:dyDescent="0.25">
      <c r="A436">
        <v>24.675037671226221</v>
      </c>
      <c r="B436">
        <v>3.9874999999999998</v>
      </c>
      <c r="E436">
        <v>5.9618481000995545E-2</v>
      </c>
    </row>
    <row r="437" spans="1:5" x14ac:dyDescent="0.25">
      <c r="A437">
        <v>13.611798226370167</v>
      </c>
      <c r="B437">
        <v>1.8413131496253323</v>
      </c>
      <c r="E437">
        <v>3.8019057524420266E-2</v>
      </c>
    </row>
    <row r="438" spans="1:5" x14ac:dyDescent="0.25">
      <c r="A438">
        <v>11.829467685930929</v>
      </c>
      <c r="B438">
        <v>2.0379861111111111</v>
      </c>
      <c r="E438">
        <v>5.105172146561969E-2</v>
      </c>
    </row>
    <row r="439" spans="1:5" x14ac:dyDescent="0.25">
      <c r="A439">
        <v>14.93622322848752</v>
      </c>
      <c r="B439">
        <v>2.2322836730430899</v>
      </c>
      <c r="E439">
        <v>4.6252733613763183E-2</v>
      </c>
    </row>
    <row r="440" spans="1:5" x14ac:dyDescent="0.25">
      <c r="A440">
        <v>16.239646383147679</v>
      </c>
      <c r="B440">
        <v>2.4562188208616798</v>
      </c>
      <c r="E440">
        <v>4.8666361173686667E-2</v>
      </c>
    </row>
    <row r="441" spans="1:5" x14ac:dyDescent="0.25">
      <c r="A441">
        <v>16.88151855698441</v>
      </c>
      <c r="B441">
        <v>2.6756813140962308</v>
      </c>
      <c r="E441">
        <v>5.2583163613101933E-2</v>
      </c>
    </row>
    <row r="442" spans="1:5" x14ac:dyDescent="0.25">
      <c r="A442">
        <v>15.515068697492065</v>
      </c>
      <c r="B442">
        <v>2.8358618967347233</v>
      </c>
      <c r="E442">
        <v>6.1758360813206854E-2</v>
      </c>
    </row>
    <row r="443" spans="1:5" x14ac:dyDescent="0.25">
      <c r="A443">
        <v>14.310534625718402</v>
      </c>
      <c r="B443">
        <v>2.1273029241163282</v>
      </c>
      <c r="E443">
        <v>4.5016671192623446E-2</v>
      </c>
    </row>
    <row r="444" spans="1:5" x14ac:dyDescent="0.25">
      <c r="A444">
        <v>16.968967554704427</v>
      </c>
      <c r="B444">
        <v>2.7837949847864856</v>
      </c>
      <c r="E444">
        <v>5.5135385110528144E-2</v>
      </c>
    </row>
    <row r="445" spans="1:5" x14ac:dyDescent="0.25">
      <c r="A445">
        <v>13.62167975088494</v>
      </c>
      <c r="B445">
        <v>2.4514285714285715</v>
      </c>
      <c r="E445">
        <v>5.7803718344586634E-2</v>
      </c>
    </row>
    <row r="446" spans="1:5" x14ac:dyDescent="0.25">
      <c r="A446">
        <v>14.31523508064093</v>
      </c>
      <c r="B446">
        <v>2.1456989247311831</v>
      </c>
      <c r="E446">
        <v>4.55705834470524E-2</v>
      </c>
    </row>
    <row r="447" spans="1:5" x14ac:dyDescent="0.25">
      <c r="A447">
        <v>17.565097304373293</v>
      </c>
      <c r="B447">
        <v>2.2236842105263159</v>
      </c>
      <c r="E447">
        <v>3.9148145099393628E-2</v>
      </c>
    </row>
    <row r="448" spans="1:5" x14ac:dyDescent="0.25">
      <c r="A448">
        <v>14.940726838789924</v>
      </c>
      <c r="B448">
        <v>2.4818577410983229</v>
      </c>
      <c r="E448">
        <v>5.3631921171449451E-2</v>
      </c>
    </row>
    <row r="449" spans="1:5" x14ac:dyDescent="0.25">
      <c r="A449">
        <v>13</v>
      </c>
      <c r="B449">
        <v>2.3400000000000003</v>
      </c>
      <c r="E449">
        <v>5.6759053389897104E-2</v>
      </c>
    </row>
    <row r="450" spans="1:5" x14ac:dyDescent="0.25">
      <c r="A450">
        <v>21.429728888970509</v>
      </c>
      <c r="B450">
        <v>2.8166666666666664</v>
      </c>
      <c r="E450">
        <v>4.4385809678437346E-2</v>
      </c>
    </row>
    <row r="451" spans="1:5" x14ac:dyDescent="0.25">
      <c r="A451">
        <v>12.98964555789515</v>
      </c>
      <c r="B451">
        <v>2.4489898989898991</v>
      </c>
      <c r="E451">
        <v>6.0514223378165116E-2</v>
      </c>
    </row>
    <row r="452" spans="1:5" x14ac:dyDescent="0.25">
      <c r="A452">
        <v>17.687237653070035</v>
      </c>
      <c r="B452">
        <v>2.5146464646464648</v>
      </c>
      <c r="E452">
        <v>4.6166496959778133E-2</v>
      </c>
    </row>
    <row r="453" spans="1:5" x14ac:dyDescent="0.25">
      <c r="A453">
        <v>14.305832626371593</v>
      </c>
      <c r="B453">
        <v>2.1666666666666665</v>
      </c>
      <c r="E453">
        <v>4.6248866798039738E-2</v>
      </c>
    </row>
    <row r="454" spans="1:5" x14ac:dyDescent="0.25">
      <c r="A454">
        <v>14.93171825983476</v>
      </c>
      <c r="B454">
        <v>2.142490952955368</v>
      </c>
      <c r="E454">
        <v>4.3605111649645763E-2</v>
      </c>
    </row>
    <row r="455" spans="1:5" x14ac:dyDescent="0.25">
      <c r="A455">
        <v>17.565097304373293</v>
      </c>
      <c r="B455">
        <v>2.5365853658536586</v>
      </c>
      <c r="E455">
        <v>4.7039187548811555E-2</v>
      </c>
    </row>
    <row r="456" spans="1:5" x14ac:dyDescent="0.25">
      <c r="A456">
        <v>11.720911955563171</v>
      </c>
      <c r="B456">
        <v>1.9696969696969697</v>
      </c>
      <c r="E456">
        <v>4.8946556483804353E-2</v>
      </c>
    </row>
    <row r="457" spans="1:5" x14ac:dyDescent="0.25">
      <c r="A457">
        <v>16.877532836575419</v>
      </c>
      <c r="B457">
        <v>1.7827343855389186</v>
      </c>
      <c r="E457">
        <v>2.9163706964873283E-2</v>
      </c>
    </row>
    <row r="458" spans="1:5" x14ac:dyDescent="0.25">
      <c r="A458">
        <v>8.4686100800484425</v>
      </c>
      <c r="B458">
        <v>1.54375</v>
      </c>
      <c r="E458">
        <v>4.5388755655505215E-2</v>
      </c>
    </row>
    <row r="459" spans="1:5" x14ac:dyDescent="0.25">
      <c r="A459">
        <v>9.0522633267917918</v>
      </c>
      <c r="B459">
        <v>1.7952380952380953</v>
      </c>
      <c r="E459">
        <v>5.4739478203132207E-2</v>
      </c>
    </row>
    <row r="460" spans="1:5" x14ac:dyDescent="0.25">
      <c r="A460">
        <v>11.035012316045988</v>
      </c>
      <c r="B460">
        <v>1.912857142857143</v>
      </c>
      <c r="E460">
        <v>4.9689770954623874E-2</v>
      </c>
    </row>
    <row r="461" spans="1:5" x14ac:dyDescent="0.25">
      <c r="A461">
        <v>13.62167975088494</v>
      </c>
      <c r="B461">
        <v>2.5003263234227688</v>
      </c>
      <c r="E461">
        <v>5.9391557800954481E-2</v>
      </c>
    </row>
    <row r="462" spans="1:5" x14ac:dyDescent="0.25">
      <c r="A462">
        <v>17.565097304373293</v>
      </c>
      <c r="B462">
        <v>2.7128566736461805</v>
      </c>
      <c r="E462">
        <v>5.1484567020006033E-2</v>
      </c>
    </row>
    <row r="463" spans="1:5" x14ac:dyDescent="0.25">
      <c r="A463">
        <v>9.7396441818892399</v>
      </c>
      <c r="B463">
        <v>1.7727272727272727</v>
      </c>
      <c r="E463">
        <v>4.9891252527745532E-2</v>
      </c>
    </row>
    <row r="464" spans="1:5" x14ac:dyDescent="0.25">
      <c r="A464">
        <v>16.877532836575419</v>
      </c>
      <c r="B464">
        <v>2.6196969696969696</v>
      </c>
      <c r="E464">
        <v>5.1126432164219221E-2</v>
      </c>
    </row>
    <row r="465" spans="1:5" x14ac:dyDescent="0.25">
      <c r="A465">
        <v>17.565097304373293</v>
      </c>
      <c r="B465">
        <v>2.8340000000000005</v>
      </c>
      <c r="E465">
        <v>5.4539676003932967E-2</v>
      </c>
    </row>
    <row r="466" spans="1:5" x14ac:dyDescent="0.25">
      <c r="A466">
        <v>17.565097304373293</v>
      </c>
      <c r="B466">
        <v>2.8630952380952381</v>
      </c>
      <c r="E466">
        <v>5.5273427717458141E-2</v>
      </c>
    </row>
    <row r="467" spans="1:5" x14ac:dyDescent="0.25">
      <c r="A467">
        <v>20.114778133577744</v>
      </c>
      <c r="B467">
        <v>3.3187054766947299</v>
      </c>
      <c r="E467">
        <v>5.8337784204234452E-2</v>
      </c>
    </row>
    <row r="468" spans="1:5" x14ac:dyDescent="0.25">
      <c r="A468">
        <v>29.894959420044621</v>
      </c>
      <c r="B468">
        <v>4.117376166817218</v>
      </c>
      <c r="E468">
        <v>5.1167724193765439E-2</v>
      </c>
    </row>
    <row r="469" spans="1:5" x14ac:dyDescent="0.25">
      <c r="A469">
        <v>20.114778133577744</v>
      </c>
      <c r="B469">
        <v>3.2885531798352865</v>
      </c>
      <c r="E469">
        <v>5.7673339562403218E-2</v>
      </c>
    </row>
    <row r="470" spans="1:5" x14ac:dyDescent="0.25">
      <c r="A470">
        <v>11.720911955563171</v>
      </c>
      <c r="B470">
        <v>2.4818181818181819</v>
      </c>
      <c r="E470">
        <v>6.8253149280099817E-2</v>
      </c>
    </row>
    <row r="471" spans="1:5" x14ac:dyDescent="0.25">
      <c r="A471">
        <v>16.227213322973828</v>
      </c>
      <c r="B471">
        <v>2.8947909415750122</v>
      </c>
      <c r="E471">
        <v>6.0670727899964624E-2</v>
      </c>
    </row>
    <row r="472" spans="1:5" x14ac:dyDescent="0.25">
      <c r="A472">
        <v>11.720911955563171</v>
      </c>
      <c r="B472">
        <v>1.0514705882352942</v>
      </c>
      <c r="E472">
        <v>1.4330097680491739E-2</v>
      </c>
    </row>
    <row r="473" spans="1:5" x14ac:dyDescent="0.25">
      <c r="A473">
        <v>7.0843979467217908</v>
      </c>
      <c r="B473">
        <v>1.2315789473684211</v>
      </c>
      <c r="E473">
        <v>3.4772023657209411E-2</v>
      </c>
    </row>
    <row r="474" spans="1:5" x14ac:dyDescent="0.25">
      <c r="A474">
        <v>16.239646383147679</v>
      </c>
      <c r="B474">
        <v>2.2191919191919198</v>
      </c>
      <c r="E474">
        <v>4.2203552480216393E-2</v>
      </c>
    </row>
    <row r="475" spans="1:5" x14ac:dyDescent="0.25">
      <c r="A475">
        <v>9.7396441818892399</v>
      </c>
      <c r="B475">
        <v>1.7666666666666668</v>
      </c>
      <c r="E475">
        <v>4.9616712219192893E-2</v>
      </c>
    </row>
    <row r="476" spans="1:5" x14ac:dyDescent="0.25">
      <c r="A476">
        <v>13.611798226370167</v>
      </c>
      <c r="B476">
        <v>2.0660714285714286</v>
      </c>
      <c r="E476">
        <v>4.5322818015354607E-2</v>
      </c>
    </row>
    <row r="477" spans="1:5" x14ac:dyDescent="0.25">
      <c r="A477">
        <v>10.329638576495265</v>
      </c>
      <c r="B477">
        <v>2.0944444444444446</v>
      </c>
      <c r="E477">
        <v>6.0814012763384453E-2</v>
      </c>
    </row>
    <row r="478" spans="1:5" x14ac:dyDescent="0.25">
      <c r="A478">
        <v>15.061815304098541</v>
      </c>
      <c r="B478">
        <v>2.1411764705882352</v>
      </c>
      <c r="E478">
        <v>4.3192042151378805E-2</v>
      </c>
    </row>
    <row r="479" spans="1:5" x14ac:dyDescent="0.25">
      <c r="A479">
        <v>12.303390087423553</v>
      </c>
      <c r="B479">
        <v>2.145</v>
      </c>
      <c r="E479">
        <v>5.2943971941381979E-2</v>
      </c>
    </row>
    <row r="480" spans="1:5" x14ac:dyDescent="0.25">
      <c r="A480">
        <v>12.303390087423553</v>
      </c>
      <c r="B480">
        <v>2.145</v>
      </c>
      <c r="E480">
        <v>5.2943971941381979E-2</v>
      </c>
    </row>
    <row r="481" spans="1:5" x14ac:dyDescent="0.25">
      <c r="A481">
        <v>25.350159235168675</v>
      </c>
      <c r="B481">
        <v>4.5506804857621441</v>
      </c>
      <c r="E481">
        <v>6.7892538359822174E-2</v>
      </c>
    </row>
    <row r="482" spans="1:5" x14ac:dyDescent="0.25">
      <c r="A482">
        <v>24.68321588644428</v>
      </c>
      <c r="B482">
        <v>3.3687429730163818</v>
      </c>
      <c r="E482">
        <v>4.8478304659719473E-2</v>
      </c>
    </row>
    <row r="483" spans="1:5" x14ac:dyDescent="0.25">
      <c r="A483">
        <v>13.311942102780145</v>
      </c>
      <c r="B483">
        <v>2.1480033929951672</v>
      </c>
      <c r="E483">
        <v>4.9059036253319831E-2</v>
      </c>
    </row>
    <row r="484" spans="1:5" x14ac:dyDescent="0.25">
      <c r="A484">
        <v>25.342196251075503</v>
      </c>
      <c r="B484">
        <v>3.65</v>
      </c>
      <c r="E484">
        <v>5.2145946923771266E-2</v>
      </c>
    </row>
    <row r="485" spans="1:5" x14ac:dyDescent="0.25">
      <c r="A485">
        <v>15.523738756116483</v>
      </c>
      <c r="B485">
        <v>2.3769575005774066</v>
      </c>
      <c r="E485">
        <v>4.8637740473653823E-2</v>
      </c>
    </row>
    <row r="486" spans="1:5" x14ac:dyDescent="0.25">
      <c r="A486">
        <v>19.503449801000013</v>
      </c>
      <c r="B486">
        <v>2.4699999999999998</v>
      </c>
      <c r="E486">
        <v>4.0872218124780493E-2</v>
      </c>
    </row>
    <row r="487" spans="1:5" x14ac:dyDescent="0.25">
      <c r="A487">
        <v>11.035012316045988</v>
      </c>
      <c r="B487">
        <v>1.8199999999999998</v>
      </c>
      <c r="E487">
        <v>4.5973266525512729E-2</v>
      </c>
    </row>
    <row r="488" spans="1:5" x14ac:dyDescent="0.25">
      <c r="A488">
        <v>14.31523508064093</v>
      </c>
      <c r="B488">
        <v>1.8885017040302678</v>
      </c>
      <c r="E488">
        <v>3.7620862187202495E-2</v>
      </c>
    </row>
    <row r="489" spans="1:5" x14ac:dyDescent="0.25">
      <c r="A489">
        <v>9.7396441818892399</v>
      </c>
      <c r="B489">
        <v>1.8633333333333333</v>
      </c>
      <c r="E489">
        <v>5.3995630140607528E-2</v>
      </c>
    </row>
    <row r="490" spans="1:5" x14ac:dyDescent="0.25">
      <c r="A490">
        <v>13.715199156340718</v>
      </c>
      <c r="B490">
        <v>2.0681818181818183</v>
      </c>
      <c r="E490">
        <v>4.5051377459981848E-2</v>
      </c>
    </row>
    <row r="491" spans="1:5" x14ac:dyDescent="0.25">
      <c r="A491">
        <v>12.444750511224571</v>
      </c>
      <c r="B491">
        <v>2.0219302221566444</v>
      </c>
      <c r="E491">
        <v>4.7975139450813623E-2</v>
      </c>
    </row>
    <row r="492" spans="1:5" x14ac:dyDescent="0.25">
      <c r="A492">
        <v>23.349804620085763</v>
      </c>
      <c r="B492">
        <v>3.2506576999012902</v>
      </c>
      <c r="E492">
        <v>4.8993253217433287E-2</v>
      </c>
    </row>
    <row r="493" spans="1:5" x14ac:dyDescent="0.25">
      <c r="A493">
        <v>15.061815304098541</v>
      </c>
      <c r="B493">
        <v>2.2323232323232323</v>
      </c>
      <c r="E493">
        <v>4.5870471777112252E-2</v>
      </c>
    </row>
    <row r="494" spans="1:5" x14ac:dyDescent="0.25">
      <c r="A494">
        <v>20.114778133577744</v>
      </c>
      <c r="B494">
        <v>2.5742161622879949</v>
      </c>
      <c r="E494">
        <v>4.1932004632478939E-2</v>
      </c>
    </row>
    <row r="495" spans="1:5" x14ac:dyDescent="0.25">
      <c r="A495">
        <v>14.93171825983476</v>
      </c>
      <c r="B495">
        <v>2.3263157894736843</v>
      </c>
      <c r="E495">
        <v>4.9053758084563706E-2</v>
      </c>
    </row>
    <row r="496" spans="1:5" x14ac:dyDescent="0.25">
      <c r="A496">
        <v>16.235503087664213</v>
      </c>
      <c r="B496">
        <v>3.1642275737244345</v>
      </c>
      <c r="E496">
        <v>6.7988279182670169E-2</v>
      </c>
    </row>
    <row r="497" spans="1:5" x14ac:dyDescent="0.25">
      <c r="A497">
        <v>12.428521749035243</v>
      </c>
      <c r="B497">
        <v>2.0913043478260871</v>
      </c>
      <c r="E497">
        <v>5.0504843352816485E-2</v>
      </c>
    </row>
    <row r="498" spans="1:5" x14ac:dyDescent="0.25">
      <c r="A498">
        <v>12.444750511224571</v>
      </c>
      <c r="B498">
        <v>2.1404767300697318</v>
      </c>
      <c r="E498">
        <v>5.2186147433731109E-2</v>
      </c>
    </row>
    <row r="499" spans="1:5" x14ac:dyDescent="0.25">
      <c r="A499">
        <v>13.895509745338691</v>
      </c>
      <c r="B499">
        <v>2.0793934034270829</v>
      </c>
      <c r="E499">
        <v>4.4827420818785893E-2</v>
      </c>
    </row>
    <row r="500" spans="1:5" x14ac:dyDescent="0.25">
      <c r="A500">
        <v>13.133864916440709</v>
      </c>
      <c r="B500">
        <v>1.7054384197660966</v>
      </c>
      <c r="E500">
        <v>3.4818300536307419E-2</v>
      </c>
    </row>
    <row r="501" spans="1:5" x14ac:dyDescent="0.25">
      <c r="A501">
        <v>24.675037671226221</v>
      </c>
      <c r="B501">
        <v>3.25</v>
      </c>
      <c r="E501">
        <v>4.635952435382256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AF149-101F-49D6-BC19-1A9DF9FC4B78}">
  <dimension ref="A1:K124"/>
  <sheetViews>
    <sheetView workbookViewId="0">
      <selection activeCell="K1" sqref="K1:K1048576"/>
    </sheetView>
  </sheetViews>
  <sheetFormatPr defaultRowHeight="15" x14ac:dyDescent="0.25"/>
  <cols>
    <col min="11" max="11" width="12.42578125" customWidth="1"/>
  </cols>
  <sheetData>
    <row r="1" spans="1:11" x14ac:dyDescent="0.25">
      <c r="A1" t="s">
        <v>8</v>
      </c>
      <c r="B1" t="s">
        <v>1</v>
      </c>
      <c r="C1" t="s">
        <v>9</v>
      </c>
      <c r="D1" t="s">
        <v>2</v>
      </c>
      <c r="E1" t="s">
        <v>10</v>
      </c>
      <c r="F1" t="s">
        <v>3</v>
      </c>
      <c r="G1" t="s">
        <v>11</v>
      </c>
      <c r="H1" t="s">
        <v>4</v>
      </c>
      <c r="J1" t="s">
        <v>23</v>
      </c>
      <c r="K1" t="s">
        <v>1</v>
      </c>
    </row>
    <row r="2" spans="1:11" x14ac:dyDescent="0.25">
      <c r="A2">
        <v>1.7710999999999999</v>
      </c>
      <c r="B2">
        <v>1.6410000000000001E-2</v>
      </c>
      <c r="C2">
        <v>1.6224099999999999</v>
      </c>
      <c r="D2">
        <v>0.39223999999999998</v>
      </c>
      <c r="E2">
        <v>1.7710999999999999</v>
      </c>
      <c r="F2">
        <v>-0.75505</v>
      </c>
      <c r="G2">
        <v>8.1817299999999999</v>
      </c>
      <c r="H2">
        <v>-5.3520300000000001</v>
      </c>
      <c r="K2">
        <v>-3.0913487718506989</v>
      </c>
    </row>
    <row r="3" spans="1:11" x14ac:dyDescent="0.25">
      <c r="A3">
        <v>1.9345000000000001</v>
      </c>
      <c r="B3">
        <v>1.6410000000000001E-2</v>
      </c>
      <c r="C3">
        <v>1.6224099999999999</v>
      </c>
      <c r="D3">
        <v>0.21337999999999999</v>
      </c>
      <c r="E3">
        <v>1.7710999999999999</v>
      </c>
      <c r="F3">
        <v>-0.78788000000000002</v>
      </c>
      <c r="G3">
        <v>6.9893900000000002</v>
      </c>
      <c r="H3">
        <v>-5.3435300000000003</v>
      </c>
      <c r="K3">
        <v>-3.5102404396457931</v>
      </c>
    </row>
    <row r="4" spans="1:11" x14ac:dyDescent="0.25">
      <c r="A4">
        <v>1.9345000000000001</v>
      </c>
      <c r="B4">
        <v>0</v>
      </c>
      <c r="C4">
        <v>1.6224099999999999</v>
      </c>
      <c r="D4">
        <v>0.26765</v>
      </c>
      <c r="E4">
        <v>1.7710999999999999</v>
      </c>
      <c r="F4">
        <v>-0.85353999999999997</v>
      </c>
      <c r="G4">
        <v>7.9571399999999999</v>
      </c>
      <c r="H4">
        <v>-5.27102</v>
      </c>
      <c r="K4">
        <v>-3.101002573924768</v>
      </c>
    </row>
    <row r="5" spans="1:11" x14ac:dyDescent="0.25">
      <c r="A5">
        <v>1.7710999999999999</v>
      </c>
      <c r="B5">
        <v>0</v>
      </c>
      <c r="C5">
        <v>1.6224099999999999</v>
      </c>
      <c r="D5">
        <v>0.28016999999999997</v>
      </c>
      <c r="E5">
        <v>1.7710999999999999</v>
      </c>
      <c r="F5">
        <v>-0.90278000000000003</v>
      </c>
      <c r="G5">
        <v>7.64011</v>
      </c>
      <c r="H5">
        <v>-4.9734800000000003</v>
      </c>
      <c r="K5">
        <v>-2.9691959820969833</v>
      </c>
    </row>
    <row r="6" spans="1:11" x14ac:dyDescent="0.25">
      <c r="A6">
        <v>1.9345000000000001</v>
      </c>
      <c r="B6">
        <v>0</v>
      </c>
      <c r="C6">
        <v>1.6224099999999999</v>
      </c>
      <c r="D6">
        <v>0.59694000000000003</v>
      </c>
      <c r="E6">
        <v>1.7710999999999999</v>
      </c>
      <c r="F6">
        <v>-0.93561000000000005</v>
      </c>
      <c r="G6">
        <v>6.6616499999999998</v>
      </c>
      <c r="H6">
        <v>-4.8171099999999996</v>
      </c>
      <c r="K6">
        <v>-3.1788364504227165</v>
      </c>
    </row>
    <row r="7" spans="1:11" x14ac:dyDescent="0.25">
      <c r="A7">
        <v>1.7710999999999999</v>
      </c>
      <c r="B7">
        <v>0</v>
      </c>
      <c r="C7">
        <v>1.6224099999999999</v>
      </c>
      <c r="D7">
        <v>0.23974999999999999</v>
      </c>
      <c r="E7">
        <v>2.2630699999999999</v>
      </c>
      <c r="F7">
        <v>-0.95</v>
      </c>
      <c r="G7">
        <v>7.64011</v>
      </c>
      <c r="H7">
        <v>-4.65341</v>
      </c>
      <c r="K7">
        <v>-2.7136730078337292</v>
      </c>
    </row>
    <row r="8" spans="1:11" x14ac:dyDescent="0.25">
      <c r="A8">
        <v>2.4349099999999999</v>
      </c>
      <c r="B8">
        <v>0</v>
      </c>
      <c r="C8">
        <v>1.6224099999999999</v>
      </c>
      <c r="D8">
        <v>0.26262999999999997</v>
      </c>
      <c r="E8">
        <v>1.7710999999999999</v>
      </c>
      <c r="F8">
        <v>-0.98485</v>
      </c>
      <c r="G8">
        <v>6.8188599999999999</v>
      </c>
      <c r="H8">
        <v>-4.6287900000000004</v>
      </c>
      <c r="K8">
        <v>-2.954983261828358</v>
      </c>
    </row>
    <row r="9" spans="1:11" x14ac:dyDescent="0.25">
      <c r="A9">
        <v>3.2461199999999999</v>
      </c>
      <c r="B9">
        <v>0</v>
      </c>
      <c r="C9">
        <v>1.6224099999999999</v>
      </c>
      <c r="D9">
        <v>0.27904000000000001</v>
      </c>
      <c r="E9">
        <v>2.75875</v>
      </c>
      <c r="F9">
        <v>-1</v>
      </c>
      <c r="G9">
        <v>7.3996700000000004</v>
      </c>
      <c r="H9">
        <v>-4.4932699999999999</v>
      </c>
      <c r="K9">
        <v>-2.6544659660424736</v>
      </c>
    </row>
    <row r="10" spans="1:11" x14ac:dyDescent="0.25">
      <c r="A10">
        <v>4.6984300000000001</v>
      </c>
      <c r="B10">
        <v>0</v>
      </c>
      <c r="C10">
        <v>1.6224099999999999</v>
      </c>
      <c r="D10">
        <v>0.29544999999999999</v>
      </c>
      <c r="E10">
        <v>1.7710999999999999</v>
      </c>
      <c r="F10">
        <v>-1.0208299999999999</v>
      </c>
      <c r="G10">
        <v>5.8352899999999996</v>
      </c>
      <c r="H10">
        <v>-4.1363599999999998</v>
      </c>
      <c r="K10">
        <v>-2.8550158058914867</v>
      </c>
    </row>
    <row r="11" spans="1:11" x14ac:dyDescent="0.25">
      <c r="A11">
        <v>4.0568</v>
      </c>
      <c r="B11">
        <v>-1.6410000000000001E-2</v>
      </c>
      <c r="C11">
        <v>1.6224099999999999</v>
      </c>
      <c r="D11">
        <v>0.36110999999999999</v>
      </c>
      <c r="E11">
        <v>1.9345000000000001</v>
      </c>
      <c r="F11">
        <v>-1.0505100000000001</v>
      </c>
      <c r="G11">
        <v>4.6984300000000001</v>
      </c>
      <c r="H11">
        <v>-3.8737400000000002</v>
      </c>
      <c r="K11">
        <v>-3.0588795353000435</v>
      </c>
    </row>
    <row r="12" spans="1:11" x14ac:dyDescent="0.25">
      <c r="A12">
        <v>4.8741399999999997</v>
      </c>
      <c r="B12">
        <v>0</v>
      </c>
      <c r="C12">
        <v>1.6224099999999999</v>
      </c>
      <c r="D12">
        <v>1.6410000000000001E-2</v>
      </c>
      <c r="E12">
        <v>1.9345000000000001</v>
      </c>
      <c r="F12">
        <v>-1.0669200000000001</v>
      </c>
      <c r="G12">
        <v>4.6984300000000001</v>
      </c>
      <c r="H12">
        <v>-3.8244899999999999</v>
      </c>
      <c r="K12">
        <v>-3.0013787198432826</v>
      </c>
    </row>
    <row r="13" spans="1:11" x14ac:dyDescent="0.25">
      <c r="A13">
        <v>2.5824099999999999</v>
      </c>
      <c r="B13">
        <v>0</v>
      </c>
      <c r="C13">
        <v>1.6224099999999999</v>
      </c>
      <c r="D13">
        <v>9.8479999999999998E-2</v>
      </c>
      <c r="E13">
        <v>1.7710999999999999</v>
      </c>
      <c r="F13">
        <v>-1.0833299999999999</v>
      </c>
      <c r="G13">
        <v>6.6616499999999998</v>
      </c>
      <c r="H13">
        <v>-3.6767699999999999</v>
      </c>
      <c r="K13">
        <v>-2.1614236547040218</v>
      </c>
    </row>
    <row r="14" spans="1:11" x14ac:dyDescent="0.25">
      <c r="A14">
        <v>1.9345000000000001</v>
      </c>
      <c r="B14">
        <v>0</v>
      </c>
      <c r="C14">
        <v>1.6224099999999999</v>
      </c>
      <c r="D14">
        <v>0.29544999999999999</v>
      </c>
      <c r="E14">
        <v>1.7710999999999999</v>
      </c>
      <c r="F14">
        <v>-1.0833299999999999</v>
      </c>
      <c r="G14">
        <v>5.0270200000000003</v>
      </c>
      <c r="H14">
        <v>-3.6603500000000002</v>
      </c>
      <c r="K14">
        <v>-2.6716269848036687</v>
      </c>
    </row>
    <row r="15" spans="1:11" x14ac:dyDescent="0.25">
      <c r="A15">
        <v>1.7710999999999999</v>
      </c>
      <c r="B15">
        <v>0</v>
      </c>
      <c r="C15">
        <v>1.6224099999999999</v>
      </c>
      <c r="D15">
        <v>0.21337999999999999</v>
      </c>
      <c r="E15">
        <v>1.9345000000000001</v>
      </c>
      <c r="F15">
        <v>-1.0833299999999999</v>
      </c>
      <c r="G15">
        <v>4.5456000000000003</v>
      </c>
      <c r="H15">
        <v>-3.6603500000000002</v>
      </c>
      <c r="K15">
        <v>-2.8789188717424201</v>
      </c>
    </row>
    <row r="16" spans="1:11" x14ac:dyDescent="0.25">
      <c r="A16">
        <v>1.9345000000000001</v>
      </c>
      <c r="B16">
        <v>0</v>
      </c>
      <c r="C16">
        <v>1.6224099999999999</v>
      </c>
      <c r="D16">
        <v>0.24621000000000001</v>
      </c>
      <c r="E16">
        <v>2.1171500000000001</v>
      </c>
      <c r="F16">
        <v>-1.0833299999999999</v>
      </c>
      <c r="G16">
        <v>4.6984300000000001</v>
      </c>
      <c r="H16">
        <v>-3.6275300000000001</v>
      </c>
      <c r="K16">
        <v>-2.771375458016236</v>
      </c>
    </row>
    <row r="17" spans="1:11" x14ac:dyDescent="0.25">
      <c r="A17">
        <v>4.2193800000000001</v>
      </c>
      <c r="B17">
        <v>0</v>
      </c>
      <c r="C17">
        <v>1.6224099999999999</v>
      </c>
      <c r="D17">
        <v>-1.6410000000000001E-2</v>
      </c>
      <c r="E17">
        <v>1.7710999999999999</v>
      </c>
      <c r="F17">
        <v>-1.09639</v>
      </c>
      <c r="G17">
        <v>5.5243599999999997</v>
      </c>
      <c r="H17">
        <v>-3.6130300000000002</v>
      </c>
      <c r="K17">
        <v>-2.4377552281626453</v>
      </c>
    </row>
    <row r="18" spans="1:11" x14ac:dyDescent="0.25">
      <c r="A18">
        <v>2.75875</v>
      </c>
      <c r="B18">
        <v>0</v>
      </c>
      <c r="C18">
        <v>1.6224099999999999</v>
      </c>
      <c r="D18">
        <v>-1.6410000000000001E-2</v>
      </c>
      <c r="E18">
        <v>2.1171500000000001</v>
      </c>
      <c r="F18">
        <v>-1.09975</v>
      </c>
      <c r="G18">
        <v>4.6984300000000001</v>
      </c>
      <c r="H18">
        <v>-3.61111</v>
      </c>
      <c r="K18">
        <v>-2.7522085195306487</v>
      </c>
    </row>
    <row r="19" spans="1:11" x14ac:dyDescent="0.25">
      <c r="A19">
        <v>1.9345000000000001</v>
      </c>
      <c r="B19">
        <v>0</v>
      </c>
      <c r="C19">
        <v>1.6224099999999999</v>
      </c>
      <c r="D19">
        <v>0.37986999999999999</v>
      </c>
      <c r="E19">
        <v>2.9302299999999999</v>
      </c>
      <c r="F19">
        <v>-1.1275500000000001</v>
      </c>
      <c r="G19">
        <v>6.8188599999999999</v>
      </c>
      <c r="H19">
        <v>-3.58874</v>
      </c>
      <c r="K19">
        <v>-2.0442627900533643</v>
      </c>
    </row>
    <row r="20" spans="1:11" x14ac:dyDescent="0.25">
      <c r="A20">
        <v>2.1171500000000001</v>
      </c>
      <c r="B20">
        <v>0</v>
      </c>
      <c r="C20">
        <v>1.6224099999999999</v>
      </c>
      <c r="D20">
        <v>0.36110999999999999</v>
      </c>
      <c r="E20">
        <v>1.9345000000000001</v>
      </c>
      <c r="F20">
        <v>-1.1325799999999999</v>
      </c>
      <c r="G20">
        <v>5.2632099999999999</v>
      </c>
      <c r="H20">
        <v>-3.5772200000000001</v>
      </c>
      <c r="K20">
        <v>-2.4913173733244887</v>
      </c>
    </row>
    <row r="21" spans="1:11" x14ac:dyDescent="0.25">
      <c r="A21">
        <v>2.4349099999999999</v>
      </c>
      <c r="B21">
        <v>0</v>
      </c>
      <c r="C21">
        <v>1.6224099999999999</v>
      </c>
      <c r="D21">
        <v>0.34470000000000001</v>
      </c>
      <c r="E21">
        <v>2.1171500000000001</v>
      </c>
      <c r="F21">
        <v>-1.1654</v>
      </c>
      <c r="G21">
        <v>4.5456000000000003</v>
      </c>
      <c r="H21">
        <v>-3.3992300000000002</v>
      </c>
      <c r="K21">
        <v>-2.5664974382620818</v>
      </c>
    </row>
    <row r="22" spans="1:11" x14ac:dyDescent="0.25">
      <c r="A22">
        <v>3.07585</v>
      </c>
      <c r="B22">
        <v>1.6410000000000001E-2</v>
      </c>
      <c r="C22">
        <v>1.6224099999999999</v>
      </c>
      <c r="D22">
        <v>0.29544999999999999</v>
      </c>
      <c r="E22">
        <v>1.7710999999999999</v>
      </c>
      <c r="F22">
        <v>-1.1818200000000001</v>
      </c>
      <c r="G22">
        <v>3.7329300000000001</v>
      </c>
      <c r="H22">
        <v>-3.2992400000000002</v>
      </c>
      <c r="K22">
        <v>-2.8156426982367284</v>
      </c>
    </row>
    <row r="23" spans="1:11" x14ac:dyDescent="0.25">
      <c r="A23">
        <v>2.9302299999999999</v>
      </c>
      <c r="B23">
        <v>0</v>
      </c>
      <c r="C23">
        <v>1.6224099999999999</v>
      </c>
      <c r="D23">
        <v>0.27904000000000001</v>
      </c>
      <c r="E23">
        <v>2.4349099999999999</v>
      </c>
      <c r="F23">
        <v>-1.1818200000000001</v>
      </c>
      <c r="G23">
        <v>3.7329300000000001</v>
      </c>
      <c r="H23">
        <v>-3.2992400000000002</v>
      </c>
      <c r="K23">
        <v>-2.8156426982367284</v>
      </c>
    </row>
    <row r="24" spans="1:11" x14ac:dyDescent="0.25">
      <c r="A24">
        <v>2.75875</v>
      </c>
      <c r="B24">
        <v>1.6410000000000001E-2</v>
      </c>
      <c r="C24">
        <v>1.6224099999999999</v>
      </c>
      <c r="D24">
        <v>0.24621000000000001</v>
      </c>
      <c r="E24">
        <v>1.7710999999999999</v>
      </c>
      <c r="F24">
        <v>-1.1982299999999999</v>
      </c>
      <c r="G24">
        <v>1.6224099999999999</v>
      </c>
      <c r="H24">
        <v>-3.2992400000000002</v>
      </c>
      <c r="K24">
        <v>-4.6265401874985157</v>
      </c>
    </row>
    <row r="25" spans="1:11" x14ac:dyDescent="0.25">
      <c r="A25">
        <v>4.0568</v>
      </c>
      <c r="B25">
        <v>1.6410000000000001E-2</v>
      </c>
      <c r="C25">
        <v>1.6224099999999999</v>
      </c>
      <c r="D25">
        <v>0.18240000000000001</v>
      </c>
      <c r="E25">
        <v>1.9345000000000001</v>
      </c>
      <c r="F25">
        <v>-1.1982299999999999</v>
      </c>
      <c r="G25">
        <v>3.57646</v>
      </c>
      <c r="H25">
        <v>-3.23359</v>
      </c>
      <c r="K25">
        <v>-2.8066942882214945</v>
      </c>
    </row>
    <row r="26" spans="1:11" x14ac:dyDescent="0.25">
      <c r="A26">
        <v>2.2630699999999999</v>
      </c>
      <c r="B26">
        <v>1.6410000000000001E-2</v>
      </c>
      <c r="C26">
        <v>1.6224099999999999</v>
      </c>
      <c r="D26">
        <v>0.16414000000000001</v>
      </c>
      <c r="E26">
        <v>1.9345000000000001</v>
      </c>
      <c r="F26">
        <v>-1.23106</v>
      </c>
      <c r="G26">
        <v>3.7329300000000001</v>
      </c>
      <c r="H26">
        <v>-3.1843400000000002</v>
      </c>
      <c r="K26">
        <v>-2.6574496710476483</v>
      </c>
    </row>
    <row r="27" spans="1:11" x14ac:dyDescent="0.25">
      <c r="A27">
        <v>3.2461199999999999</v>
      </c>
      <c r="B27">
        <v>0</v>
      </c>
      <c r="C27">
        <v>1.6224099999999999</v>
      </c>
      <c r="D27">
        <v>0.31186999999999998</v>
      </c>
      <c r="E27">
        <v>2.75875</v>
      </c>
      <c r="F27">
        <v>-1.23106</v>
      </c>
      <c r="G27">
        <v>3.4029500000000001</v>
      </c>
      <c r="H27">
        <v>-3.1351</v>
      </c>
      <c r="K27">
        <v>-2.7584646415464871</v>
      </c>
    </row>
    <row r="28" spans="1:11" x14ac:dyDescent="0.25">
      <c r="A28">
        <v>3.4029500000000001</v>
      </c>
      <c r="B28">
        <v>0</v>
      </c>
      <c r="C28">
        <v>1.6224099999999999</v>
      </c>
      <c r="D28">
        <v>0.50883999999999996</v>
      </c>
      <c r="E28">
        <v>1.9345000000000001</v>
      </c>
      <c r="F28">
        <v>-1.26389</v>
      </c>
      <c r="G28">
        <v>2.5824099999999999</v>
      </c>
      <c r="H28">
        <v>-3.1177299999999999</v>
      </c>
      <c r="K28">
        <v>-3.2617039637773066</v>
      </c>
    </row>
    <row r="29" spans="1:11" x14ac:dyDescent="0.25">
      <c r="A29">
        <v>1.6224099999999999</v>
      </c>
      <c r="B29">
        <v>1.6410000000000001E-2</v>
      </c>
      <c r="C29">
        <v>1.6224099999999999</v>
      </c>
      <c r="D29">
        <v>0.27904000000000001</v>
      </c>
      <c r="E29">
        <v>1.7710999999999999</v>
      </c>
      <c r="F29">
        <v>-1.2803</v>
      </c>
      <c r="G29">
        <v>2.9302299999999999</v>
      </c>
      <c r="H29">
        <v>-3.1055600000000001</v>
      </c>
      <c r="K29">
        <v>-2.9948062803029094</v>
      </c>
    </row>
    <row r="30" spans="1:11" x14ac:dyDescent="0.25">
      <c r="A30">
        <v>2.1171500000000001</v>
      </c>
      <c r="B30">
        <v>0</v>
      </c>
      <c r="C30">
        <v>1.6224099999999999</v>
      </c>
      <c r="D30">
        <v>0.44688</v>
      </c>
      <c r="E30">
        <v>1.9345000000000001</v>
      </c>
      <c r="F30">
        <v>-1.2803</v>
      </c>
      <c r="G30">
        <v>5.8352899999999996</v>
      </c>
      <c r="H30">
        <v>-3.0694400000000002</v>
      </c>
      <c r="K30">
        <v>-1.798153266679787</v>
      </c>
    </row>
    <row r="31" spans="1:11" x14ac:dyDescent="0.25">
      <c r="A31">
        <v>1.7710999999999999</v>
      </c>
      <c r="B31">
        <v>0</v>
      </c>
      <c r="C31">
        <v>1.6224099999999999</v>
      </c>
      <c r="D31">
        <v>8.2070000000000004E-2</v>
      </c>
      <c r="E31">
        <v>1.7710999999999999</v>
      </c>
      <c r="F31">
        <v>-1.2967200000000001</v>
      </c>
      <c r="G31">
        <v>1.7710999999999999</v>
      </c>
      <c r="H31">
        <v>-3.0110299999999999</v>
      </c>
      <c r="K31">
        <v>-3.8022323239026661</v>
      </c>
    </row>
    <row r="32" spans="1:11" x14ac:dyDescent="0.25">
      <c r="A32">
        <v>1.6224099999999999</v>
      </c>
      <c r="B32">
        <v>0</v>
      </c>
      <c r="C32">
        <v>1.6224099999999999</v>
      </c>
      <c r="D32">
        <v>0.16414000000000001</v>
      </c>
      <c r="E32">
        <v>1.9345000000000001</v>
      </c>
      <c r="F32">
        <v>-1.2967200000000001</v>
      </c>
      <c r="G32">
        <v>2.1171500000000001</v>
      </c>
      <c r="H32">
        <v>-2.9954800000000001</v>
      </c>
      <c r="K32">
        <v>-3.4232330868337644</v>
      </c>
    </row>
    <row r="33" spans="1:11" x14ac:dyDescent="0.25">
      <c r="A33">
        <v>2.4349099999999999</v>
      </c>
      <c r="B33">
        <v>0</v>
      </c>
      <c r="C33">
        <v>1.6224099999999999</v>
      </c>
      <c r="D33">
        <v>0.24621000000000001</v>
      </c>
      <c r="E33">
        <v>2.5824099999999999</v>
      </c>
      <c r="F33">
        <v>-1.2967200000000001</v>
      </c>
      <c r="G33">
        <v>3.07585</v>
      </c>
      <c r="H33">
        <v>-2.9873699999999999</v>
      </c>
      <c r="K33">
        <v>-2.7174103106333556</v>
      </c>
    </row>
    <row r="34" spans="1:11" x14ac:dyDescent="0.25">
      <c r="A34">
        <v>1.6224099999999999</v>
      </c>
      <c r="B34">
        <v>0</v>
      </c>
      <c r="C34">
        <v>1.6224099999999999</v>
      </c>
      <c r="D34">
        <v>0.31186999999999998</v>
      </c>
      <c r="E34">
        <v>2.2630699999999999</v>
      </c>
      <c r="F34">
        <v>-1.3131299999999999</v>
      </c>
      <c r="G34">
        <v>3.2461199999999999</v>
      </c>
      <c r="H34">
        <v>-2.9709599999999998</v>
      </c>
      <c r="K34">
        <v>-2.5982422249698378</v>
      </c>
    </row>
    <row r="35" spans="1:11" x14ac:dyDescent="0.25">
      <c r="A35">
        <v>1.9345000000000001</v>
      </c>
      <c r="B35">
        <v>0</v>
      </c>
      <c r="C35">
        <v>1.6224099999999999</v>
      </c>
      <c r="D35">
        <v>0.29544999999999999</v>
      </c>
      <c r="E35">
        <v>2.2630699999999999</v>
      </c>
      <c r="F35">
        <v>-1.32955</v>
      </c>
      <c r="G35">
        <v>1.7710999999999999</v>
      </c>
      <c r="H35">
        <v>-2.9709599999999998</v>
      </c>
      <c r="K35">
        <v>-3.7155118513356431</v>
      </c>
    </row>
    <row r="36" spans="1:11" x14ac:dyDescent="0.25">
      <c r="A36">
        <v>1.6224099999999999</v>
      </c>
      <c r="B36">
        <v>0</v>
      </c>
      <c r="C36">
        <v>1.6224099999999999</v>
      </c>
      <c r="D36">
        <v>0.14773</v>
      </c>
      <c r="E36">
        <v>2.1171500000000001</v>
      </c>
      <c r="F36">
        <v>-1.34596</v>
      </c>
      <c r="G36">
        <v>2.5824099999999999</v>
      </c>
      <c r="H36">
        <v>-2.9545499999999998</v>
      </c>
      <c r="K36">
        <v>-2.9760837779335318</v>
      </c>
    </row>
    <row r="37" spans="1:11" x14ac:dyDescent="0.25">
      <c r="A37">
        <v>4.0568</v>
      </c>
      <c r="B37">
        <v>0</v>
      </c>
      <c r="C37">
        <v>1.6224099999999999</v>
      </c>
      <c r="D37">
        <v>0.21337999999999999</v>
      </c>
      <c r="E37">
        <v>2.9302299999999999</v>
      </c>
      <c r="F37">
        <v>-1.3623700000000001</v>
      </c>
      <c r="G37">
        <v>4.0568</v>
      </c>
      <c r="H37">
        <v>-2.9078900000000001</v>
      </c>
      <c r="K37">
        <v>-2.1478250142380384</v>
      </c>
    </row>
    <row r="38" spans="1:11" x14ac:dyDescent="0.25">
      <c r="A38">
        <v>3.57646</v>
      </c>
      <c r="B38">
        <v>0</v>
      </c>
      <c r="C38">
        <v>1.6224099999999999</v>
      </c>
      <c r="D38">
        <v>0</v>
      </c>
      <c r="E38">
        <v>2.9302299999999999</v>
      </c>
      <c r="F38">
        <v>-1.3623700000000001</v>
      </c>
      <c r="G38">
        <v>2.75875</v>
      </c>
      <c r="H38">
        <v>-2.88889</v>
      </c>
      <c r="K38">
        <v>-2.7469607992475025</v>
      </c>
    </row>
    <row r="39" spans="1:11" x14ac:dyDescent="0.25">
      <c r="A39">
        <v>2.4349099999999999</v>
      </c>
      <c r="B39">
        <v>0</v>
      </c>
      <c r="C39">
        <v>1.6224099999999999</v>
      </c>
      <c r="D39">
        <v>0</v>
      </c>
      <c r="E39">
        <v>3.2461199999999999</v>
      </c>
      <c r="F39">
        <v>-1.37879</v>
      </c>
      <c r="G39">
        <v>1.6224099999999999</v>
      </c>
      <c r="H39">
        <v>-2.8724699999999999</v>
      </c>
      <c r="K39">
        <v>-3.6610642792603225</v>
      </c>
    </row>
    <row r="40" spans="1:11" x14ac:dyDescent="0.25">
      <c r="A40">
        <v>3.4029500000000001</v>
      </c>
      <c r="B40">
        <v>0</v>
      </c>
      <c r="C40">
        <v>1.6224099999999999</v>
      </c>
      <c r="D40">
        <v>0</v>
      </c>
      <c r="E40">
        <v>3.57646</v>
      </c>
      <c r="F40">
        <v>-1.3812500000000001</v>
      </c>
      <c r="G40">
        <v>2.9302299999999999</v>
      </c>
      <c r="H40">
        <v>-2.8396499999999998</v>
      </c>
      <c r="K40">
        <v>-2.5646685255317991</v>
      </c>
    </row>
    <row r="41" spans="1:11" x14ac:dyDescent="0.25">
      <c r="A41">
        <v>2.1171500000000001</v>
      </c>
      <c r="B41">
        <v>1.6410000000000001E-2</v>
      </c>
      <c r="C41">
        <v>1.7710999999999999</v>
      </c>
      <c r="D41">
        <v>0.19697000000000001</v>
      </c>
      <c r="E41">
        <v>3.2461199999999999</v>
      </c>
      <c r="F41">
        <v>-1.39286</v>
      </c>
      <c r="G41">
        <v>1.7710999999999999</v>
      </c>
      <c r="H41">
        <v>-2.8396499999999998</v>
      </c>
      <c r="K41">
        <v>-3.4313194593087717</v>
      </c>
    </row>
    <row r="42" spans="1:11" x14ac:dyDescent="0.25">
      <c r="A42">
        <v>3.2461199999999999</v>
      </c>
      <c r="B42">
        <v>1.6410000000000001E-2</v>
      </c>
      <c r="C42">
        <v>1.7710999999999999</v>
      </c>
      <c r="D42">
        <v>0.2298</v>
      </c>
      <c r="E42">
        <v>8.9367900000000002</v>
      </c>
      <c r="F42">
        <v>-1.4116200000000001</v>
      </c>
      <c r="G42">
        <v>1.7710999999999999</v>
      </c>
      <c r="H42">
        <v>-2.8396499999999998</v>
      </c>
      <c r="K42">
        <v>-3.4313194593087717</v>
      </c>
    </row>
    <row r="43" spans="1:11" x14ac:dyDescent="0.25">
      <c r="A43">
        <v>3.57646</v>
      </c>
      <c r="B43">
        <v>0</v>
      </c>
      <c r="C43">
        <v>1.7710999999999999</v>
      </c>
      <c r="D43">
        <v>0.1149</v>
      </c>
      <c r="E43">
        <v>1.7710999999999999</v>
      </c>
      <c r="F43">
        <v>-1.4280299999999999</v>
      </c>
      <c r="G43">
        <v>1.7710999999999999</v>
      </c>
      <c r="H43">
        <v>-2.8232300000000001</v>
      </c>
      <c r="K43">
        <v>-3.395795410305412</v>
      </c>
    </row>
    <row r="44" spans="1:11" x14ac:dyDescent="0.25">
      <c r="A44">
        <v>1.9345000000000001</v>
      </c>
      <c r="B44">
        <v>1.6410000000000001E-2</v>
      </c>
      <c r="C44">
        <v>1.7710999999999999</v>
      </c>
      <c r="D44">
        <v>0.26262999999999997</v>
      </c>
      <c r="E44">
        <v>2.2630699999999999</v>
      </c>
      <c r="F44">
        <v>-1.4280299999999999</v>
      </c>
      <c r="G44">
        <v>3.07585</v>
      </c>
      <c r="H44">
        <v>-2.77399</v>
      </c>
      <c r="K44">
        <v>-2.3828535495610819</v>
      </c>
    </row>
    <row r="45" spans="1:11" x14ac:dyDescent="0.25">
      <c r="A45">
        <v>1.9345000000000001</v>
      </c>
      <c r="B45">
        <v>0</v>
      </c>
      <c r="C45">
        <v>1.7710999999999999</v>
      </c>
      <c r="D45">
        <v>0.32828000000000002</v>
      </c>
      <c r="E45">
        <v>3.2461199999999999</v>
      </c>
      <c r="F45">
        <v>-1.4444399999999999</v>
      </c>
      <c r="G45">
        <v>2.1171500000000001</v>
      </c>
      <c r="H45">
        <v>-2.75</v>
      </c>
      <c r="K45">
        <v>-2.940638890639439</v>
      </c>
    </row>
    <row r="46" spans="1:11" x14ac:dyDescent="0.25">
      <c r="A46">
        <v>1.7710999999999999</v>
      </c>
      <c r="B46">
        <v>0</v>
      </c>
      <c r="C46">
        <v>1.7710999999999999</v>
      </c>
      <c r="D46">
        <v>1.6410000000000001E-2</v>
      </c>
      <c r="E46">
        <v>1.9345000000000001</v>
      </c>
      <c r="F46">
        <v>-1.46086</v>
      </c>
      <c r="G46">
        <v>1.9345000000000001</v>
      </c>
      <c r="H46">
        <v>-2.72139</v>
      </c>
      <c r="K46">
        <v>-3.0309916856367827</v>
      </c>
    </row>
    <row r="47" spans="1:11" x14ac:dyDescent="0.25">
      <c r="A47">
        <v>1.9345000000000001</v>
      </c>
      <c r="B47">
        <v>-1.6410000000000001E-2</v>
      </c>
      <c r="C47">
        <v>1.7710999999999999</v>
      </c>
      <c r="D47">
        <v>-1.6410000000000001E-2</v>
      </c>
      <c r="E47">
        <v>2.9302299999999999</v>
      </c>
      <c r="F47">
        <v>-1.4772700000000001</v>
      </c>
      <c r="G47">
        <v>2.2630699999999999</v>
      </c>
      <c r="H47">
        <v>-2.7083300000000001</v>
      </c>
      <c r="K47">
        <v>-2.752375025610112</v>
      </c>
    </row>
    <row r="48" spans="1:11" x14ac:dyDescent="0.25">
      <c r="A48">
        <v>4.3912699999999996</v>
      </c>
      <c r="B48">
        <v>0</v>
      </c>
      <c r="C48">
        <v>1.7710999999999999</v>
      </c>
      <c r="D48">
        <v>1.6410000000000001E-2</v>
      </c>
      <c r="E48">
        <v>3.8787699999999998</v>
      </c>
      <c r="F48">
        <v>-1.49369</v>
      </c>
      <c r="G48">
        <v>1.7710999999999999</v>
      </c>
      <c r="H48">
        <v>-2.7083300000000001</v>
      </c>
      <c r="K48">
        <v>-3.1471270672818998</v>
      </c>
    </row>
    <row r="49" spans="1:11" x14ac:dyDescent="0.25">
      <c r="A49">
        <v>2.9302299999999999</v>
      </c>
      <c r="B49">
        <v>0</v>
      </c>
      <c r="C49">
        <v>1.7710999999999999</v>
      </c>
      <c r="D49">
        <v>-1.6410000000000001E-2</v>
      </c>
      <c r="E49">
        <v>3.57646</v>
      </c>
      <c r="F49">
        <v>-1.5265200000000001</v>
      </c>
      <c r="G49">
        <v>1.9345000000000001</v>
      </c>
      <c r="H49">
        <v>-2.6919200000000001</v>
      </c>
      <c r="K49">
        <v>-2.9701192967237184</v>
      </c>
    </row>
    <row r="50" spans="1:11" x14ac:dyDescent="0.25">
      <c r="A50">
        <v>3.7329300000000001</v>
      </c>
      <c r="B50">
        <v>0</v>
      </c>
      <c r="C50">
        <v>1.7710999999999999</v>
      </c>
      <c r="D50">
        <v>1.6410000000000001E-2</v>
      </c>
      <c r="E50">
        <v>3.8787699999999998</v>
      </c>
      <c r="F50">
        <v>-1.5265200000000001</v>
      </c>
      <c r="G50">
        <v>1.9345000000000001</v>
      </c>
      <c r="H50">
        <v>-2.6755100000000001</v>
      </c>
      <c r="K50">
        <v>-2.9362105163224808</v>
      </c>
    </row>
    <row r="51" spans="1:11" x14ac:dyDescent="0.25">
      <c r="A51">
        <v>1.7710999999999999</v>
      </c>
      <c r="B51">
        <v>-1.6410000000000001E-2</v>
      </c>
      <c r="C51">
        <v>1.7710999999999999</v>
      </c>
      <c r="D51">
        <v>1.6410000000000001E-2</v>
      </c>
      <c r="E51">
        <v>5.6893500000000001</v>
      </c>
      <c r="F51">
        <v>-1.57576</v>
      </c>
      <c r="G51">
        <v>1.6224099999999999</v>
      </c>
      <c r="H51">
        <v>-2.66791</v>
      </c>
      <c r="K51">
        <v>-3.1982787549326006</v>
      </c>
    </row>
    <row r="52" spans="1:11" x14ac:dyDescent="0.25">
      <c r="A52">
        <v>2.2630699999999999</v>
      </c>
      <c r="B52">
        <v>0</v>
      </c>
      <c r="C52">
        <v>1.7710999999999999</v>
      </c>
      <c r="D52">
        <v>0.19697000000000001</v>
      </c>
      <c r="E52">
        <v>3.8787699999999998</v>
      </c>
      <c r="F52">
        <v>-1.64141</v>
      </c>
      <c r="G52">
        <v>1.9345000000000001</v>
      </c>
      <c r="H52">
        <v>-2.65909</v>
      </c>
      <c r="K52">
        <v>-2.9023017359212417</v>
      </c>
    </row>
    <row r="53" spans="1:11" x14ac:dyDescent="0.25">
      <c r="A53">
        <v>1.7710999999999999</v>
      </c>
      <c r="B53">
        <v>0</v>
      </c>
      <c r="C53">
        <v>1.7710999999999999</v>
      </c>
      <c r="D53">
        <v>0.13542000000000001</v>
      </c>
      <c r="E53">
        <v>9.1359499999999993</v>
      </c>
      <c r="F53">
        <v>-1.74264</v>
      </c>
      <c r="G53">
        <v>1.6224099999999999</v>
      </c>
      <c r="H53">
        <v>-2.65909</v>
      </c>
      <c r="K53">
        <v>-3.1783263251412248</v>
      </c>
    </row>
    <row r="54" spans="1:11" x14ac:dyDescent="0.25">
      <c r="A54">
        <v>1.9345000000000001</v>
      </c>
      <c r="B54">
        <v>1.6410000000000001E-2</v>
      </c>
      <c r="C54">
        <v>1.7710999999999999</v>
      </c>
      <c r="D54">
        <v>0.36110999999999999</v>
      </c>
      <c r="E54">
        <v>4.8741399999999997</v>
      </c>
      <c r="F54">
        <v>-1.7618400000000001</v>
      </c>
      <c r="G54">
        <v>2.5824099999999999</v>
      </c>
      <c r="H54">
        <v>-2.6430699999999998</v>
      </c>
      <c r="K54">
        <v>-2.4309241334251221</v>
      </c>
    </row>
    <row r="55" spans="1:11" x14ac:dyDescent="0.25">
      <c r="A55">
        <v>2.4349099999999999</v>
      </c>
      <c r="B55">
        <v>0</v>
      </c>
      <c r="C55">
        <v>1.7710999999999999</v>
      </c>
      <c r="D55">
        <v>0.41034999999999999</v>
      </c>
      <c r="E55">
        <v>6.0113399999999997</v>
      </c>
      <c r="F55">
        <v>-2.0189400000000002</v>
      </c>
      <c r="G55">
        <v>1.6224099999999999</v>
      </c>
      <c r="H55">
        <v>-2.6426799999999999</v>
      </c>
      <c r="K55">
        <v>-3.1411926363628337</v>
      </c>
    </row>
    <row r="56" spans="1:11" x14ac:dyDescent="0.25">
      <c r="A56">
        <v>2.75875</v>
      </c>
      <c r="B56">
        <v>0</v>
      </c>
      <c r="C56">
        <v>1.7710999999999999</v>
      </c>
      <c r="D56">
        <v>0.36110999999999999</v>
      </c>
      <c r="E56">
        <v>7.3116399999999997</v>
      </c>
      <c r="F56">
        <v>-2.0353500000000002</v>
      </c>
      <c r="G56">
        <v>1.7710999999999999</v>
      </c>
      <c r="H56">
        <v>-2.5934300000000001</v>
      </c>
      <c r="K56">
        <v>-2.8984587242583881</v>
      </c>
    </row>
    <row r="57" spans="1:11" x14ac:dyDescent="0.25">
      <c r="A57">
        <v>3.8787699999999998</v>
      </c>
      <c r="B57">
        <v>-1.6410000000000001E-2</v>
      </c>
      <c r="C57">
        <v>1.7710999999999999</v>
      </c>
      <c r="D57">
        <v>0</v>
      </c>
      <c r="G57">
        <v>1.9345000000000001</v>
      </c>
      <c r="H57">
        <v>-2.59226</v>
      </c>
      <c r="K57">
        <v>-2.7642445585733468</v>
      </c>
    </row>
    <row r="58" spans="1:11" x14ac:dyDescent="0.25">
      <c r="A58">
        <v>2.1171500000000001</v>
      </c>
      <c r="B58">
        <v>0</v>
      </c>
      <c r="C58">
        <v>1.7710999999999999</v>
      </c>
      <c r="D58">
        <v>0</v>
      </c>
      <c r="G58">
        <v>3.7329300000000001</v>
      </c>
      <c r="H58">
        <v>-2.5867300000000002</v>
      </c>
      <c r="K58">
        <v>-1.8346614480000734</v>
      </c>
    </row>
    <row r="59" spans="1:11" x14ac:dyDescent="0.25">
      <c r="A59">
        <v>2.1171500000000001</v>
      </c>
      <c r="B59">
        <v>1.6410000000000001E-2</v>
      </c>
      <c r="C59">
        <v>1.7710999999999999</v>
      </c>
      <c r="D59">
        <v>0</v>
      </c>
      <c r="G59">
        <v>1.6224099999999999</v>
      </c>
      <c r="H59">
        <v>-2.5770200000000001</v>
      </c>
      <c r="K59">
        <v>-2.9926578812492655</v>
      </c>
    </row>
    <row r="60" spans="1:11" x14ac:dyDescent="0.25">
      <c r="A60">
        <v>1.7710999999999999</v>
      </c>
      <c r="B60">
        <v>0</v>
      </c>
      <c r="C60">
        <v>1.7710999999999999</v>
      </c>
      <c r="D60">
        <v>0</v>
      </c>
      <c r="G60">
        <v>1.6224099999999999</v>
      </c>
      <c r="H60">
        <v>-2.5770200000000001</v>
      </c>
      <c r="K60">
        <v>-2.9926578812492655</v>
      </c>
    </row>
    <row r="61" spans="1:11" x14ac:dyDescent="0.25">
      <c r="A61">
        <v>1.9345000000000001</v>
      </c>
      <c r="B61">
        <v>0</v>
      </c>
      <c r="C61">
        <v>1.7710999999999999</v>
      </c>
      <c r="D61">
        <v>0</v>
      </c>
      <c r="G61">
        <v>1.7710999999999999</v>
      </c>
      <c r="H61">
        <v>-2.54419</v>
      </c>
      <c r="K61">
        <v>-2.7918865772483112</v>
      </c>
    </row>
    <row r="62" spans="1:11" x14ac:dyDescent="0.25">
      <c r="A62">
        <v>1.6224099999999999</v>
      </c>
      <c r="B62">
        <v>0</v>
      </c>
      <c r="C62">
        <v>1.9345000000000001</v>
      </c>
      <c r="D62">
        <v>0.13131000000000001</v>
      </c>
      <c r="G62">
        <v>1.6224099999999999</v>
      </c>
      <c r="H62">
        <v>-2.54419</v>
      </c>
      <c r="K62">
        <v>-2.9183905036924811</v>
      </c>
    </row>
    <row r="63" spans="1:11" x14ac:dyDescent="0.25">
      <c r="A63">
        <v>1.9345000000000001</v>
      </c>
      <c r="B63">
        <v>0</v>
      </c>
      <c r="C63">
        <v>1.9345000000000001</v>
      </c>
      <c r="D63">
        <v>0.19697000000000001</v>
      </c>
      <c r="G63">
        <v>1.6224099999999999</v>
      </c>
      <c r="H63">
        <v>-2.54419</v>
      </c>
      <c r="K63">
        <v>-2.9183905036924811</v>
      </c>
    </row>
    <row r="64" spans="1:11" x14ac:dyDescent="0.25">
      <c r="A64">
        <v>1.6224099999999999</v>
      </c>
      <c r="B64">
        <v>1.6410000000000001E-2</v>
      </c>
      <c r="C64">
        <v>1.9345000000000001</v>
      </c>
      <c r="D64">
        <v>0.30693999999999999</v>
      </c>
      <c r="G64">
        <v>1.7710999999999999</v>
      </c>
      <c r="H64">
        <v>-2.5277799999999999</v>
      </c>
      <c r="K64">
        <v>-2.7563625282449533</v>
      </c>
    </row>
    <row r="65" spans="1:11" x14ac:dyDescent="0.25">
      <c r="A65">
        <v>1.7710999999999999</v>
      </c>
      <c r="B65">
        <v>0</v>
      </c>
      <c r="C65">
        <v>1.9345000000000001</v>
      </c>
      <c r="D65">
        <v>9.8479999999999998E-2</v>
      </c>
      <c r="G65">
        <v>2.2630699999999999</v>
      </c>
      <c r="H65">
        <v>-2.5113599999999998</v>
      </c>
      <c r="K65">
        <v>-2.3795568843845358</v>
      </c>
    </row>
    <row r="66" spans="1:11" x14ac:dyDescent="0.25">
      <c r="A66">
        <v>3.4029500000000001</v>
      </c>
      <c r="B66">
        <v>1.6410000000000001E-2</v>
      </c>
      <c r="C66">
        <v>1.9345000000000001</v>
      </c>
      <c r="D66">
        <v>0.1149</v>
      </c>
      <c r="G66">
        <v>2.4349099999999999</v>
      </c>
      <c r="H66">
        <v>-2.4949499999999998</v>
      </c>
      <c r="K66">
        <v>-2.2499112641970158</v>
      </c>
    </row>
    <row r="67" spans="1:11" x14ac:dyDescent="0.25">
      <c r="A67">
        <v>1.9345000000000001</v>
      </c>
      <c r="B67">
        <v>0</v>
      </c>
      <c r="C67">
        <v>1.9345000000000001</v>
      </c>
      <c r="D67">
        <v>-0.1862</v>
      </c>
      <c r="G67">
        <v>2.1171500000000001</v>
      </c>
      <c r="H67">
        <v>-2.4949499999999998</v>
      </c>
      <c r="K67">
        <v>-2.4392337785743661</v>
      </c>
    </row>
    <row r="68" spans="1:11" x14ac:dyDescent="0.25">
      <c r="A68">
        <v>1.6224099999999999</v>
      </c>
      <c r="B68">
        <v>0</v>
      </c>
      <c r="C68">
        <v>1.9345000000000001</v>
      </c>
      <c r="D68">
        <v>0.29544999999999999</v>
      </c>
      <c r="G68">
        <v>1.7710999999999999</v>
      </c>
      <c r="H68">
        <v>-2.4457100000000001</v>
      </c>
      <c r="K68">
        <v>-2.5787422832281583</v>
      </c>
    </row>
    <row r="69" spans="1:11" x14ac:dyDescent="0.25">
      <c r="A69">
        <v>1.9345000000000001</v>
      </c>
      <c r="B69">
        <v>0</v>
      </c>
      <c r="C69">
        <v>1.9345000000000001</v>
      </c>
      <c r="D69">
        <v>0.31186999999999998</v>
      </c>
      <c r="G69">
        <v>2.5824099999999999</v>
      </c>
      <c r="H69">
        <v>-2.4209200000000002</v>
      </c>
      <c r="K69">
        <v>-2.0420965665664119</v>
      </c>
    </row>
    <row r="70" spans="1:11" x14ac:dyDescent="0.25">
      <c r="A70">
        <v>2.4349099999999999</v>
      </c>
      <c r="B70">
        <v>0</v>
      </c>
      <c r="C70">
        <v>1.9345000000000001</v>
      </c>
      <c r="D70">
        <v>-1.6410000000000001E-2</v>
      </c>
      <c r="G70">
        <v>1.6224099999999999</v>
      </c>
      <c r="H70">
        <v>-2.3800500000000002</v>
      </c>
      <c r="K70">
        <v>-2.5470536159085597</v>
      </c>
    </row>
    <row r="71" spans="1:11" x14ac:dyDescent="0.25">
      <c r="A71">
        <v>1.6224099999999999</v>
      </c>
      <c r="B71">
        <v>0</v>
      </c>
      <c r="C71">
        <v>1.9345000000000001</v>
      </c>
      <c r="D71">
        <v>-1.6410000000000001E-2</v>
      </c>
      <c r="G71">
        <v>2.1171500000000001</v>
      </c>
      <c r="H71">
        <v>-2.3472200000000001</v>
      </c>
      <c r="K71">
        <v>-2.1488159661406359</v>
      </c>
    </row>
    <row r="72" spans="1:11" x14ac:dyDescent="0.25">
      <c r="A72">
        <v>1.9345000000000001</v>
      </c>
      <c r="B72">
        <v>-1.6410000000000001E-2</v>
      </c>
      <c r="C72">
        <v>1.9345000000000001</v>
      </c>
      <c r="D72">
        <v>-1.6410000000000001E-2</v>
      </c>
      <c r="G72">
        <v>1.6224099999999999</v>
      </c>
      <c r="H72">
        <v>-2.3472200000000001</v>
      </c>
      <c r="K72">
        <v>-2.4727862383517771</v>
      </c>
    </row>
    <row r="73" spans="1:11" x14ac:dyDescent="0.25">
      <c r="A73">
        <v>4.2193800000000001</v>
      </c>
      <c r="B73">
        <v>-1.6410000000000001E-2</v>
      </c>
      <c r="C73">
        <v>1.9345000000000001</v>
      </c>
      <c r="D73">
        <v>-1.6410000000000001E-2</v>
      </c>
      <c r="G73">
        <v>2.75875</v>
      </c>
      <c r="H73">
        <v>-2.3380100000000001</v>
      </c>
      <c r="K73">
        <v>-1.8212652040568114</v>
      </c>
    </row>
    <row r="74" spans="1:11" x14ac:dyDescent="0.25">
      <c r="A74">
        <v>3.4029500000000001</v>
      </c>
      <c r="B74">
        <v>0</v>
      </c>
      <c r="C74">
        <v>1.9345000000000001</v>
      </c>
      <c r="D74">
        <v>0.26262999999999997</v>
      </c>
      <c r="G74">
        <v>1.6224099999999999</v>
      </c>
      <c r="H74">
        <v>-2.3359399999999999</v>
      </c>
      <c r="K74">
        <v>-2.4472568273166315</v>
      </c>
    </row>
    <row r="75" spans="1:11" x14ac:dyDescent="0.25">
      <c r="A75">
        <v>2.9302299999999999</v>
      </c>
      <c r="B75">
        <v>0</v>
      </c>
      <c r="C75">
        <v>1.9345000000000001</v>
      </c>
      <c r="D75">
        <v>0.16414000000000001</v>
      </c>
      <c r="G75">
        <v>1.7710999999999999</v>
      </c>
      <c r="H75">
        <v>-2.2487400000000002</v>
      </c>
      <c r="K75">
        <v>-2.1524536951878512</v>
      </c>
    </row>
    <row r="76" spans="1:11" x14ac:dyDescent="0.25">
      <c r="A76">
        <v>2.2630699999999999</v>
      </c>
      <c r="B76">
        <v>0</v>
      </c>
      <c r="C76">
        <v>1.9345000000000001</v>
      </c>
      <c r="D76">
        <v>1.6410000000000001E-2</v>
      </c>
      <c r="G76">
        <v>1.6224099999999999</v>
      </c>
      <c r="H76">
        <v>-2.1830799999999999</v>
      </c>
      <c r="K76">
        <v>-2.1014493505678566</v>
      </c>
    </row>
    <row r="77" spans="1:11" x14ac:dyDescent="0.25">
      <c r="A77">
        <v>3.2461199999999999</v>
      </c>
      <c r="B77">
        <v>0</v>
      </c>
      <c r="C77">
        <v>1.9345000000000001</v>
      </c>
      <c r="D77">
        <v>0.16414000000000001</v>
      </c>
      <c r="G77">
        <v>1.6224099999999999</v>
      </c>
      <c r="H77">
        <v>-2.1381600000000001</v>
      </c>
      <c r="K77">
        <v>-1.9998203075954151</v>
      </c>
    </row>
    <row r="78" spans="1:11" x14ac:dyDescent="0.25">
      <c r="A78">
        <v>2.9302299999999999</v>
      </c>
      <c r="B78">
        <v>-1.6410000000000001E-2</v>
      </c>
      <c r="C78">
        <v>1.9345000000000001</v>
      </c>
      <c r="D78">
        <v>0.29544999999999999</v>
      </c>
      <c r="G78">
        <v>2.75875</v>
      </c>
      <c r="H78">
        <v>-2.0189400000000002</v>
      </c>
      <c r="K78">
        <v>-1.2850991630600763</v>
      </c>
    </row>
    <row r="79" spans="1:11" x14ac:dyDescent="0.25">
      <c r="A79">
        <v>2.4349099999999999</v>
      </c>
      <c r="B79">
        <v>0</v>
      </c>
      <c r="C79">
        <v>1.9345000000000001</v>
      </c>
      <c r="D79">
        <v>0.1149</v>
      </c>
      <c r="G79">
        <v>2.75875</v>
      </c>
      <c r="H79">
        <v>-1.46086</v>
      </c>
      <c r="K79">
        <v>-0.34730113229833115</v>
      </c>
    </row>
    <row r="80" spans="1:11" x14ac:dyDescent="0.25">
      <c r="A80">
        <v>1.6224099999999999</v>
      </c>
      <c r="B80">
        <v>0</v>
      </c>
      <c r="C80">
        <v>1.9345000000000001</v>
      </c>
      <c r="D80">
        <v>0</v>
      </c>
    </row>
    <row r="81" spans="1:4" x14ac:dyDescent="0.25">
      <c r="A81">
        <v>2.4349099999999999</v>
      </c>
      <c r="B81">
        <v>1.6410000000000001E-2</v>
      </c>
      <c r="C81">
        <v>1.9345000000000001</v>
      </c>
      <c r="D81">
        <v>0</v>
      </c>
    </row>
    <row r="82" spans="1:4" x14ac:dyDescent="0.25">
      <c r="A82">
        <v>1.9345000000000001</v>
      </c>
      <c r="B82">
        <v>0</v>
      </c>
      <c r="C82">
        <v>1.9345000000000001</v>
      </c>
      <c r="D82">
        <v>0</v>
      </c>
    </row>
    <row r="83" spans="1:4" x14ac:dyDescent="0.25">
      <c r="A83">
        <v>1.9345000000000001</v>
      </c>
      <c r="B83">
        <v>1.6410000000000001E-2</v>
      </c>
      <c r="C83">
        <v>1.9345000000000001</v>
      </c>
      <c r="D83">
        <v>0</v>
      </c>
    </row>
    <row r="84" spans="1:4" x14ac:dyDescent="0.25">
      <c r="A84">
        <v>1.9345000000000001</v>
      </c>
      <c r="B84">
        <v>1.6410000000000001E-2</v>
      </c>
      <c r="C84">
        <v>1.9345000000000001</v>
      </c>
      <c r="D84">
        <v>0</v>
      </c>
    </row>
    <row r="85" spans="1:4" x14ac:dyDescent="0.25">
      <c r="A85">
        <v>2.2630699999999999</v>
      </c>
      <c r="B85">
        <v>0</v>
      </c>
      <c r="C85">
        <v>1.9345000000000001</v>
      </c>
      <c r="D85">
        <v>0</v>
      </c>
    </row>
    <row r="86" spans="1:4" x14ac:dyDescent="0.25">
      <c r="A86">
        <v>1.7710999999999999</v>
      </c>
      <c r="B86">
        <v>0</v>
      </c>
      <c r="C86">
        <v>1.9345000000000001</v>
      </c>
      <c r="D86">
        <v>0</v>
      </c>
    </row>
    <row r="87" spans="1:4" x14ac:dyDescent="0.25">
      <c r="A87">
        <v>1.9345000000000001</v>
      </c>
      <c r="B87">
        <v>0</v>
      </c>
      <c r="C87">
        <v>1.9345000000000001</v>
      </c>
      <c r="D87">
        <v>0</v>
      </c>
    </row>
    <row r="88" spans="1:4" x14ac:dyDescent="0.25">
      <c r="A88">
        <v>1.9345000000000001</v>
      </c>
      <c r="B88">
        <v>0</v>
      </c>
      <c r="C88">
        <v>2.1171500000000001</v>
      </c>
      <c r="D88">
        <v>9.8479999999999998E-2</v>
      </c>
    </row>
    <row r="89" spans="1:4" x14ac:dyDescent="0.25">
      <c r="A89">
        <v>2.2630699999999999</v>
      </c>
      <c r="B89">
        <v>0</v>
      </c>
      <c r="C89">
        <v>2.1171500000000001</v>
      </c>
      <c r="D89">
        <v>1.6410000000000001E-2</v>
      </c>
    </row>
    <row r="90" spans="1:4" x14ac:dyDescent="0.25">
      <c r="A90">
        <v>2.75875</v>
      </c>
      <c r="B90">
        <v>0</v>
      </c>
      <c r="C90">
        <v>2.1171500000000001</v>
      </c>
      <c r="D90">
        <v>-1.6410000000000001E-2</v>
      </c>
    </row>
    <row r="91" spans="1:4" x14ac:dyDescent="0.25">
      <c r="A91">
        <v>2.2630699999999999</v>
      </c>
      <c r="B91">
        <v>0</v>
      </c>
      <c r="C91">
        <v>2.1171500000000001</v>
      </c>
      <c r="D91">
        <v>0.2298</v>
      </c>
    </row>
    <row r="92" spans="1:4" x14ac:dyDescent="0.25">
      <c r="A92">
        <v>2.4349099999999999</v>
      </c>
      <c r="B92">
        <v>0</v>
      </c>
      <c r="C92">
        <v>2.1171500000000001</v>
      </c>
      <c r="D92">
        <v>0.18056</v>
      </c>
    </row>
    <row r="93" spans="1:4" x14ac:dyDescent="0.25">
      <c r="A93">
        <v>2.9302299999999999</v>
      </c>
      <c r="B93">
        <v>0</v>
      </c>
      <c r="C93">
        <v>2.1171500000000001</v>
      </c>
      <c r="D93">
        <v>0.2298</v>
      </c>
    </row>
    <row r="94" spans="1:4" x14ac:dyDescent="0.25">
      <c r="A94">
        <v>1.7710999999999999</v>
      </c>
      <c r="B94">
        <v>0</v>
      </c>
      <c r="C94">
        <v>2.1171500000000001</v>
      </c>
      <c r="D94">
        <v>0.26262999999999997</v>
      </c>
    </row>
    <row r="95" spans="1:4" x14ac:dyDescent="0.25">
      <c r="A95">
        <v>2.5824099999999999</v>
      </c>
      <c r="B95">
        <v>0</v>
      </c>
      <c r="C95">
        <v>2.2630699999999999</v>
      </c>
      <c r="D95">
        <v>0.24621000000000001</v>
      </c>
    </row>
    <row r="96" spans="1:4" x14ac:dyDescent="0.25">
      <c r="A96">
        <v>2.4349099999999999</v>
      </c>
      <c r="B96">
        <v>0</v>
      </c>
      <c r="C96">
        <v>2.2630699999999999</v>
      </c>
      <c r="D96">
        <v>1.6410000000000001E-2</v>
      </c>
    </row>
    <row r="97" spans="1:4" x14ac:dyDescent="0.25">
      <c r="A97">
        <v>1.9345000000000001</v>
      </c>
      <c r="B97">
        <v>1.6410000000000001E-2</v>
      </c>
      <c r="C97">
        <v>2.2630699999999999</v>
      </c>
      <c r="D97">
        <v>0.29544999999999999</v>
      </c>
    </row>
    <row r="98" spans="1:4" x14ac:dyDescent="0.25">
      <c r="A98">
        <v>2.75875</v>
      </c>
      <c r="B98">
        <v>0</v>
      </c>
      <c r="C98">
        <v>2.2630699999999999</v>
      </c>
      <c r="D98">
        <v>0.42676999999999998</v>
      </c>
    </row>
    <row r="99" spans="1:4" x14ac:dyDescent="0.25">
      <c r="A99">
        <v>4.8741399999999997</v>
      </c>
      <c r="B99">
        <v>0</v>
      </c>
      <c r="C99">
        <v>2.2630699999999999</v>
      </c>
      <c r="D99">
        <v>0.18056</v>
      </c>
    </row>
    <row r="100" spans="1:4" x14ac:dyDescent="0.25">
      <c r="A100">
        <v>2.5824099999999999</v>
      </c>
      <c r="B100">
        <v>0</v>
      </c>
      <c r="C100">
        <v>2.2630699999999999</v>
      </c>
      <c r="D100">
        <v>0.26262999999999997</v>
      </c>
    </row>
    <row r="101" spans="1:4" x14ac:dyDescent="0.25">
      <c r="A101">
        <v>2.5824099999999999</v>
      </c>
      <c r="B101">
        <v>1.6410000000000001E-2</v>
      </c>
      <c r="C101">
        <v>2.2630699999999999</v>
      </c>
      <c r="D101">
        <v>0</v>
      </c>
    </row>
    <row r="102" spans="1:4" x14ac:dyDescent="0.25">
      <c r="A102">
        <v>4.2193800000000001</v>
      </c>
      <c r="B102">
        <v>0</v>
      </c>
      <c r="C102">
        <v>2.4349099999999999</v>
      </c>
      <c r="D102">
        <v>0</v>
      </c>
    </row>
    <row r="103" spans="1:4" x14ac:dyDescent="0.25">
      <c r="A103">
        <v>3.7284199999999998</v>
      </c>
      <c r="B103">
        <v>-2.776E-2</v>
      </c>
      <c r="C103">
        <v>2.4349099999999999</v>
      </c>
      <c r="D103">
        <v>0</v>
      </c>
    </row>
    <row r="104" spans="1:4" x14ac:dyDescent="0.25">
      <c r="A104">
        <v>3.57646</v>
      </c>
      <c r="B104">
        <v>0</v>
      </c>
      <c r="C104">
        <v>2.5824099999999999</v>
      </c>
      <c r="D104">
        <v>0.32828000000000002</v>
      </c>
    </row>
    <row r="105" spans="1:4" x14ac:dyDescent="0.25">
      <c r="A105">
        <v>1.7710999999999999</v>
      </c>
      <c r="B105">
        <v>0</v>
      </c>
      <c r="C105">
        <v>2.5824099999999999</v>
      </c>
      <c r="D105">
        <v>0.14509</v>
      </c>
    </row>
    <row r="106" spans="1:4" x14ac:dyDescent="0.25">
      <c r="A106">
        <v>2.1171500000000001</v>
      </c>
      <c r="B106">
        <v>0</v>
      </c>
      <c r="C106">
        <v>2.5824099999999999</v>
      </c>
      <c r="D106">
        <v>0.27929999999999999</v>
      </c>
    </row>
    <row r="107" spans="1:4" x14ac:dyDescent="0.25">
      <c r="A107">
        <v>1.6224099999999999</v>
      </c>
      <c r="B107">
        <v>0</v>
      </c>
      <c r="C107">
        <v>2.75875</v>
      </c>
      <c r="D107">
        <v>3.2829999999999998E-2</v>
      </c>
    </row>
    <row r="108" spans="1:4" x14ac:dyDescent="0.25">
      <c r="A108">
        <v>2.9302299999999999</v>
      </c>
      <c r="B108">
        <v>1.6410000000000001E-2</v>
      </c>
      <c r="C108">
        <v>3.2461199999999999</v>
      </c>
      <c r="D108">
        <v>0.25324999999999998</v>
      </c>
    </row>
    <row r="109" spans="1:4" x14ac:dyDescent="0.25">
      <c r="A109">
        <v>5.3574299999999999</v>
      </c>
      <c r="B109">
        <v>0</v>
      </c>
      <c r="C109">
        <v>3.4029500000000001</v>
      </c>
      <c r="D109">
        <v>0.2298</v>
      </c>
    </row>
    <row r="110" spans="1:4" x14ac:dyDescent="0.25">
      <c r="A110">
        <v>4.0568</v>
      </c>
      <c r="B110">
        <v>-1.6410000000000001E-2</v>
      </c>
      <c r="C110">
        <v>3.57646</v>
      </c>
      <c r="D110">
        <v>1.6410000000000001E-2</v>
      </c>
    </row>
    <row r="111" spans="1:4" x14ac:dyDescent="0.25">
      <c r="A111">
        <v>3.4029500000000001</v>
      </c>
      <c r="B111">
        <v>0</v>
      </c>
      <c r="C111">
        <v>3.57646</v>
      </c>
      <c r="D111">
        <v>0</v>
      </c>
    </row>
    <row r="112" spans="1:4" x14ac:dyDescent="0.25">
      <c r="A112">
        <v>2.2630699999999999</v>
      </c>
      <c r="B112">
        <v>0</v>
      </c>
      <c r="C112">
        <v>3.7329300000000001</v>
      </c>
      <c r="D112">
        <v>1.9120000000000002E-2</v>
      </c>
    </row>
    <row r="113" spans="1:4" x14ac:dyDescent="0.25">
      <c r="A113">
        <v>2.2630699999999999</v>
      </c>
      <c r="B113">
        <v>0</v>
      </c>
      <c r="C113">
        <v>3.7329300000000001</v>
      </c>
      <c r="D113">
        <v>0.13131000000000001</v>
      </c>
    </row>
    <row r="114" spans="1:4" x14ac:dyDescent="0.25">
      <c r="C114">
        <v>4.2193800000000001</v>
      </c>
      <c r="D114">
        <v>5.8040000000000001E-2</v>
      </c>
    </row>
    <row r="115" spans="1:4" x14ac:dyDescent="0.25">
      <c r="C115">
        <v>4.3912699999999996</v>
      </c>
      <c r="D115">
        <v>8.2070000000000004E-2</v>
      </c>
    </row>
    <row r="116" spans="1:4" x14ac:dyDescent="0.25">
      <c r="C116">
        <v>4.5456000000000003</v>
      </c>
      <c r="D116">
        <v>1.6410000000000001E-2</v>
      </c>
    </row>
    <row r="117" spans="1:4" x14ac:dyDescent="0.25">
      <c r="C117">
        <v>4.8741399999999997</v>
      </c>
      <c r="D117">
        <v>1.6410000000000001E-2</v>
      </c>
    </row>
    <row r="118" spans="1:4" x14ac:dyDescent="0.25">
      <c r="C118">
        <v>4.8741399999999997</v>
      </c>
      <c r="D118">
        <v>0.14773</v>
      </c>
    </row>
    <row r="119" spans="1:4" x14ac:dyDescent="0.25">
      <c r="C119">
        <v>5.5243599999999997</v>
      </c>
      <c r="D119">
        <v>4.9239999999999999E-2</v>
      </c>
    </row>
    <row r="120" spans="1:4" x14ac:dyDescent="0.25">
      <c r="C120">
        <v>5.6893500000000001</v>
      </c>
      <c r="D120">
        <v>4.9239999999999999E-2</v>
      </c>
    </row>
    <row r="121" spans="1:4" x14ac:dyDescent="0.25">
      <c r="C121">
        <v>5.6893500000000001</v>
      </c>
      <c r="D121">
        <v>0</v>
      </c>
    </row>
    <row r="122" spans="1:4" x14ac:dyDescent="0.25">
      <c r="C122">
        <v>7.15585</v>
      </c>
      <c r="D122">
        <v>1.6410000000000001E-2</v>
      </c>
    </row>
    <row r="123" spans="1:4" x14ac:dyDescent="0.25">
      <c r="C123">
        <v>7.24404</v>
      </c>
      <c r="D123">
        <v>-2.6519999999999998E-2</v>
      </c>
    </row>
    <row r="124" spans="1:4" x14ac:dyDescent="0.25">
      <c r="C124">
        <v>7.4709300000000001</v>
      </c>
      <c r="D124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AC132-E938-4EA1-BD69-FDAEBF4973F9}">
  <dimension ref="A1:E104"/>
  <sheetViews>
    <sheetView workbookViewId="0">
      <selection activeCell="E4" sqref="E4"/>
    </sheetView>
  </sheetViews>
  <sheetFormatPr defaultRowHeight="15" x14ac:dyDescent="0.25"/>
  <cols>
    <col min="5" max="5" width="12.42578125" customWidth="1"/>
  </cols>
  <sheetData>
    <row r="1" spans="1:5" x14ac:dyDescent="0.25">
      <c r="A1" t="s">
        <v>8</v>
      </c>
      <c r="B1" t="s">
        <v>1</v>
      </c>
      <c r="D1" t="s">
        <v>23</v>
      </c>
      <c r="E1" t="s">
        <v>1</v>
      </c>
    </row>
    <row r="2" spans="1:5" x14ac:dyDescent="0.25">
      <c r="A2">
        <v>3.0843799999999999</v>
      </c>
      <c r="B2">
        <v>-8.4499999999999993</v>
      </c>
      <c r="E2">
        <v>-13.001788046957209</v>
      </c>
    </row>
    <row r="3" spans="1:5" x14ac:dyDescent="0.25">
      <c r="A3">
        <v>3.9785699999999999</v>
      </c>
      <c r="B3">
        <v>-9.0390599999999992</v>
      </c>
      <c r="E3">
        <v>-12.294021618754533</v>
      </c>
    </row>
    <row r="4" spans="1:5" x14ac:dyDescent="0.25">
      <c r="A4">
        <v>2.5135100000000001</v>
      </c>
      <c r="B4">
        <v>-8.2604199999999999</v>
      </c>
      <c r="E4">
        <v>-14.054973626851439</v>
      </c>
    </row>
    <row r="5" spans="1:5" x14ac:dyDescent="0.25">
      <c r="A5">
        <v>3.4946899999999999</v>
      </c>
      <c r="B5">
        <v>-8.9375</v>
      </c>
      <c r="E5">
        <v>-13.101008128843553</v>
      </c>
    </row>
    <row r="6" spans="1:5" x14ac:dyDescent="0.25">
      <c r="A6">
        <v>2.0284</v>
      </c>
      <c r="B6">
        <v>-7.3125</v>
      </c>
      <c r="E6">
        <v>-12.985470119789539</v>
      </c>
    </row>
    <row r="7" spans="1:5" x14ac:dyDescent="0.25">
      <c r="A7">
        <v>2.7621799999999999</v>
      </c>
      <c r="B7">
        <v>-8.6125000000000007</v>
      </c>
      <c r="E7">
        <v>-14.206908280268594</v>
      </c>
    </row>
    <row r="8" spans="1:5" x14ac:dyDescent="0.25">
      <c r="A8">
        <v>1.4651099999999999</v>
      </c>
      <c r="B8">
        <v>-7.4891300000000003</v>
      </c>
      <c r="E8">
        <v>-15.464470531907134</v>
      </c>
    </row>
    <row r="9" spans="1:5" x14ac:dyDescent="0.25">
      <c r="A9">
        <v>2.1999399999999998</v>
      </c>
      <c r="B9">
        <v>-7.0564400000000003</v>
      </c>
      <c r="E9">
        <v>-11.813085400189099</v>
      </c>
    </row>
    <row r="10" spans="1:5" x14ac:dyDescent="0.25">
      <c r="A10">
        <v>2.7300300000000002</v>
      </c>
      <c r="B10">
        <v>-7.4081200000000003</v>
      </c>
      <c r="E10">
        <v>-11.420354499149413</v>
      </c>
    </row>
    <row r="11" spans="1:5" x14ac:dyDescent="0.25">
      <c r="A11">
        <v>2.4266899999999998</v>
      </c>
      <c r="B11">
        <v>-7.6202300000000003</v>
      </c>
      <c r="E11">
        <v>-12.684332100048811</v>
      </c>
    </row>
    <row r="12" spans="1:5" x14ac:dyDescent="0.25">
      <c r="A12">
        <v>3.5587800000000001</v>
      </c>
      <c r="B12">
        <v>-8.7253500000000006</v>
      </c>
      <c r="E12">
        <v>-12.523287866101054</v>
      </c>
    </row>
    <row r="13" spans="1:5" x14ac:dyDescent="0.25">
      <c r="A13">
        <v>1.9399299999999999</v>
      </c>
      <c r="B13">
        <v>-6.9967499999999996</v>
      </c>
      <c r="E13">
        <v>-12.360286627975453</v>
      </c>
    </row>
    <row r="14" spans="1:5" x14ac:dyDescent="0.25">
      <c r="A14">
        <v>2.5135100000000001</v>
      </c>
      <c r="B14">
        <v>-7.4835500000000001</v>
      </c>
      <c r="E14">
        <v>-12.116949496312969</v>
      </c>
    </row>
    <row r="15" spans="1:5" x14ac:dyDescent="0.25">
      <c r="A15">
        <v>2.6787200000000002</v>
      </c>
      <c r="B15">
        <v>-6.8345599999999997</v>
      </c>
      <c r="E15">
        <v>-10.153036202082472</v>
      </c>
    </row>
    <row r="16" spans="1:5" x14ac:dyDescent="0.25">
      <c r="A16">
        <v>1.6230599999999999</v>
      </c>
      <c r="B16">
        <v>-5.3828100000000001</v>
      </c>
      <c r="E16">
        <v>-8.417429715117219</v>
      </c>
    </row>
    <row r="17" spans="1:5" x14ac:dyDescent="0.25">
      <c r="A17">
        <v>2.6787200000000002</v>
      </c>
      <c r="B17">
        <v>-7.26736</v>
      </c>
      <c r="E17">
        <v>-11.197266718003437</v>
      </c>
    </row>
    <row r="18" spans="1:5" x14ac:dyDescent="0.25">
      <c r="A18">
        <v>1.4651099999999999</v>
      </c>
      <c r="B18">
        <v>-5.5859399999999999</v>
      </c>
      <c r="E18">
        <v>-9.4118939777450965</v>
      </c>
    </row>
    <row r="19" spans="1:5" x14ac:dyDescent="0.25">
      <c r="A19">
        <v>2.19564</v>
      </c>
      <c r="B19">
        <v>-7.3314000000000004</v>
      </c>
      <c r="E19">
        <v>-12.558160505891232</v>
      </c>
    </row>
    <row r="20" spans="1:5" x14ac:dyDescent="0.25">
      <c r="A20">
        <v>1.5501799999999999</v>
      </c>
      <c r="B20">
        <v>-6.3430099999999996</v>
      </c>
      <c r="E20">
        <v>-11.561770888565608</v>
      </c>
    </row>
    <row r="21" spans="1:5" x14ac:dyDescent="0.25">
      <c r="A21">
        <v>2.1096900000000001</v>
      </c>
      <c r="B21">
        <v>-6.1158000000000001</v>
      </c>
      <c r="E21">
        <v>-9.4930572362327243</v>
      </c>
    </row>
    <row r="22" spans="1:5" x14ac:dyDescent="0.25">
      <c r="A22">
        <v>1.86646</v>
      </c>
      <c r="B22">
        <v>-7.0868099999999998</v>
      </c>
      <c r="E22">
        <v>-12.834755606189782</v>
      </c>
    </row>
    <row r="23" spans="1:5" x14ac:dyDescent="0.25">
      <c r="A23">
        <v>1.4651099999999999</v>
      </c>
      <c r="B23">
        <v>-7.1050500000000003</v>
      </c>
      <c r="E23">
        <v>-14.243019529615857</v>
      </c>
    </row>
    <row r="24" spans="1:5" x14ac:dyDescent="0.25">
      <c r="A24">
        <v>1.78823</v>
      </c>
      <c r="B24">
        <v>-6.7867600000000001</v>
      </c>
      <c r="E24">
        <v>-12.19771484459007</v>
      </c>
    </row>
    <row r="25" spans="1:5" x14ac:dyDescent="0.25">
      <c r="A25">
        <v>2.2028099999999999</v>
      </c>
      <c r="B25">
        <v>-6.5721400000000001</v>
      </c>
      <c r="E25">
        <v>-10.51503798604055</v>
      </c>
    </row>
    <row r="26" spans="1:5" x14ac:dyDescent="0.25">
      <c r="A26">
        <v>1.86646</v>
      </c>
      <c r="B26">
        <v>-6.8186299999999997</v>
      </c>
      <c r="E26">
        <v>-12.063071736662687</v>
      </c>
    </row>
    <row r="27" spans="1:5" x14ac:dyDescent="0.25">
      <c r="A27">
        <v>3.6558199999999998</v>
      </c>
      <c r="B27">
        <v>-8.9058299999999999</v>
      </c>
      <c r="E27">
        <v>-12.685549702538152</v>
      </c>
    </row>
    <row r="28" spans="1:5" x14ac:dyDescent="0.25">
      <c r="A28">
        <v>3.8627400000000001</v>
      </c>
      <c r="B28">
        <v>-8.5843699999999998</v>
      </c>
      <c r="E28">
        <v>-11.635257873443448</v>
      </c>
    </row>
    <row r="29" spans="1:5" x14ac:dyDescent="0.25">
      <c r="A29">
        <v>2.6787200000000002</v>
      </c>
      <c r="B29">
        <v>-6.5987</v>
      </c>
      <c r="E29">
        <v>-9.583979740541956</v>
      </c>
    </row>
    <row r="30" spans="1:5" x14ac:dyDescent="0.25">
      <c r="A30">
        <v>3.8619300000000001</v>
      </c>
      <c r="B30">
        <v>-8.3384099999999997</v>
      </c>
      <c r="E30">
        <v>-11.156383482642525</v>
      </c>
    </row>
    <row r="31" spans="1:5" x14ac:dyDescent="0.25">
      <c r="A31">
        <v>3.2490299999999999</v>
      </c>
      <c r="B31">
        <v>-7.5355400000000001</v>
      </c>
      <c r="E31">
        <v>-10.637844076721198</v>
      </c>
    </row>
    <row r="32" spans="1:5" x14ac:dyDescent="0.25">
      <c r="A32">
        <v>1.70147</v>
      </c>
      <c r="B32">
        <v>-6.0657300000000003</v>
      </c>
      <c r="E32">
        <v>-10.299641351231108</v>
      </c>
    </row>
    <row r="33" spans="1:5" x14ac:dyDescent="0.25">
      <c r="A33">
        <v>2.44353</v>
      </c>
      <c r="B33">
        <v>-7.2612800000000002</v>
      </c>
      <c r="E33">
        <v>-11.731253400220959</v>
      </c>
    </row>
    <row r="34" spans="1:5" x14ac:dyDescent="0.25">
      <c r="A34">
        <v>2.0335800000000002</v>
      </c>
      <c r="B34">
        <v>-7.15672</v>
      </c>
      <c r="E34">
        <v>-12.538971435135954</v>
      </c>
    </row>
    <row r="35" spans="1:5" x14ac:dyDescent="0.25">
      <c r="A35">
        <v>3.4946899999999999</v>
      </c>
      <c r="B35">
        <v>-7.42164</v>
      </c>
      <c r="E35">
        <v>-9.9542725638225704</v>
      </c>
    </row>
    <row r="36" spans="1:5" x14ac:dyDescent="0.25">
      <c r="A36">
        <v>3.0843799999999999</v>
      </c>
      <c r="B36">
        <v>-6.3796299999999997</v>
      </c>
      <c r="E36">
        <v>-8.379449281813157</v>
      </c>
    </row>
    <row r="37" spans="1:5" x14ac:dyDescent="0.25">
      <c r="A37">
        <v>3.0843799999999999</v>
      </c>
      <c r="B37">
        <v>-7.6818200000000001</v>
      </c>
      <c r="E37">
        <v>-11.286734234520042</v>
      </c>
    </row>
    <row r="38" spans="1:5" x14ac:dyDescent="0.25">
      <c r="A38">
        <v>3.1196199999999998</v>
      </c>
      <c r="B38">
        <v>-8.0513399999999997</v>
      </c>
      <c r="E38">
        <v>-12.033682801826034</v>
      </c>
    </row>
    <row r="39" spans="1:5" x14ac:dyDescent="0.25">
      <c r="A39">
        <v>1.4651099999999999</v>
      </c>
      <c r="B39">
        <v>-5.5664899999999999</v>
      </c>
      <c r="E39">
        <v>-9.3500445752318146</v>
      </c>
    </row>
    <row r="40" spans="1:5" x14ac:dyDescent="0.25">
      <c r="A40">
        <v>2.3603800000000001</v>
      </c>
      <c r="B40">
        <v>-7.26736</v>
      </c>
      <c r="E40">
        <v>-11.954010727841977</v>
      </c>
    </row>
    <row r="41" spans="1:5" x14ac:dyDescent="0.25">
      <c r="A41">
        <v>1.9393800000000001</v>
      </c>
      <c r="B41">
        <v>-6.9256000000000002</v>
      </c>
      <c r="E41">
        <v>-12.160567473334154</v>
      </c>
    </row>
    <row r="42" spans="1:5" x14ac:dyDescent="0.25">
      <c r="A42">
        <v>1.70147</v>
      </c>
      <c r="B42">
        <v>-5.7705200000000003</v>
      </c>
      <c r="E42">
        <v>-9.4155781099479992</v>
      </c>
    </row>
    <row r="43" spans="1:5" x14ac:dyDescent="0.25">
      <c r="A43">
        <v>1.6230599999999999</v>
      </c>
      <c r="B43">
        <v>-6.4144699999999997</v>
      </c>
      <c r="E43">
        <v>-11.567911627483998</v>
      </c>
    </row>
    <row r="44" spans="1:5" x14ac:dyDescent="0.25">
      <c r="A44">
        <v>3.37846</v>
      </c>
      <c r="B44">
        <v>-7.5721999999999996</v>
      </c>
      <c r="E44">
        <v>-10.475145284120265</v>
      </c>
    </row>
    <row r="45" spans="1:5" x14ac:dyDescent="0.25">
      <c r="A45">
        <v>2.8446699999999998</v>
      </c>
      <c r="B45">
        <v>-7.0585899999999997</v>
      </c>
      <c r="E45">
        <v>-10.351932212364565</v>
      </c>
    </row>
    <row r="46" spans="1:5" x14ac:dyDescent="0.25">
      <c r="A46">
        <v>3.7354599999999998</v>
      </c>
      <c r="B46">
        <v>-6.68466</v>
      </c>
      <c r="E46">
        <v>-8.0910779534504265</v>
      </c>
    </row>
    <row r="47" spans="1:5" x14ac:dyDescent="0.25">
      <c r="A47">
        <v>2.8446699999999998</v>
      </c>
      <c r="B47">
        <v>-7.085</v>
      </c>
      <c r="E47">
        <v>-10.413607655875452</v>
      </c>
    </row>
    <row r="48" spans="1:5" x14ac:dyDescent="0.25">
      <c r="A48">
        <v>1.9393800000000001</v>
      </c>
      <c r="B48">
        <v>-6.5180600000000002</v>
      </c>
      <c r="E48">
        <v>-11.007805787693878</v>
      </c>
    </row>
    <row r="49" spans="1:5" x14ac:dyDescent="0.25">
      <c r="A49">
        <v>2.4375</v>
      </c>
      <c r="B49">
        <v>-7.3471599999999997</v>
      </c>
      <c r="E49">
        <v>-11.963666207752613</v>
      </c>
    </row>
    <row r="50" spans="1:5" x14ac:dyDescent="0.25">
      <c r="A50">
        <v>1.6230599999999999</v>
      </c>
      <c r="B50">
        <v>-6.4915399999999996</v>
      </c>
      <c r="E50">
        <v>-11.803245552716922</v>
      </c>
    </row>
    <row r="51" spans="1:5" x14ac:dyDescent="0.25">
      <c r="A51">
        <v>2.2728000000000002</v>
      </c>
      <c r="B51">
        <v>-6.5655200000000002</v>
      </c>
      <c r="E51">
        <v>-10.338454692394606</v>
      </c>
    </row>
    <row r="52" spans="1:5" x14ac:dyDescent="0.25">
      <c r="A52">
        <v>3.2584</v>
      </c>
      <c r="B52">
        <v>-7.6966299999999999</v>
      </c>
      <c r="E52">
        <v>-10.968576535509621</v>
      </c>
    </row>
    <row r="53" spans="1:5" x14ac:dyDescent="0.25">
      <c r="A53">
        <v>3.5519799999999999</v>
      </c>
      <c r="B53">
        <v>-8.2286300000000008</v>
      </c>
      <c r="E53">
        <v>-11.516602238082303</v>
      </c>
    </row>
    <row r="54" spans="1:5" x14ac:dyDescent="0.25">
      <c r="A54">
        <v>2.5990500000000001</v>
      </c>
      <c r="B54">
        <v>-7.2447900000000001</v>
      </c>
      <c r="E54">
        <v>-11.322192976488955</v>
      </c>
    </row>
    <row r="55" spans="1:5" x14ac:dyDescent="0.25">
      <c r="A55">
        <v>2.3492199999999999</v>
      </c>
      <c r="B55">
        <v>-6.0691300000000004</v>
      </c>
      <c r="E55">
        <v>-8.8886901523714101</v>
      </c>
    </row>
    <row r="56" spans="1:5" x14ac:dyDescent="0.25">
      <c r="A56">
        <v>3.3584800000000001</v>
      </c>
      <c r="B56">
        <v>-7.9518399999999998</v>
      </c>
      <c r="E56">
        <v>-11.318688468994999</v>
      </c>
    </row>
    <row r="57" spans="1:5" x14ac:dyDescent="0.25">
      <c r="A57">
        <v>2.3492199999999999</v>
      </c>
      <c r="B57">
        <v>-6.3940200000000003</v>
      </c>
      <c r="E57">
        <v>-9.7275297786113519</v>
      </c>
    </row>
    <row r="58" spans="1:5" x14ac:dyDescent="0.25">
      <c r="A58">
        <v>2.4370699999999998</v>
      </c>
      <c r="B58">
        <v>-6.8460599999999996</v>
      </c>
      <c r="E58">
        <v>-10.694719516679889</v>
      </c>
    </row>
    <row r="59" spans="1:5" x14ac:dyDescent="0.25">
      <c r="A59">
        <v>3.3797000000000001</v>
      </c>
      <c r="B59">
        <v>-7.851</v>
      </c>
      <c r="E59">
        <v>-11.063239392567267</v>
      </c>
    </row>
    <row r="60" spans="1:5" x14ac:dyDescent="0.25">
      <c r="A60">
        <v>2.6787200000000002</v>
      </c>
      <c r="B60">
        <v>-7.2977299999999996</v>
      </c>
      <c r="E60">
        <v>-11.270531748066379</v>
      </c>
    </row>
    <row r="61" spans="1:5" x14ac:dyDescent="0.25">
      <c r="A61">
        <v>1.53792</v>
      </c>
      <c r="B61">
        <v>-5.8426999999999998</v>
      </c>
      <c r="E61">
        <v>-10.036893493018622</v>
      </c>
    </row>
    <row r="62" spans="1:5" x14ac:dyDescent="0.25">
      <c r="A62">
        <v>2.4375</v>
      </c>
      <c r="B62">
        <v>-6.8897500000000003</v>
      </c>
      <c r="E62">
        <v>-10.804468009241806</v>
      </c>
    </row>
    <row r="63" spans="1:5" x14ac:dyDescent="0.25">
      <c r="A63">
        <v>2.2792699999999999</v>
      </c>
      <c r="B63">
        <v>-6.8217800000000004</v>
      </c>
      <c r="E63">
        <v>-10.995636221808226</v>
      </c>
    </row>
    <row r="64" spans="1:5" x14ac:dyDescent="0.25">
      <c r="A64">
        <v>1.78823</v>
      </c>
      <c r="B64">
        <v>-6.4661499999999998</v>
      </c>
      <c r="E64">
        <v>-11.257690261970701</v>
      </c>
    </row>
    <row r="65" spans="1:5" x14ac:dyDescent="0.25">
      <c r="A65">
        <v>1.9393800000000001</v>
      </c>
      <c r="B65">
        <v>-6.2460899999999997</v>
      </c>
      <c r="E65">
        <v>-10.238538001429978</v>
      </c>
    </row>
    <row r="66" spans="1:5" x14ac:dyDescent="0.25">
      <c r="A66">
        <v>1.86646</v>
      </c>
      <c r="B66">
        <v>-7.0580800000000004</v>
      </c>
      <c r="E66">
        <v>-12.752099998202629</v>
      </c>
    </row>
    <row r="67" spans="1:5" x14ac:dyDescent="0.25">
      <c r="A67">
        <v>3.6938599999999999</v>
      </c>
      <c r="B67">
        <v>-7.80436</v>
      </c>
      <c r="E67">
        <v>-10.39452852961745</v>
      </c>
    </row>
    <row r="68" spans="1:5" x14ac:dyDescent="0.25">
      <c r="A68">
        <v>1.53792</v>
      </c>
      <c r="B68">
        <v>-5.7695699999999999</v>
      </c>
      <c r="E68">
        <v>-9.8086919754579824</v>
      </c>
    </row>
    <row r="69" spans="1:5" x14ac:dyDescent="0.25">
      <c r="A69">
        <v>1.9399299999999999</v>
      </c>
      <c r="B69">
        <v>-5.8685099999999997</v>
      </c>
      <c r="E69">
        <v>-9.1693593317343041</v>
      </c>
    </row>
    <row r="70" spans="1:5" x14ac:dyDescent="0.25">
      <c r="A70">
        <v>1.9393800000000001</v>
      </c>
      <c r="B70">
        <v>-6.5328299999999997</v>
      </c>
      <c r="E70">
        <v>-11.049591740625601</v>
      </c>
    </row>
    <row r="71" spans="1:5" x14ac:dyDescent="0.25">
      <c r="A71">
        <v>1.4651099999999999</v>
      </c>
      <c r="B71">
        <v>-6.4119900000000003</v>
      </c>
      <c r="E71">
        <v>-12.03891686266469</v>
      </c>
    </row>
    <row r="72" spans="1:5" x14ac:dyDescent="0.25">
      <c r="A72">
        <v>2.19564</v>
      </c>
      <c r="B72">
        <v>-6.9431799999999999</v>
      </c>
      <c r="E72">
        <v>-11.521968587093658</v>
      </c>
    </row>
    <row r="73" spans="1:5" x14ac:dyDescent="0.25">
      <c r="A73">
        <v>2.2778800000000001</v>
      </c>
      <c r="B73">
        <v>-7.5772599999999999</v>
      </c>
      <c r="E73">
        <v>-12.979559643002045</v>
      </c>
    </row>
    <row r="74" spans="1:5" x14ac:dyDescent="0.25">
      <c r="A74">
        <v>2.7652199999999998</v>
      </c>
      <c r="B74">
        <v>-7.34877</v>
      </c>
      <c r="E74">
        <v>-11.200983714987668</v>
      </c>
    </row>
    <row r="75" spans="1:5" x14ac:dyDescent="0.25">
      <c r="A75">
        <v>2.19564</v>
      </c>
      <c r="B75">
        <v>-6.8683300000000003</v>
      </c>
      <c r="E75">
        <v>-11.322188339858828</v>
      </c>
    </row>
    <row r="76" spans="1:5" x14ac:dyDescent="0.25">
      <c r="A76">
        <v>1.4651099999999999</v>
      </c>
      <c r="B76">
        <v>-5.9255100000000001</v>
      </c>
      <c r="E76">
        <v>-10.49179426382716</v>
      </c>
    </row>
    <row r="77" spans="1:5" x14ac:dyDescent="0.25">
      <c r="A77">
        <v>1.4651099999999999</v>
      </c>
      <c r="B77">
        <v>-6.2866200000000001</v>
      </c>
      <c r="E77">
        <v>-11.640207861110808</v>
      </c>
    </row>
    <row r="78" spans="1:5" x14ac:dyDescent="0.25">
      <c r="A78">
        <v>1.70147</v>
      </c>
      <c r="B78">
        <v>-6.2866200000000001</v>
      </c>
      <c r="E78">
        <v>-10.961118257584207</v>
      </c>
    </row>
    <row r="79" spans="1:5" x14ac:dyDescent="0.25">
      <c r="A79">
        <v>2.5990500000000001</v>
      </c>
      <c r="B79">
        <v>-7.35764</v>
      </c>
      <c r="E79">
        <v>-11.598844723856685</v>
      </c>
    </row>
    <row r="80" spans="1:5" x14ac:dyDescent="0.25">
      <c r="A80">
        <v>2.6787200000000002</v>
      </c>
      <c r="B80">
        <v>-7.375</v>
      </c>
      <c r="E80">
        <v>-11.456969163444846</v>
      </c>
    </row>
    <row r="81" spans="1:5" x14ac:dyDescent="0.25">
      <c r="A81">
        <v>2.1096900000000001</v>
      </c>
      <c r="B81">
        <v>-6.51675</v>
      </c>
      <c r="E81">
        <v>-10.583888041694808</v>
      </c>
    </row>
    <row r="82" spans="1:5" x14ac:dyDescent="0.25">
      <c r="A82">
        <v>1.78823</v>
      </c>
      <c r="B82">
        <v>-5.7648900000000003</v>
      </c>
      <c r="E82">
        <v>-9.201678335681871</v>
      </c>
    </row>
    <row r="83" spans="1:5" x14ac:dyDescent="0.25">
      <c r="A83">
        <v>2.3492199999999999</v>
      </c>
      <c r="B83">
        <v>-7.0839800000000004</v>
      </c>
      <c r="E83">
        <v>-11.508941155382225</v>
      </c>
    </row>
    <row r="84" spans="1:5" x14ac:dyDescent="0.25">
      <c r="A84">
        <v>1.9393800000000001</v>
      </c>
      <c r="B84">
        <v>-6.9355700000000002</v>
      </c>
      <c r="E84">
        <v>-12.188773504399995</v>
      </c>
    </row>
    <row r="85" spans="1:5" x14ac:dyDescent="0.25">
      <c r="A85">
        <v>2.5990500000000001</v>
      </c>
      <c r="B85">
        <v>-6.6989799999999997</v>
      </c>
      <c r="E85">
        <v>-9.9841018718736301</v>
      </c>
    </row>
    <row r="86" spans="1:5" x14ac:dyDescent="0.25">
      <c r="A86">
        <v>1.9393800000000001</v>
      </c>
      <c r="B86">
        <v>-6.4576799999999999</v>
      </c>
      <c r="E86">
        <v>-10.837034723108323</v>
      </c>
    </row>
    <row r="87" spans="1:5" x14ac:dyDescent="0.25">
      <c r="A87">
        <v>1.78823</v>
      </c>
      <c r="B87">
        <v>-6.8693200000000001</v>
      </c>
      <c r="E87">
        <v>-12.439753924022273</v>
      </c>
    </row>
    <row r="88" spans="1:5" x14ac:dyDescent="0.25">
      <c r="A88">
        <v>2.0304700000000002</v>
      </c>
      <c r="B88">
        <v>-6.6234900000000003</v>
      </c>
      <c r="E88">
        <v>-11.070932790258601</v>
      </c>
    </row>
    <row r="89" spans="1:5" x14ac:dyDescent="0.25">
      <c r="A89">
        <v>1.78823</v>
      </c>
      <c r="B89">
        <v>-6.4589600000000003</v>
      </c>
      <c r="E89">
        <v>-11.236635692926525</v>
      </c>
    </row>
    <row r="90" spans="1:5" x14ac:dyDescent="0.25">
      <c r="A90">
        <v>1.6230599999999999</v>
      </c>
      <c r="B90">
        <v>-6.0896499999999998</v>
      </c>
      <c r="E90">
        <v>-10.575955842441944</v>
      </c>
    </row>
    <row r="91" spans="1:5" x14ac:dyDescent="0.25">
      <c r="A91">
        <v>1.78823</v>
      </c>
      <c r="B91">
        <v>-5.1261400000000004</v>
      </c>
      <c r="E91">
        <v>-7.32890767832754</v>
      </c>
    </row>
    <row r="92" spans="1:5" x14ac:dyDescent="0.25">
      <c r="A92">
        <v>1.7958499999999999</v>
      </c>
      <c r="B92">
        <v>-6.6762300000000003</v>
      </c>
      <c r="E92">
        <v>-11.851807060763401</v>
      </c>
    </row>
    <row r="93" spans="1:5" x14ac:dyDescent="0.25">
      <c r="A93">
        <v>4.1383799999999997</v>
      </c>
      <c r="B93">
        <v>-8.5711999999999993</v>
      </c>
      <c r="E93">
        <v>-11.116336201170867</v>
      </c>
    </row>
    <row r="94" spans="1:5" x14ac:dyDescent="0.25">
      <c r="A94">
        <v>1.38242</v>
      </c>
      <c r="B94">
        <v>-6.35093</v>
      </c>
      <c r="E94">
        <v>-12.107156898953155</v>
      </c>
    </row>
    <row r="95" spans="1:5" x14ac:dyDescent="0.25">
      <c r="A95">
        <v>2.1161599999999998</v>
      </c>
      <c r="B95">
        <v>-6.1823199999999998</v>
      </c>
      <c r="E95">
        <v>-9.6600205374802925</v>
      </c>
    </row>
    <row r="96" spans="1:5" x14ac:dyDescent="0.25">
      <c r="A96">
        <v>1.53792</v>
      </c>
      <c r="B96">
        <v>-5.6164100000000001</v>
      </c>
      <c r="E96">
        <v>-9.3307169904500284</v>
      </c>
    </row>
    <row r="97" spans="1:5" x14ac:dyDescent="0.25">
      <c r="A97">
        <v>1.9393800000000001</v>
      </c>
      <c r="B97">
        <v>-6.4166699999999999</v>
      </c>
      <c r="E97">
        <v>-10.721018435521449</v>
      </c>
    </row>
    <row r="98" spans="1:5" x14ac:dyDescent="0.25">
      <c r="A98">
        <v>2.1226099999999999</v>
      </c>
      <c r="B98">
        <v>-7.5478699999999996</v>
      </c>
      <c r="E98">
        <v>-13.350449099912266</v>
      </c>
    </row>
    <row r="99" spans="1:5" x14ac:dyDescent="0.25">
      <c r="A99">
        <v>1.53792</v>
      </c>
      <c r="B99">
        <v>-6.2003300000000001</v>
      </c>
      <c r="E99">
        <v>-11.152934644567877</v>
      </c>
    </row>
    <row r="100" spans="1:5" x14ac:dyDescent="0.25">
      <c r="A100">
        <v>1.6340300000000001</v>
      </c>
      <c r="B100">
        <v>-6.2187200000000002</v>
      </c>
      <c r="E100">
        <v>-10.9398959752513</v>
      </c>
    </row>
    <row r="101" spans="1:5" x14ac:dyDescent="0.25">
      <c r="A101">
        <v>1.78823</v>
      </c>
      <c r="B101">
        <v>-6.5574500000000002</v>
      </c>
      <c r="E101">
        <v>-11.525384068389505</v>
      </c>
    </row>
    <row r="102" spans="1:5" x14ac:dyDescent="0.25">
      <c r="A102">
        <v>2.6511</v>
      </c>
      <c r="B102">
        <v>-6.7049599999999998</v>
      </c>
      <c r="E102">
        <v>-9.8946703573559081</v>
      </c>
    </row>
    <row r="103" spans="1:5" x14ac:dyDescent="0.25">
      <c r="A103">
        <v>1.78823</v>
      </c>
      <c r="B103">
        <v>-7.3125</v>
      </c>
      <c r="E103">
        <v>-13.739121613605681</v>
      </c>
    </row>
    <row r="104" spans="1:5" x14ac:dyDescent="0.25">
      <c r="A104">
        <v>2.5135100000000001</v>
      </c>
      <c r="B104">
        <v>-7.1565700000000003</v>
      </c>
      <c r="E104">
        <v>-11.3012229092584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2B8D3-803B-4042-B7FC-3C9C225894AA}">
  <dimension ref="A1:E141"/>
  <sheetViews>
    <sheetView workbookViewId="0">
      <selection activeCell="N9" sqref="N9"/>
    </sheetView>
  </sheetViews>
  <sheetFormatPr defaultRowHeight="15" x14ac:dyDescent="0.25"/>
  <cols>
    <col min="5" max="5" width="11.7109375" customWidth="1"/>
  </cols>
  <sheetData>
    <row r="1" spans="1:5" x14ac:dyDescent="0.25">
      <c r="A1" t="s">
        <v>8</v>
      </c>
      <c r="B1" t="s">
        <v>1</v>
      </c>
      <c r="D1" t="s">
        <v>23</v>
      </c>
      <c r="E1" t="s">
        <v>1</v>
      </c>
    </row>
    <row r="2" spans="1:5" x14ac:dyDescent="0.25">
      <c r="A2">
        <v>2.54799</v>
      </c>
      <c r="B2">
        <v>2.2870400000000002</v>
      </c>
      <c r="E2">
        <v>1.5395631048752614</v>
      </c>
    </row>
    <row r="3" spans="1:5" x14ac:dyDescent="0.25">
      <c r="A3">
        <v>5.1648199999999997</v>
      </c>
      <c r="B3">
        <v>2.3947400000000001</v>
      </c>
      <c r="E3">
        <v>1.1584904583425577</v>
      </c>
    </row>
    <row r="4" spans="1:5" x14ac:dyDescent="0.25">
      <c r="A4">
        <v>2.2085300000000001</v>
      </c>
      <c r="B4">
        <v>2.4112900000000002</v>
      </c>
      <c r="E4">
        <v>1.8601598706797082</v>
      </c>
    </row>
    <row r="5" spans="1:5" x14ac:dyDescent="0.25">
      <c r="A5">
        <v>5.1648199999999997</v>
      </c>
      <c r="B5">
        <v>2.4292899999999999</v>
      </c>
      <c r="E5">
        <v>1.1968398038732018</v>
      </c>
    </row>
    <row r="6" spans="1:5" x14ac:dyDescent="0.25">
      <c r="A6">
        <v>5.8604599999999998</v>
      </c>
      <c r="B6">
        <v>2.4621200000000001</v>
      </c>
      <c r="E6">
        <v>1.1351533982499389</v>
      </c>
    </row>
    <row r="7" spans="1:5" x14ac:dyDescent="0.25">
      <c r="A7">
        <v>2.8941300000000001</v>
      </c>
      <c r="B7">
        <v>2.4621200000000001</v>
      </c>
      <c r="E7">
        <v>1.7179924833729328</v>
      </c>
    </row>
    <row r="8" spans="1:5" x14ac:dyDescent="0.25">
      <c r="A8">
        <v>2.54799</v>
      </c>
      <c r="B8">
        <v>2.4872399999999999</v>
      </c>
      <c r="E8">
        <v>1.8688009160903019</v>
      </c>
    </row>
    <row r="9" spans="1:5" x14ac:dyDescent="0.25">
      <c r="A9">
        <v>3.2448199999999998</v>
      </c>
      <c r="B9">
        <v>2.4949499999999998</v>
      </c>
      <c r="E9">
        <v>1.6675225767007991</v>
      </c>
    </row>
    <row r="10" spans="1:5" x14ac:dyDescent="0.25">
      <c r="A10">
        <v>2.54799</v>
      </c>
      <c r="B10">
        <v>2.5277799999999999</v>
      </c>
      <c r="E10">
        <v>1.9354564238823055</v>
      </c>
    </row>
    <row r="11" spans="1:5" x14ac:dyDescent="0.25">
      <c r="A11">
        <v>3.8690000000000002</v>
      </c>
      <c r="B11">
        <v>2.6262599999999998</v>
      </c>
      <c r="E11">
        <v>1.6870692595394157</v>
      </c>
    </row>
    <row r="12" spans="1:5" x14ac:dyDescent="0.25">
      <c r="A12">
        <v>3.8690000000000002</v>
      </c>
      <c r="B12">
        <v>2.6262599999999998</v>
      </c>
      <c r="E12">
        <v>1.6870692595394157</v>
      </c>
    </row>
    <row r="13" spans="1:5" x14ac:dyDescent="0.25">
      <c r="A13">
        <v>3.5421999999999998</v>
      </c>
      <c r="B13">
        <v>2.6262599999999998</v>
      </c>
      <c r="E13">
        <v>1.7728750133473425</v>
      </c>
    </row>
    <row r="14" spans="1:5" x14ac:dyDescent="0.25">
      <c r="A14">
        <v>2.54799</v>
      </c>
      <c r="B14">
        <v>2.6262599999999998</v>
      </c>
      <c r="E14">
        <v>2.0974127816579138</v>
      </c>
    </row>
    <row r="15" spans="1:5" x14ac:dyDescent="0.25">
      <c r="A15">
        <v>3.2448199999999998</v>
      </c>
      <c r="B15">
        <v>2.65909</v>
      </c>
      <c r="E15">
        <v>1.9067555023850311</v>
      </c>
    </row>
    <row r="16" spans="1:5" x14ac:dyDescent="0.25">
      <c r="A16">
        <v>4.5261300000000002</v>
      </c>
      <c r="B16">
        <v>2.66791</v>
      </c>
      <c r="E16">
        <v>1.5876461468839969</v>
      </c>
    </row>
    <row r="17" spans="1:5" x14ac:dyDescent="0.25">
      <c r="A17">
        <v>4.2343099999999998</v>
      </c>
      <c r="B17">
        <v>2.6919200000000001</v>
      </c>
      <c r="E17">
        <v>1.6828695377717457</v>
      </c>
    </row>
    <row r="18" spans="1:5" x14ac:dyDescent="0.25">
      <c r="A18">
        <v>3.5421999999999998</v>
      </c>
      <c r="B18">
        <v>2.6919200000000001</v>
      </c>
      <c r="E18">
        <v>1.864139318420108</v>
      </c>
    </row>
    <row r="19" spans="1:5" x14ac:dyDescent="0.25">
      <c r="A19">
        <v>3.2448199999999998</v>
      </c>
      <c r="B19">
        <v>2.6919200000000001</v>
      </c>
      <c r="E19">
        <v>1.9546020875218784</v>
      </c>
    </row>
    <row r="20" spans="1:5" x14ac:dyDescent="0.25">
      <c r="A20">
        <v>3.2448199999999998</v>
      </c>
      <c r="B20">
        <v>2.6919200000000001</v>
      </c>
      <c r="E20">
        <v>1.9546020875218784</v>
      </c>
    </row>
    <row r="21" spans="1:5" x14ac:dyDescent="0.25">
      <c r="A21">
        <v>4.2343099999999998</v>
      </c>
      <c r="B21">
        <v>2.7575799999999999</v>
      </c>
      <c r="E21">
        <v>1.7652592590630873</v>
      </c>
    </row>
    <row r="22" spans="1:5" x14ac:dyDescent="0.25">
      <c r="A22">
        <v>3.8690000000000002</v>
      </c>
      <c r="B22">
        <v>2.7575799999999999</v>
      </c>
      <c r="E22">
        <v>1.8607636287671507</v>
      </c>
    </row>
    <row r="23" spans="1:5" x14ac:dyDescent="0.25">
      <c r="A23">
        <v>3.8690000000000002</v>
      </c>
      <c r="B23">
        <v>2.7904</v>
      </c>
      <c r="E23">
        <v>1.9041872210740847</v>
      </c>
    </row>
    <row r="24" spans="1:5" x14ac:dyDescent="0.25">
      <c r="A24">
        <v>3.5421999999999998</v>
      </c>
      <c r="B24">
        <v>2.7904</v>
      </c>
      <c r="E24">
        <v>2.0010357760292563</v>
      </c>
    </row>
    <row r="25" spans="1:5" x14ac:dyDescent="0.25">
      <c r="A25">
        <v>4.2343099999999998</v>
      </c>
      <c r="B25">
        <v>2.8232300000000001</v>
      </c>
      <c r="E25">
        <v>1.8476489803544294</v>
      </c>
    </row>
    <row r="26" spans="1:5" x14ac:dyDescent="0.25">
      <c r="A26">
        <v>8.4387699999999999</v>
      </c>
      <c r="B26">
        <v>2.8560599999999998</v>
      </c>
      <c r="E26">
        <v>1.1874112780761468</v>
      </c>
    </row>
    <row r="27" spans="1:5" x14ac:dyDescent="0.25">
      <c r="A27">
        <v>7.75753</v>
      </c>
      <c r="B27">
        <v>2.8560599999999998</v>
      </c>
      <c r="E27">
        <v>1.263430969868339</v>
      </c>
    </row>
    <row r="28" spans="1:5" x14ac:dyDescent="0.25">
      <c r="A28">
        <v>3.5421999999999998</v>
      </c>
      <c r="B28">
        <v>2.88889</v>
      </c>
      <c r="E28">
        <v>2.1379322336384052</v>
      </c>
    </row>
    <row r="29" spans="1:5" x14ac:dyDescent="0.25">
      <c r="A29">
        <v>4.2343099999999998</v>
      </c>
      <c r="B29">
        <v>2.9217200000000001</v>
      </c>
      <c r="E29">
        <v>1.9712335622914428</v>
      </c>
    </row>
    <row r="30" spans="1:5" x14ac:dyDescent="0.25">
      <c r="A30">
        <v>5.1648199999999997</v>
      </c>
      <c r="B30">
        <v>2.9545499999999998</v>
      </c>
      <c r="E30">
        <v>1.7797498559389977</v>
      </c>
    </row>
    <row r="31" spans="1:5" x14ac:dyDescent="0.25">
      <c r="A31">
        <v>5.1648199999999997</v>
      </c>
      <c r="B31">
        <v>3.0743200000000002</v>
      </c>
      <c r="E31">
        <v>1.9126769792985956</v>
      </c>
    </row>
    <row r="32" spans="1:5" x14ac:dyDescent="0.25">
      <c r="A32">
        <v>9.3968699999999998</v>
      </c>
      <c r="B32">
        <v>3.0858599999999998</v>
      </c>
      <c r="E32">
        <v>1.2619029182182688</v>
      </c>
    </row>
    <row r="33" spans="1:5" x14ac:dyDescent="0.25">
      <c r="A33">
        <v>2.8941300000000001</v>
      </c>
      <c r="B33">
        <v>3.0858599999999998</v>
      </c>
      <c r="E33">
        <v>2.6822602794739741</v>
      </c>
    </row>
    <row r="34" spans="1:5" x14ac:dyDescent="0.25">
      <c r="A34">
        <v>8.1136099999999995</v>
      </c>
      <c r="B34">
        <v>3.1515200000000001</v>
      </c>
      <c r="E34">
        <v>1.4624853707242151</v>
      </c>
    </row>
    <row r="35" spans="1:5" x14ac:dyDescent="0.25">
      <c r="A35">
        <v>5.5175099999999997</v>
      </c>
      <c r="B35">
        <v>3.1843400000000002</v>
      </c>
      <c r="E35">
        <v>1.9493467614879976</v>
      </c>
    </row>
    <row r="36" spans="1:5" x14ac:dyDescent="0.25">
      <c r="A36">
        <v>8.7825500000000005</v>
      </c>
      <c r="B36">
        <v>3.1886800000000002</v>
      </c>
      <c r="E36">
        <v>1.4070760047741933</v>
      </c>
    </row>
    <row r="37" spans="1:5" x14ac:dyDescent="0.25">
      <c r="A37">
        <v>5.8604599999999998</v>
      </c>
      <c r="B37">
        <v>3.2171699999999999</v>
      </c>
      <c r="E37">
        <v>1.9064211838438583</v>
      </c>
    </row>
    <row r="38" spans="1:5" x14ac:dyDescent="0.25">
      <c r="A38">
        <v>9.3968699999999998</v>
      </c>
      <c r="B38">
        <v>3.25</v>
      </c>
      <c r="E38">
        <v>1.3812849847807478</v>
      </c>
    </row>
    <row r="39" spans="1:5" x14ac:dyDescent="0.25">
      <c r="A39">
        <v>9.0912000000000006</v>
      </c>
      <c r="B39">
        <v>3.25</v>
      </c>
      <c r="E39">
        <v>1.4165452628760247</v>
      </c>
    </row>
    <row r="40" spans="1:5" x14ac:dyDescent="0.25">
      <c r="A40">
        <v>6.8059000000000003</v>
      </c>
      <c r="B40">
        <v>3.25</v>
      </c>
      <c r="E40">
        <v>1.7506569399803369</v>
      </c>
    </row>
    <row r="41" spans="1:5" x14ac:dyDescent="0.25">
      <c r="A41">
        <v>4.8698199999999998</v>
      </c>
      <c r="B41">
        <v>3.25</v>
      </c>
      <c r="E41">
        <v>2.1878312678175913</v>
      </c>
    </row>
    <row r="42" spans="1:5" x14ac:dyDescent="0.25">
      <c r="A42">
        <v>5.5175099999999997</v>
      </c>
      <c r="B42">
        <v>3.2828300000000001</v>
      </c>
      <c r="E42">
        <v>2.0540538178915662</v>
      </c>
    </row>
    <row r="43" spans="1:5" x14ac:dyDescent="0.25">
      <c r="A43">
        <v>5.1648199999999997</v>
      </c>
      <c r="B43">
        <v>3.2828300000000001</v>
      </c>
      <c r="E43">
        <v>2.1440686384801197</v>
      </c>
    </row>
    <row r="44" spans="1:5" x14ac:dyDescent="0.25">
      <c r="A44">
        <v>5.8604599999999998</v>
      </c>
      <c r="B44">
        <v>3.3156599999999998</v>
      </c>
      <c r="E44">
        <v>2.0070213297908914</v>
      </c>
    </row>
    <row r="45" spans="1:5" x14ac:dyDescent="0.25">
      <c r="A45">
        <v>7.1529199999999999</v>
      </c>
      <c r="B45">
        <v>3.3484799999999999</v>
      </c>
      <c r="E45">
        <v>1.7777692587569125</v>
      </c>
    </row>
    <row r="46" spans="1:5" x14ac:dyDescent="0.25">
      <c r="A46">
        <v>6.4922300000000002</v>
      </c>
      <c r="B46">
        <v>3.3484799999999999</v>
      </c>
      <c r="E46">
        <v>1.9030485564351836</v>
      </c>
    </row>
    <row r="47" spans="1:5" x14ac:dyDescent="0.25">
      <c r="A47">
        <v>4.8698199999999998</v>
      </c>
      <c r="B47">
        <v>3.3484799999999999</v>
      </c>
      <c r="E47">
        <v>2.3012855459368282</v>
      </c>
    </row>
    <row r="48" spans="1:5" x14ac:dyDescent="0.25">
      <c r="A48">
        <v>10.054040000000001</v>
      </c>
      <c r="B48">
        <v>3.3559800000000002</v>
      </c>
      <c r="E48">
        <v>1.3842833976748365</v>
      </c>
    </row>
    <row r="49" spans="1:5" x14ac:dyDescent="0.25">
      <c r="A49">
        <v>6.8059000000000003</v>
      </c>
      <c r="B49">
        <v>3.38131</v>
      </c>
      <c r="E49">
        <v>1.8717019354097022</v>
      </c>
    </row>
    <row r="50" spans="1:5" x14ac:dyDescent="0.25">
      <c r="A50">
        <v>5.8604599999999998</v>
      </c>
      <c r="B50">
        <v>3.38131</v>
      </c>
      <c r="E50">
        <v>2.0740880937555799</v>
      </c>
    </row>
    <row r="51" spans="1:5" x14ac:dyDescent="0.25">
      <c r="A51">
        <v>5.8604599999999998</v>
      </c>
      <c r="B51">
        <v>3.4141400000000002</v>
      </c>
      <c r="E51">
        <v>2.107621475737925</v>
      </c>
    </row>
    <row r="52" spans="1:5" x14ac:dyDescent="0.25">
      <c r="A52">
        <v>5.8604599999999998</v>
      </c>
      <c r="B52">
        <v>3.4141400000000002</v>
      </c>
      <c r="E52">
        <v>2.107621475737925</v>
      </c>
    </row>
    <row r="53" spans="1:5" x14ac:dyDescent="0.25">
      <c r="A53">
        <v>7.4658600000000002</v>
      </c>
      <c r="B53">
        <v>3.4469699999999999</v>
      </c>
      <c r="E53">
        <v>1.8090059612925815</v>
      </c>
    </row>
    <row r="54" spans="1:5" x14ac:dyDescent="0.25">
      <c r="A54">
        <v>6.8059000000000003</v>
      </c>
      <c r="B54">
        <v>3.4469699999999999</v>
      </c>
      <c r="E54">
        <v>1.932224433124385</v>
      </c>
    </row>
    <row r="55" spans="1:5" x14ac:dyDescent="0.25">
      <c r="A55">
        <v>6.4922300000000002</v>
      </c>
      <c r="B55">
        <v>3.4469699999999999</v>
      </c>
      <c r="E55">
        <v>1.9968695951052533</v>
      </c>
    </row>
    <row r="56" spans="1:5" x14ac:dyDescent="0.25">
      <c r="A56">
        <v>7.1529199999999999</v>
      </c>
      <c r="B56">
        <v>3.4596800000000001</v>
      </c>
      <c r="E56">
        <v>1.8767229751808785</v>
      </c>
    </row>
    <row r="57" spans="1:5" x14ac:dyDescent="0.25">
      <c r="A57">
        <v>6.8059000000000003</v>
      </c>
      <c r="B57">
        <v>3.4798</v>
      </c>
      <c r="E57">
        <v>1.9624856819817271</v>
      </c>
    </row>
    <row r="58" spans="1:5" x14ac:dyDescent="0.25">
      <c r="A58">
        <v>7.1529199999999999</v>
      </c>
      <c r="B58">
        <v>3.4937499999999999</v>
      </c>
      <c r="E58">
        <v>1.9070452211422226</v>
      </c>
    </row>
    <row r="59" spans="1:5" x14ac:dyDescent="0.25">
      <c r="A59">
        <v>7.4658600000000002</v>
      </c>
      <c r="B59">
        <v>3.5135100000000001</v>
      </c>
      <c r="E59">
        <v>1.8664346387480089</v>
      </c>
    </row>
    <row r="60" spans="1:5" x14ac:dyDescent="0.25">
      <c r="A60">
        <v>7.75753</v>
      </c>
      <c r="B60">
        <v>3.5750000000000002</v>
      </c>
      <c r="E60">
        <v>1.8668828112783187</v>
      </c>
    </row>
    <row r="61" spans="1:5" x14ac:dyDescent="0.25">
      <c r="A61">
        <v>6.4922300000000002</v>
      </c>
      <c r="B61">
        <v>3.5782799999999999</v>
      </c>
      <c r="E61">
        <v>2.1219643133320139</v>
      </c>
    </row>
    <row r="62" spans="1:5" x14ac:dyDescent="0.25">
      <c r="A62">
        <v>9.7482699999999998</v>
      </c>
      <c r="B62">
        <v>3.5820699999999999</v>
      </c>
      <c r="E62">
        <v>1.5776540635260488</v>
      </c>
    </row>
    <row r="63" spans="1:5" x14ac:dyDescent="0.25">
      <c r="A63">
        <v>7.75753</v>
      </c>
      <c r="B63">
        <v>3.61111</v>
      </c>
      <c r="E63">
        <v>1.8971931777418338</v>
      </c>
    </row>
    <row r="64" spans="1:5" x14ac:dyDescent="0.25">
      <c r="A64">
        <v>8.7825500000000005</v>
      </c>
      <c r="B64">
        <v>3.61111</v>
      </c>
      <c r="E64">
        <v>1.7304952546713188</v>
      </c>
    </row>
    <row r="65" spans="1:5" x14ac:dyDescent="0.25">
      <c r="A65">
        <v>8.1136099999999995</v>
      </c>
      <c r="B65">
        <v>3.61111</v>
      </c>
      <c r="E65">
        <v>1.8357626035950287</v>
      </c>
    </row>
    <row r="66" spans="1:5" x14ac:dyDescent="0.25">
      <c r="A66">
        <v>8.4387699999999999</v>
      </c>
      <c r="B66">
        <v>3.6439400000000002</v>
      </c>
      <c r="E66">
        <v>1.8089374125421323</v>
      </c>
    </row>
    <row r="67" spans="1:5" x14ac:dyDescent="0.25">
      <c r="A67">
        <v>7.4658600000000002</v>
      </c>
      <c r="B67">
        <v>3.6439400000000002</v>
      </c>
      <c r="E67">
        <v>1.9789948465606475</v>
      </c>
    </row>
    <row r="68" spans="1:5" x14ac:dyDescent="0.25">
      <c r="A68">
        <v>6.8059000000000003</v>
      </c>
      <c r="B68">
        <v>3.6439400000000002</v>
      </c>
      <c r="E68">
        <v>2.1137919262684344</v>
      </c>
    </row>
    <row r="69" spans="1:5" x14ac:dyDescent="0.25">
      <c r="A69">
        <v>6.4922300000000002</v>
      </c>
      <c r="B69">
        <v>3.6439400000000002</v>
      </c>
      <c r="E69">
        <v>2.1845116724453928</v>
      </c>
    </row>
    <row r="70" spans="1:5" x14ac:dyDescent="0.25">
      <c r="A70">
        <v>8.7825500000000005</v>
      </c>
      <c r="B70">
        <v>3.6767699999999999</v>
      </c>
      <c r="E70">
        <v>1.7807627627198457</v>
      </c>
    </row>
    <row r="71" spans="1:5" x14ac:dyDescent="0.25">
      <c r="A71">
        <v>8.1136099999999995</v>
      </c>
      <c r="B71">
        <v>3.6767699999999999</v>
      </c>
      <c r="E71">
        <v>1.8890879225765733</v>
      </c>
    </row>
    <row r="72" spans="1:5" x14ac:dyDescent="0.25">
      <c r="A72">
        <v>8.1136099999999995</v>
      </c>
      <c r="B72">
        <v>3.6767699999999999</v>
      </c>
      <c r="E72">
        <v>1.8890879225765733</v>
      </c>
    </row>
    <row r="73" spans="1:5" x14ac:dyDescent="0.25">
      <c r="A73">
        <v>7.4658600000000002</v>
      </c>
      <c r="B73">
        <v>3.6767699999999999</v>
      </c>
      <c r="E73">
        <v>2.0073263274386579</v>
      </c>
    </row>
    <row r="74" spans="1:5" x14ac:dyDescent="0.25">
      <c r="A74">
        <v>7.1529199999999999</v>
      </c>
      <c r="B74">
        <v>3.6767699999999999</v>
      </c>
      <c r="E74">
        <v>2.0699183262943359</v>
      </c>
    </row>
    <row r="75" spans="1:5" x14ac:dyDescent="0.25">
      <c r="A75">
        <v>5.8604599999999998</v>
      </c>
      <c r="B75">
        <v>3.6947399999999999</v>
      </c>
      <c r="E75">
        <v>2.394243645944909</v>
      </c>
    </row>
    <row r="76" spans="1:5" x14ac:dyDescent="0.25">
      <c r="A76">
        <v>7.4658600000000002</v>
      </c>
      <c r="B76">
        <v>3.7096</v>
      </c>
      <c r="E76">
        <v>2.0356578083166701</v>
      </c>
    </row>
    <row r="77" spans="1:5" x14ac:dyDescent="0.25">
      <c r="A77">
        <v>8.7825500000000005</v>
      </c>
      <c r="B77">
        <v>3.7142900000000001</v>
      </c>
      <c r="E77">
        <v>1.8094870530332898</v>
      </c>
    </row>
    <row r="78" spans="1:5" x14ac:dyDescent="0.25">
      <c r="A78">
        <v>8.4387699999999999</v>
      </c>
      <c r="B78">
        <v>3.7424200000000001</v>
      </c>
      <c r="E78">
        <v>1.8866281793503812</v>
      </c>
    </row>
    <row r="79" spans="1:5" x14ac:dyDescent="0.25">
      <c r="A79">
        <v>8.1136099999999995</v>
      </c>
      <c r="B79">
        <v>3.7424200000000001</v>
      </c>
      <c r="E79">
        <v>1.942413241558119</v>
      </c>
    </row>
    <row r="80" spans="1:5" x14ac:dyDescent="0.25">
      <c r="A80">
        <v>8.4387699999999999</v>
      </c>
      <c r="B80">
        <v>3.7578100000000001</v>
      </c>
      <c r="E80">
        <v>1.8987673616641694</v>
      </c>
    </row>
    <row r="81" spans="1:5" x14ac:dyDescent="0.25">
      <c r="A81">
        <v>10.054040000000001</v>
      </c>
      <c r="B81">
        <v>3.7752500000000002</v>
      </c>
      <c r="E81">
        <v>1.6737364412096769</v>
      </c>
    </row>
    <row r="82" spans="1:5" x14ac:dyDescent="0.25">
      <c r="A82">
        <v>7.4658600000000002</v>
      </c>
      <c r="B82">
        <v>3.7752500000000002</v>
      </c>
      <c r="E82">
        <v>2.0923207700726918</v>
      </c>
    </row>
    <row r="83" spans="1:5" x14ac:dyDescent="0.25">
      <c r="A83">
        <v>9.0912000000000006</v>
      </c>
      <c r="B83">
        <v>3.7835800000000002</v>
      </c>
      <c r="E83">
        <v>1.8145326698373114</v>
      </c>
    </row>
    <row r="84" spans="1:5" x14ac:dyDescent="0.25">
      <c r="A84">
        <v>10.054040000000001</v>
      </c>
      <c r="B84">
        <v>3.7924099999999998</v>
      </c>
      <c r="E84">
        <v>1.6855785717563128</v>
      </c>
    </row>
    <row r="85" spans="1:5" x14ac:dyDescent="0.25">
      <c r="A85">
        <v>9.0912000000000006</v>
      </c>
      <c r="B85">
        <v>3.8080799999999999</v>
      </c>
      <c r="E85">
        <v>1.8328057371909061</v>
      </c>
    </row>
    <row r="86" spans="1:5" x14ac:dyDescent="0.25">
      <c r="A86">
        <v>8.7825500000000005</v>
      </c>
      <c r="B86">
        <v>3.8080799999999999</v>
      </c>
      <c r="E86">
        <v>1.8812977788168999</v>
      </c>
    </row>
    <row r="87" spans="1:5" x14ac:dyDescent="0.25">
      <c r="A87">
        <v>7.75753</v>
      </c>
      <c r="B87">
        <v>3.8080799999999999</v>
      </c>
      <c r="E87">
        <v>2.0625224493610066</v>
      </c>
    </row>
    <row r="88" spans="1:5" x14ac:dyDescent="0.25">
      <c r="A88">
        <v>11.3787</v>
      </c>
      <c r="B88">
        <v>3.8303600000000002</v>
      </c>
      <c r="E88">
        <v>1.552787562425529</v>
      </c>
    </row>
    <row r="89" spans="1:5" x14ac:dyDescent="0.25">
      <c r="A89">
        <v>11.051769999999999</v>
      </c>
      <c r="B89">
        <v>3.8406799999999999</v>
      </c>
      <c r="E89">
        <v>1.5958361208765663</v>
      </c>
    </row>
    <row r="90" spans="1:5" x14ac:dyDescent="0.25">
      <c r="A90">
        <v>9.7482699999999998</v>
      </c>
      <c r="B90">
        <v>3.84091</v>
      </c>
      <c r="E90">
        <v>1.7606769014591659</v>
      </c>
    </row>
    <row r="91" spans="1:5" x14ac:dyDescent="0.25">
      <c r="A91">
        <v>8.4387699999999999</v>
      </c>
      <c r="B91">
        <v>3.84091</v>
      </c>
      <c r="E91">
        <v>1.9643189461586286</v>
      </c>
    </row>
    <row r="92" spans="1:5" x14ac:dyDescent="0.25">
      <c r="A92">
        <v>8.4387699999999999</v>
      </c>
      <c r="B92">
        <v>3.8737400000000002</v>
      </c>
      <c r="E92">
        <v>1.9902158684280449</v>
      </c>
    </row>
    <row r="93" spans="1:5" x14ac:dyDescent="0.25">
      <c r="A93">
        <v>7.75753</v>
      </c>
      <c r="B93">
        <v>3.8737400000000002</v>
      </c>
      <c r="E93">
        <v>2.1176322065673974</v>
      </c>
    </row>
    <row r="94" spans="1:5" x14ac:dyDescent="0.25">
      <c r="A94">
        <v>9.3968699999999998</v>
      </c>
      <c r="B94">
        <v>3.8850600000000002</v>
      </c>
      <c r="E94">
        <v>1.8431700836879901</v>
      </c>
    </row>
    <row r="95" spans="1:5" x14ac:dyDescent="0.25">
      <c r="A95">
        <v>9.7482699999999998</v>
      </c>
      <c r="B95">
        <v>3.9</v>
      </c>
      <c r="E95">
        <v>1.8024588143741034</v>
      </c>
    </row>
    <row r="96" spans="1:5" x14ac:dyDescent="0.25">
      <c r="A96">
        <v>9.0912000000000006</v>
      </c>
      <c r="B96">
        <v>3.9065699999999999</v>
      </c>
      <c r="E96">
        <v>1.9062634679523558</v>
      </c>
    </row>
    <row r="97" spans="1:5" x14ac:dyDescent="0.25">
      <c r="A97">
        <v>8.7825500000000005</v>
      </c>
      <c r="B97">
        <v>3.9065699999999999</v>
      </c>
      <c r="E97">
        <v>1.9566990408896903</v>
      </c>
    </row>
    <row r="98" spans="1:5" x14ac:dyDescent="0.25">
      <c r="A98">
        <v>8.4387699999999999</v>
      </c>
      <c r="B98">
        <v>3.9065699999999999</v>
      </c>
      <c r="E98">
        <v>2.0161127906974614</v>
      </c>
    </row>
    <row r="99" spans="1:5" x14ac:dyDescent="0.25">
      <c r="A99">
        <v>7.75753</v>
      </c>
      <c r="B99">
        <v>3.9393899999999999</v>
      </c>
      <c r="E99">
        <v>2.172741963773789</v>
      </c>
    </row>
    <row r="100" spans="1:5" x14ac:dyDescent="0.25">
      <c r="A100">
        <v>10.71486</v>
      </c>
      <c r="B100">
        <v>3.9426199999999998</v>
      </c>
      <c r="E100">
        <v>1.7023299946015935</v>
      </c>
    </row>
    <row r="101" spans="1:5" x14ac:dyDescent="0.25">
      <c r="A101">
        <v>9.7482699999999998</v>
      </c>
      <c r="B101">
        <v>3.9722200000000001</v>
      </c>
      <c r="E101">
        <v>1.8535255968256923</v>
      </c>
    </row>
    <row r="102" spans="1:5" x14ac:dyDescent="0.25">
      <c r="A102">
        <v>9.7482699999999998</v>
      </c>
      <c r="B102">
        <v>3.97254</v>
      </c>
      <c r="E102">
        <v>1.8537473691872361</v>
      </c>
    </row>
    <row r="103" spans="1:5" x14ac:dyDescent="0.25">
      <c r="A103">
        <v>6.1516999999999999</v>
      </c>
      <c r="B103">
        <v>4.0050499999999998</v>
      </c>
      <c r="E103">
        <v>2.6238259877472578</v>
      </c>
    </row>
    <row r="104" spans="1:5" x14ac:dyDescent="0.25">
      <c r="A104">
        <v>10.054040000000001</v>
      </c>
      <c r="B104">
        <v>4.0378800000000004</v>
      </c>
      <c r="E104">
        <v>1.8550449008195853</v>
      </c>
    </row>
    <row r="105" spans="1:5" x14ac:dyDescent="0.25">
      <c r="A105">
        <v>9.0912000000000006</v>
      </c>
      <c r="B105">
        <v>4.0378800000000004</v>
      </c>
      <c r="E105">
        <v>2.0042071089676217</v>
      </c>
    </row>
    <row r="106" spans="1:5" x14ac:dyDescent="0.25">
      <c r="A106">
        <v>11.3787</v>
      </c>
      <c r="B106">
        <v>4.0392900000000003</v>
      </c>
      <c r="E106">
        <v>1.6836280456508605</v>
      </c>
    </row>
    <row r="107" spans="1:5" x14ac:dyDescent="0.25">
      <c r="A107">
        <v>10.054040000000001</v>
      </c>
      <c r="B107">
        <v>4.07219</v>
      </c>
      <c r="E107">
        <v>1.8787327998505412</v>
      </c>
    </row>
    <row r="108" spans="1:5" x14ac:dyDescent="0.25">
      <c r="A108">
        <v>10.054040000000001</v>
      </c>
      <c r="B108">
        <v>4.0753599999999999</v>
      </c>
      <c r="E108">
        <v>1.8809214435603661</v>
      </c>
    </row>
    <row r="109" spans="1:5" x14ac:dyDescent="0.25">
      <c r="A109">
        <v>9.0912000000000006</v>
      </c>
      <c r="B109">
        <v>4.1035399999999997</v>
      </c>
      <c r="E109">
        <v>2.0531789294752549</v>
      </c>
    </row>
    <row r="110" spans="1:5" x14ac:dyDescent="0.25">
      <c r="A110">
        <v>11.048719999999999</v>
      </c>
      <c r="B110">
        <v>4.1691900000000004</v>
      </c>
      <c r="E110">
        <v>1.8067844721109394</v>
      </c>
    </row>
    <row r="111" spans="1:5" x14ac:dyDescent="0.25">
      <c r="A111">
        <v>9.7482699999999998</v>
      </c>
      <c r="B111">
        <v>4.1691900000000004</v>
      </c>
      <c r="E111">
        <v>1.9927986398754807</v>
      </c>
    </row>
    <row r="112" spans="1:5" x14ac:dyDescent="0.25">
      <c r="A112">
        <v>10.71486</v>
      </c>
      <c r="B112">
        <v>4.2020200000000001</v>
      </c>
      <c r="E112">
        <v>1.8727065742717246</v>
      </c>
    </row>
    <row r="113" spans="1:5" x14ac:dyDescent="0.25">
      <c r="A113">
        <v>9.7482699999999998</v>
      </c>
      <c r="B113">
        <v>4.25</v>
      </c>
      <c r="E113">
        <v>2.0499362985625735</v>
      </c>
    </row>
    <row r="114" spans="1:5" x14ac:dyDescent="0.25">
      <c r="A114">
        <v>10.054040000000001</v>
      </c>
      <c r="B114">
        <v>4.3005100000000001</v>
      </c>
      <c r="E114">
        <v>2.0363533604294939</v>
      </c>
    </row>
    <row r="115" spans="1:5" x14ac:dyDescent="0.25">
      <c r="A115">
        <v>9.7482699999999998</v>
      </c>
      <c r="B115">
        <v>4.3196199999999996</v>
      </c>
      <c r="E115">
        <v>2.099163284567513</v>
      </c>
    </row>
    <row r="116" spans="1:5" x14ac:dyDescent="0.25">
      <c r="A116">
        <v>10.054040000000001</v>
      </c>
      <c r="B116">
        <v>4.3333300000000001</v>
      </c>
      <c r="E116">
        <v>2.0590169178807316</v>
      </c>
    </row>
    <row r="117" spans="1:5" x14ac:dyDescent="0.25">
      <c r="A117">
        <v>9.7482699999999998</v>
      </c>
      <c r="B117">
        <v>4.3516899999999996</v>
      </c>
      <c r="E117">
        <v>2.1218425893679402</v>
      </c>
    </row>
    <row r="118" spans="1:5" x14ac:dyDescent="0.25">
      <c r="A118">
        <v>10.396179999999999</v>
      </c>
      <c r="B118">
        <v>4.3661599999999998</v>
      </c>
      <c r="E118">
        <v>2.028046543658899</v>
      </c>
    </row>
    <row r="119" spans="1:5" x14ac:dyDescent="0.25">
      <c r="A119">
        <v>10.054040000000001</v>
      </c>
      <c r="B119">
        <v>4.3661599999999998</v>
      </c>
      <c r="E119">
        <v>2.0816804753319702</v>
      </c>
    </row>
    <row r="120" spans="1:5" x14ac:dyDescent="0.25">
      <c r="A120">
        <v>11.3787</v>
      </c>
      <c r="B120">
        <v>4.3727299999999998</v>
      </c>
      <c r="E120">
        <v>1.8924441703943187</v>
      </c>
    </row>
    <row r="121" spans="1:5" x14ac:dyDescent="0.25">
      <c r="A121">
        <v>11.048719999999999</v>
      </c>
      <c r="B121">
        <v>4.4646499999999998</v>
      </c>
      <c r="E121">
        <v>1.9961937530067657</v>
      </c>
    </row>
    <row r="122" spans="1:5" x14ac:dyDescent="0.25">
      <c r="A122">
        <v>10.71486</v>
      </c>
      <c r="B122">
        <v>4.4827599999999999</v>
      </c>
      <c r="E122">
        <v>2.0571004000872719</v>
      </c>
    </row>
    <row r="123" spans="1:5" x14ac:dyDescent="0.25">
      <c r="A123">
        <v>10.396179999999999</v>
      </c>
      <c r="B123">
        <v>4.5056799999999999</v>
      </c>
      <c r="E123">
        <v>2.1218850011348693</v>
      </c>
    </row>
    <row r="124" spans="1:5" x14ac:dyDescent="0.25">
      <c r="A124">
        <v>12.022679999999999</v>
      </c>
      <c r="B124">
        <v>4.5080600000000004</v>
      </c>
      <c r="E124">
        <v>1.8917768947105948</v>
      </c>
    </row>
    <row r="125" spans="1:5" x14ac:dyDescent="0.25">
      <c r="A125">
        <v>11.048719999999999</v>
      </c>
      <c r="B125">
        <v>4.5484499999999999</v>
      </c>
      <c r="E125">
        <v>2.0499196014270806</v>
      </c>
    </row>
    <row r="126" spans="1:5" x14ac:dyDescent="0.25">
      <c r="A126">
        <v>13.97878</v>
      </c>
      <c r="B126">
        <v>4.5631300000000001</v>
      </c>
      <c r="E126">
        <v>1.7014855813457976</v>
      </c>
    </row>
    <row r="127" spans="1:5" x14ac:dyDescent="0.25">
      <c r="A127">
        <v>12.022679999999999</v>
      </c>
      <c r="B127">
        <v>4.5631300000000001</v>
      </c>
      <c r="E127">
        <v>1.9247723235067091</v>
      </c>
    </row>
    <row r="128" spans="1:5" x14ac:dyDescent="0.25">
      <c r="A128">
        <v>11.44061</v>
      </c>
      <c r="B128">
        <v>4.5768300000000002</v>
      </c>
      <c r="E128">
        <v>2.0115312953840561</v>
      </c>
    </row>
    <row r="129" spans="1:5" x14ac:dyDescent="0.25">
      <c r="A129">
        <v>11.3787</v>
      </c>
      <c r="B129">
        <v>4.60053</v>
      </c>
      <c r="E129">
        <v>2.035102534831883</v>
      </c>
    </row>
    <row r="130" spans="1:5" x14ac:dyDescent="0.25">
      <c r="A130">
        <v>11.3787</v>
      </c>
      <c r="B130">
        <v>4.6071400000000002</v>
      </c>
      <c r="E130">
        <v>2.0392457692889412</v>
      </c>
    </row>
    <row r="131" spans="1:5" x14ac:dyDescent="0.25">
      <c r="A131">
        <v>13.323309999999999</v>
      </c>
      <c r="B131">
        <v>4.6616200000000001</v>
      </c>
      <c r="E131">
        <v>1.8245772838651524</v>
      </c>
    </row>
    <row r="132" spans="1:5" x14ac:dyDescent="0.25">
      <c r="A132">
        <v>12.022679999999999</v>
      </c>
      <c r="B132">
        <v>4.7272699999999999</v>
      </c>
      <c r="E132">
        <v>2.0231240824182035</v>
      </c>
    </row>
    <row r="133" spans="1:5" x14ac:dyDescent="0.25">
      <c r="A133">
        <v>12.671099999999999</v>
      </c>
      <c r="B133">
        <v>4.7589300000000003</v>
      </c>
      <c r="E133">
        <v>1.9569619708200503</v>
      </c>
    </row>
    <row r="134" spans="1:5" x14ac:dyDescent="0.25">
      <c r="A134">
        <v>12.671099999999999</v>
      </c>
      <c r="B134">
        <v>4.7601000000000004</v>
      </c>
      <c r="E134">
        <v>1.9576351973073234</v>
      </c>
    </row>
    <row r="135" spans="1:5" x14ac:dyDescent="0.25">
      <c r="A135">
        <v>9.3968699999999998</v>
      </c>
      <c r="B135">
        <v>4.7894699999999997</v>
      </c>
      <c r="E135">
        <v>2.5009631038035689</v>
      </c>
    </row>
    <row r="136" spans="1:5" x14ac:dyDescent="0.25">
      <c r="A136">
        <v>12.671099999999999</v>
      </c>
      <c r="B136">
        <v>4.8333300000000001</v>
      </c>
      <c r="E136">
        <v>1.999685959435487</v>
      </c>
    </row>
    <row r="137" spans="1:5" x14ac:dyDescent="0.25">
      <c r="A137">
        <v>13.97878</v>
      </c>
      <c r="B137">
        <v>4.8912100000000001</v>
      </c>
      <c r="E137">
        <v>1.875262552520937</v>
      </c>
    </row>
    <row r="138" spans="1:5" x14ac:dyDescent="0.25">
      <c r="A138">
        <v>13.323309999999999</v>
      </c>
      <c r="B138">
        <v>4.9825299999999997</v>
      </c>
      <c r="E138">
        <v>2.0014320527219471</v>
      </c>
    </row>
    <row r="139" spans="1:5" x14ac:dyDescent="0.25">
      <c r="A139">
        <v>12.022679999999999</v>
      </c>
      <c r="B139">
        <v>4.9853399999999999</v>
      </c>
      <c r="E139">
        <v>2.1777579775516069</v>
      </c>
    </row>
    <row r="140" spans="1:5" x14ac:dyDescent="0.25">
      <c r="A140">
        <v>13.97878</v>
      </c>
      <c r="B140">
        <v>5.07456</v>
      </c>
      <c r="E140">
        <v>1.9723794309314939</v>
      </c>
    </row>
    <row r="141" spans="1:5" x14ac:dyDescent="0.25">
      <c r="A141">
        <v>14.31171</v>
      </c>
      <c r="B141">
        <v>5.2473999999999998</v>
      </c>
      <c r="E141">
        <v>2.023963982908416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4A32F-C381-4E0A-A09A-B50D7E5F2920}">
  <dimension ref="A1:H197"/>
  <sheetViews>
    <sheetView workbookViewId="0">
      <selection sqref="A1:H197"/>
    </sheetView>
  </sheetViews>
  <sheetFormatPr defaultRowHeight="15" x14ac:dyDescent="0.25"/>
  <sheetData>
    <row r="1" spans="1:8" x14ac:dyDescent="0.25">
      <c r="A1" t="s">
        <v>8</v>
      </c>
      <c r="B1" t="s">
        <v>1</v>
      </c>
      <c r="C1" t="s">
        <v>9</v>
      </c>
      <c r="D1" t="s">
        <v>2</v>
      </c>
      <c r="E1" t="s">
        <v>10</v>
      </c>
      <c r="F1" t="s">
        <v>3</v>
      </c>
      <c r="G1" t="s">
        <v>11</v>
      </c>
      <c r="H1" t="s">
        <v>4</v>
      </c>
    </row>
    <row r="2" spans="1:8" x14ac:dyDescent="0.25">
      <c r="A2">
        <v>3.4029500000000001</v>
      </c>
      <c r="B2">
        <v>6.0087200000000003</v>
      </c>
      <c r="C2">
        <v>2.1171500000000001</v>
      </c>
      <c r="D2">
        <v>6.5659999999999996E-2</v>
      </c>
      <c r="E2">
        <v>2.1171500000000001</v>
      </c>
      <c r="F2">
        <v>-2.6795800000000001</v>
      </c>
      <c r="G2">
        <v>2.1171500000000001</v>
      </c>
      <c r="H2">
        <v>-3.71671</v>
      </c>
    </row>
    <row r="3" spans="1:8" x14ac:dyDescent="0.25">
      <c r="A3">
        <v>4.8741399999999997</v>
      </c>
      <c r="B3">
        <v>9.9166699999999999</v>
      </c>
      <c r="C3">
        <v>2.1171500000000001</v>
      </c>
      <c r="D3">
        <v>1.6410000000000001E-2</v>
      </c>
      <c r="E3">
        <v>2.1171500000000001</v>
      </c>
      <c r="F3">
        <v>-2.9574600000000002</v>
      </c>
      <c r="G3">
        <v>2.1171500000000001</v>
      </c>
      <c r="H3">
        <v>-2.96496</v>
      </c>
    </row>
    <row r="4" spans="1:8" x14ac:dyDescent="0.25">
      <c r="A4">
        <v>4.5456000000000003</v>
      </c>
      <c r="B4">
        <v>9.4873700000000003</v>
      </c>
      <c r="C4">
        <v>2.1171500000000001</v>
      </c>
      <c r="D4">
        <v>1.6410000000000001E-2</v>
      </c>
      <c r="E4">
        <v>2.1171500000000001</v>
      </c>
      <c r="F4">
        <v>-2.63571</v>
      </c>
      <c r="G4">
        <v>2.1171500000000001</v>
      </c>
      <c r="H4">
        <v>-2.8048500000000001</v>
      </c>
    </row>
    <row r="5" spans="1:8" x14ac:dyDescent="0.25">
      <c r="A5">
        <v>3.57646</v>
      </c>
      <c r="B5">
        <v>6.2799500000000004</v>
      </c>
      <c r="C5">
        <v>2.1171500000000001</v>
      </c>
      <c r="D5">
        <v>1.6410000000000001E-2</v>
      </c>
      <c r="E5">
        <v>2.1171500000000001</v>
      </c>
      <c r="F5">
        <v>-1.74579</v>
      </c>
      <c r="G5">
        <v>2.1171500000000001</v>
      </c>
      <c r="H5">
        <v>-2.83955</v>
      </c>
    </row>
    <row r="6" spans="1:8" x14ac:dyDescent="0.25">
      <c r="A6">
        <v>3.8787699999999998</v>
      </c>
      <c r="B6">
        <v>9.2083300000000001</v>
      </c>
      <c r="C6">
        <v>2.2630699999999999</v>
      </c>
      <c r="D6">
        <v>0.15572</v>
      </c>
      <c r="E6">
        <v>2.1171500000000001</v>
      </c>
      <c r="F6">
        <v>-3.1971799999999999</v>
      </c>
      <c r="G6">
        <v>2.1171500000000001</v>
      </c>
      <c r="H6">
        <v>-3.5048699999999999</v>
      </c>
    </row>
    <row r="7" spans="1:8" x14ac:dyDescent="0.25">
      <c r="A7">
        <v>3.07585</v>
      </c>
      <c r="B7">
        <v>5.3962300000000001</v>
      </c>
      <c r="C7">
        <v>2.2630699999999999</v>
      </c>
      <c r="D7">
        <v>1.6410000000000001E-2</v>
      </c>
      <c r="E7">
        <v>2.1171500000000001</v>
      </c>
      <c r="F7">
        <v>-2.5783299999999998</v>
      </c>
      <c r="G7">
        <v>2.1171500000000001</v>
      </c>
      <c r="H7">
        <v>-2.86917</v>
      </c>
    </row>
    <row r="8" spans="1:8" x14ac:dyDescent="0.25">
      <c r="A8">
        <v>6.9893900000000002</v>
      </c>
      <c r="B8">
        <v>16.25</v>
      </c>
      <c r="C8">
        <v>2.2630699999999999</v>
      </c>
      <c r="D8">
        <v>1.6410000000000001E-2</v>
      </c>
      <c r="E8">
        <v>2.1171500000000001</v>
      </c>
      <c r="F8">
        <v>-2.7139000000000002</v>
      </c>
      <c r="G8">
        <v>2.1171500000000001</v>
      </c>
      <c r="H8">
        <v>-2.6631900000000002</v>
      </c>
    </row>
    <row r="9" spans="1:8" x14ac:dyDescent="0.25">
      <c r="A9">
        <v>3.7329300000000001</v>
      </c>
      <c r="B9">
        <v>8.1757799999999996</v>
      </c>
      <c r="C9">
        <v>2.2630699999999999</v>
      </c>
      <c r="D9">
        <v>1.6410000000000001E-2</v>
      </c>
      <c r="E9">
        <v>2.2630699999999999</v>
      </c>
      <c r="F9">
        <v>-3.3978899999999999</v>
      </c>
      <c r="G9">
        <v>2.1171500000000001</v>
      </c>
      <c r="H9">
        <v>-3.7722699999999998</v>
      </c>
    </row>
    <row r="10" spans="1:8" x14ac:dyDescent="0.25">
      <c r="A10">
        <v>5.5243599999999997</v>
      </c>
      <c r="B10">
        <v>12.068009999999999</v>
      </c>
      <c r="C10">
        <v>2.4349099999999999</v>
      </c>
      <c r="D10">
        <v>1.6410000000000001E-2</v>
      </c>
      <c r="E10">
        <v>2.2630699999999999</v>
      </c>
      <c r="F10">
        <v>-2.2325599999999999</v>
      </c>
      <c r="G10">
        <v>2.1171500000000001</v>
      </c>
      <c r="H10">
        <v>-3.6617899999999999</v>
      </c>
    </row>
    <row r="11" spans="1:8" x14ac:dyDescent="0.25">
      <c r="A11">
        <v>3.4029500000000001</v>
      </c>
      <c r="B11">
        <v>6.1666699999999999</v>
      </c>
      <c r="C11">
        <v>2.5824099999999999</v>
      </c>
      <c r="D11">
        <v>3.2829999999999998E-2</v>
      </c>
      <c r="E11">
        <v>2.2630699999999999</v>
      </c>
      <c r="F11">
        <v>-2.5599699999999999</v>
      </c>
      <c r="G11">
        <v>2.1171500000000001</v>
      </c>
      <c r="H11">
        <v>-3.4220600000000001</v>
      </c>
    </row>
    <row r="12" spans="1:8" x14ac:dyDescent="0.25">
      <c r="A12">
        <v>3.8787699999999998</v>
      </c>
      <c r="B12">
        <v>8.2062500000000007</v>
      </c>
      <c r="C12">
        <v>2.5824099999999999</v>
      </c>
      <c r="D12">
        <v>1.6410000000000001E-2</v>
      </c>
      <c r="E12">
        <v>2.2630699999999999</v>
      </c>
      <c r="F12">
        <v>-2.7083300000000001</v>
      </c>
      <c r="G12">
        <v>2.1171500000000001</v>
      </c>
      <c r="H12">
        <v>-3.8247200000000001</v>
      </c>
    </row>
    <row r="13" spans="1:8" x14ac:dyDescent="0.25">
      <c r="A13">
        <v>5.0270200000000003</v>
      </c>
      <c r="B13">
        <v>12.00469</v>
      </c>
      <c r="C13">
        <v>2.5824099999999999</v>
      </c>
      <c r="D13">
        <v>1.6410000000000001E-2</v>
      </c>
      <c r="E13">
        <v>2.2630699999999999</v>
      </c>
      <c r="F13">
        <v>-2.0027900000000001</v>
      </c>
      <c r="G13">
        <v>2.1171500000000001</v>
      </c>
      <c r="H13">
        <v>-2.63672</v>
      </c>
    </row>
    <row r="14" spans="1:8" x14ac:dyDescent="0.25">
      <c r="A14">
        <v>5.8352899999999996</v>
      </c>
      <c r="B14">
        <v>14.24747</v>
      </c>
      <c r="C14">
        <v>2.9302299999999999</v>
      </c>
      <c r="D14">
        <v>1.6410000000000001E-2</v>
      </c>
      <c r="E14">
        <v>2.2630699999999999</v>
      </c>
      <c r="F14">
        <v>-2.5967600000000002</v>
      </c>
      <c r="G14">
        <v>2.2630699999999999</v>
      </c>
      <c r="H14">
        <v>-3.3578600000000001</v>
      </c>
    </row>
    <row r="15" spans="1:8" x14ac:dyDescent="0.25">
      <c r="A15">
        <v>6.4980599999999997</v>
      </c>
      <c r="B15">
        <v>15.149190000000001</v>
      </c>
      <c r="C15">
        <v>3.07585</v>
      </c>
      <c r="D15">
        <v>1.6410000000000001E-2</v>
      </c>
      <c r="E15">
        <v>2.2630699999999999</v>
      </c>
      <c r="F15">
        <v>-2.9908899999999998</v>
      </c>
      <c r="G15">
        <v>2.2630699999999999</v>
      </c>
      <c r="H15">
        <v>-3.16743</v>
      </c>
    </row>
    <row r="16" spans="1:8" x14ac:dyDescent="0.25">
      <c r="A16">
        <v>3.4029500000000001</v>
      </c>
      <c r="B16">
        <v>6.6354199999999999</v>
      </c>
      <c r="C16">
        <v>3.07585</v>
      </c>
      <c r="D16">
        <v>1.6410000000000001E-2</v>
      </c>
      <c r="E16">
        <v>2.2630699999999999</v>
      </c>
      <c r="F16">
        <v>-2.20763</v>
      </c>
      <c r="G16">
        <v>2.2630699999999999</v>
      </c>
      <c r="H16">
        <v>-3.8590300000000002</v>
      </c>
    </row>
    <row r="17" spans="1:8" x14ac:dyDescent="0.25">
      <c r="A17">
        <v>3.57646</v>
      </c>
      <c r="B17">
        <v>7.5833300000000001</v>
      </c>
      <c r="C17">
        <v>3.2461199999999999</v>
      </c>
      <c r="D17">
        <v>2.3210000000000001E-2</v>
      </c>
      <c r="E17">
        <v>2.2630699999999999</v>
      </c>
      <c r="F17">
        <v>-2.76153</v>
      </c>
      <c r="G17">
        <v>2.2630699999999999</v>
      </c>
      <c r="H17">
        <v>-3.08656</v>
      </c>
    </row>
    <row r="18" spans="1:8" x14ac:dyDescent="0.25">
      <c r="A18">
        <v>3.07585</v>
      </c>
      <c r="B18">
        <v>5.7449500000000002</v>
      </c>
      <c r="C18">
        <v>3.2461199999999999</v>
      </c>
      <c r="D18">
        <v>1.6410000000000001E-2</v>
      </c>
      <c r="E18">
        <v>2.4349099999999999</v>
      </c>
      <c r="F18">
        <v>-3.29941</v>
      </c>
      <c r="G18">
        <v>2.2630699999999999</v>
      </c>
      <c r="H18">
        <v>-3.8742299999999998</v>
      </c>
    </row>
    <row r="19" spans="1:8" x14ac:dyDescent="0.25">
      <c r="A19">
        <v>2.75875</v>
      </c>
      <c r="B19">
        <v>4.9734800000000003</v>
      </c>
      <c r="C19">
        <v>3.2461199999999999</v>
      </c>
      <c r="D19">
        <v>1.6410000000000001E-2</v>
      </c>
      <c r="E19">
        <v>2.4349099999999999</v>
      </c>
      <c r="F19">
        <v>-3.1694599999999999</v>
      </c>
      <c r="G19">
        <v>2.2630699999999999</v>
      </c>
      <c r="H19">
        <v>-3.6993399999999999</v>
      </c>
    </row>
    <row r="20" spans="1:8" x14ac:dyDescent="0.25">
      <c r="A20">
        <v>5.0270200000000003</v>
      </c>
      <c r="B20">
        <v>11.90025</v>
      </c>
      <c r="C20">
        <v>3.4029500000000001</v>
      </c>
      <c r="D20">
        <v>2.3210000000000001E-2</v>
      </c>
      <c r="E20">
        <v>2.4349099999999999</v>
      </c>
      <c r="F20">
        <v>-2.6853600000000002</v>
      </c>
      <c r="G20">
        <v>2.2630699999999999</v>
      </c>
      <c r="H20">
        <v>-2.71435</v>
      </c>
    </row>
    <row r="21" spans="1:8" x14ac:dyDescent="0.25">
      <c r="A21">
        <v>5.5243599999999997</v>
      </c>
      <c r="B21">
        <v>13.375</v>
      </c>
      <c r="C21">
        <v>3.57646</v>
      </c>
      <c r="D21">
        <v>3.6700000000000003E-2</v>
      </c>
      <c r="E21">
        <v>2.4349099999999999</v>
      </c>
      <c r="F21">
        <v>-3.3157000000000001</v>
      </c>
      <c r="G21">
        <v>2.2630699999999999</v>
      </c>
      <c r="H21">
        <v>-3.2963399999999998</v>
      </c>
    </row>
    <row r="22" spans="1:8" x14ac:dyDescent="0.25">
      <c r="A22">
        <v>4.6984300000000001</v>
      </c>
      <c r="B22">
        <v>10.48864</v>
      </c>
      <c r="C22">
        <v>3.8787699999999998</v>
      </c>
      <c r="D22">
        <v>1.6410000000000001E-2</v>
      </c>
      <c r="E22">
        <v>2.4349099999999999</v>
      </c>
      <c r="F22">
        <v>-4.1429499999999999</v>
      </c>
      <c r="G22">
        <v>2.2630699999999999</v>
      </c>
      <c r="H22">
        <v>-4.2656000000000001</v>
      </c>
    </row>
    <row r="23" spans="1:8" x14ac:dyDescent="0.25">
      <c r="A23">
        <v>4.5456000000000003</v>
      </c>
      <c r="B23">
        <v>9.71875</v>
      </c>
      <c r="C23">
        <v>3.8787699999999998</v>
      </c>
      <c r="D23">
        <v>1.6410000000000001E-2</v>
      </c>
      <c r="E23">
        <v>2.4349099999999999</v>
      </c>
      <c r="F23">
        <v>-3.0065200000000001</v>
      </c>
      <c r="G23">
        <v>2.2630699999999999</v>
      </c>
      <c r="H23">
        <v>-2.82755</v>
      </c>
    </row>
    <row r="24" spans="1:8" x14ac:dyDescent="0.25">
      <c r="A24">
        <v>3.7329300000000001</v>
      </c>
      <c r="B24">
        <v>8.3465900000000008</v>
      </c>
      <c r="C24">
        <v>4.0568</v>
      </c>
      <c r="D24">
        <v>1.6410000000000001E-2</v>
      </c>
      <c r="E24">
        <v>2.4349099999999999</v>
      </c>
      <c r="F24">
        <v>-1.6734800000000001</v>
      </c>
      <c r="G24">
        <v>2.4349099999999999</v>
      </c>
      <c r="H24">
        <v>-3.8787400000000001</v>
      </c>
    </row>
    <row r="25" spans="1:8" x14ac:dyDescent="0.25">
      <c r="A25">
        <v>3.8787699999999998</v>
      </c>
      <c r="B25">
        <v>7.8541699999999999</v>
      </c>
      <c r="C25">
        <v>4.3912699999999996</v>
      </c>
      <c r="D25">
        <v>0.12501000000000001</v>
      </c>
      <c r="E25">
        <v>2.4349099999999999</v>
      </c>
      <c r="F25">
        <v>-3.4309099999999999</v>
      </c>
      <c r="G25">
        <v>2.4349099999999999</v>
      </c>
      <c r="H25">
        <v>-3.39439</v>
      </c>
    </row>
    <row r="26" spans="1:8" x14ac:dyDescent="0.25">
      <c r="A26">
        <v>4.5456000000000003</v>
      </c>
      <c r="B26">
        <v>11.44886</v>
      </c>
      <c r="C26">
        <v>4.3912699999999996</v>
      </c>
      <c r="D26">
        <v>2.3210000000000001E-2</v>
      </c>
      <c r="E26">
        <v>2.4349099999999999</v>
      </c>
      <c r="F26">
        <v>-3.5126599999999999</v>
      </c>
      <c r="G26">
        <v>2.4349099999999999</v>
      </c>
      <c r="H26">
        <v>-3.9889399999999999</v>
      </c>
    </row>
    <row r="27" spans="1:8" x14ac:dyDescent="0.25">
      <c r="A27">
        <v>5.0270200000000003</v>
      </c>
      <c r="B27">
        <v>11.35859</v>
      </c>
      <c r="C27">
        <v>4.3912699999999996</v>
      </c>
      <c r="D27">
        <v>2.3210000000000001E-2</v>
      </c>
      <c r="E27">
        <v>2.4349099999999999</v>
      </c>
      <c r="F27">
        <v>-2.17245</v>
      </c>
      <c r="G27">
        <v>2.4349099999999999</v>
      </c>
      <c r="H27">
        <v>-3.46373</v>
      </c>
    </row>
    <row r="28" spans="1:8" x14ac:dyDescent="0.25">
      <c r="A28">
        <v>3.07585</v>
      </c>
      <c r="B28">
        <v>5.7228300000000001</v>
      </c>
      <c r="C28">
        <v>4.3912699999999996</v>
      </c>
      <c r="D28">
        <v>1.6410000000000001E-2</v>
      </c>
      <c r="E28">
        <v>2.4349099999999999</v>
      </c>
      <c r="F28">
        <v>-2.70913</v>
      </c>
      <c r="G28">
        <v>2.4349099999999999</v>
      </c>
      <c r="H28">
        <v>-3.9296000000000002</v>
      </c>
    </row>
    <row r="29" spans="1:8" x14ac:dyDescent="0.25">
      <c r="A29">
        <v>2.75875</v>
      </c>
      <c r="B29">
        <v>4.9898999999999996</v>
      </c>
      <c r="C29">
        <v>4.3912699999999996</v>
      </c>
      <c r="D29">
        <v>1.6410000000000001E-2</v>
      </c>
      <c r="E29">
        <v>2.5824099999999999</v>
      </c>
      <c r="F29">
        <v>-3.1364899999999998</v>
      </c>
      <c r="G29">
        <v>2.4349099999999999</v>
      </c>
      <c r="H29">
        <v>-3.6144699999999998</v>
      </c>
    </row>
    <row r="30" spans="1:8" x14ac:dyDescent="0.25">
      <c r="A30">
        <v>3.57646</v>
      </c>
      <c r="B30">
        <v>7.3371199999999996</v>
      </c>
      <c r="C30">
        <v>4.3912699999999996</v>
      </c>
      <c r="D30">
        <v>1.6410000000000001E-2</v>
      </c>
      <c r="E30">
        <v>2.5824099999999999</v>
      </c>
      <c r="F30">
        <v>-2.6755599999999999</v>
      </c>
      <c r="G30">
        <v>2.4349099999999999</v>
      </c>
      <c r="H30">
        <v>-4.31297</v>
      </c>
    </row>
    <row r="31" spans="1:8" x14ac:dyDescent="0.25">
      <c r="A31">
        <v>5.1980899999999997</v>
      </c>
      <c r="B31">
        <v>12.579409999999999</v>
      </c>
      <c r="C31">
        <v>4.5456000000000003</v>
      </c>
      <c r="D31">
        <v>2.3210000000000001E-2</v>
      </c>
      <c r="E31">
        <v>2.5824099999999999</v>
      </c>
      <c r="F31">
        <v>-2.46157</v>
      </c>
      <c r="G31">
        <v>2.4349099999999999</v>
      </c>
      <c r="H31">
        <v>-3.5135800000000001</v>
      </c>
    </row>
    <row r="32" spans="1:8" x14ac:dyDescent="0.25">
      <c r="A32">
        <v>4.2193800000000001</v>
      </c>
      <c r="B32">
        <v>9.3068200000000001</v>
      </c>
      <c r="C32">
        <v>4.8741399999999997</v>
      </c>
      <c r="D32">
        <v>2.3210000000000001E-2</v>
      </c>
      <c r="E32">
        <v>2.5824099999999999</v>
      </c>
      <c r="F32">
        <v>-2.8236599999999998</v>
      </c>
      <c r="G32">
        <v>2.4349099999999999</v>
      </c>
      <c r="H32">
        <v>-3.5008699999999999</v>
      </c>
    </row>
    <row r="33" spans="1:8" x14ac:dyDescent="0.25">
      <c r="A33">
        <v>5.3574299999999999</v>
      </c>
      <c r="B33">
        <v>12.606059999999999</v>
      </c>
      <c r="C33">
        <v>5.0270200000000003</v>
      </c>
      <c r="D33">
        <v>1.6410000000000001E-2</v>
      </c>
      <c r="E33">
        <v>2.5824099999999999</v>
      </c>
      <c r="F33">
        <v>-2.6512799999999999</v>
      </c>
      <c r="G33">
        <v>2.4349099999999999</v>
      </c>
      <c r="H33">
        <v>-3.73292</v>
      </c>
    </row>
    <row r="34" spans="1:8" x14ac:dyDescent="0.25">
      <c r="A34">
        <v>3.7329300000000001</v>
      </c>
      <c r="B34">
        <v>8.0100999999999996</v>
      </c>
      <c r="C34">
        <v>5.0270200000000003</v>
      </c>
      <c r="D34">
        <v>1.6410000000000001E-2</v>
      </c>
      <c r="E34">
        <v>2.5824099999999999</v>
      </c>
      <c r="F34">
        <v>-2.1047899999999999</v>
      </c>
      <c r="G34">
        <v>2.4349099999999999</v>
      </c>
      <c r="H34">
        <v>-3.3939599999999999</v>
      </c>
    </row>
    <row r="35" spans="1:8" x14ac:dyDescent="0.25">
      <c r="A35">
        <v>6.1687599999999998</v>
      </c>
      <c r="B35">
        <v>14.66892</v>
      </c>
      <c r="C35">
        <v>5.1980899999999997</v>
      </c>
      <c r="D35">
        <v>4.6429999999999999E-2</v>
      </c>
      <c r="E35">
        <v>2.5824099999999999</v>
      </c>
      <c r="F35">
        <v>-2.3700700000000001</v>
      </c>
      <c r="G35">
        <v>2.4349099999999999</v>
      </c>
      <c r="H35">
        <v>-4.6041400000000001</v>
      </c>
    </row>
    <row r="36" spans="1:8" x14ac:dyDescent="0.25">
      <c r="A36">
        <v>4.6984300000000001</v>
      </c>
      <c r="B36">
        <v>11.17188</v>
      </c>
      <c r="C36">
        <v>5.3574299999999999</v>
      </c>
      <c r="D36">
        <v>2.3210000000000001E-2</v>
      </c>
      <c r="E36">
        <v>2.5824099999999999</v>
      </c>
      <c r="F36">
        <v>-2.0554100000000002</v>
      </c>
      <c r="G36">
        <v>2.4349099999999999</v>
      </c>
      <c r="H36">
        <v>-4.38002</v>
      </c>
    </row>
    <row r="37" spans="1:8" x14ac:dyDescent="0.25">
      <c r="A37">
        <v>5.1980899999999997</v>
      </c>
      <c r="B37">
        <v>12.573230000000001</v>
      </c>
      <c r="C37">
        <v>5.3574299999999999</v>
      </c>
      <c r="D37">
        <v>2.3210000000000001E-2</v>
      </c>
      <c r="E37">
        <v>2.5824099999999999</v>
      </c>
      <c r="F37">
        <v>-2.6361699999999999</v>
      </c>
      <c r="G37">
        <v>2.5824099999999999</v>
      </c>
      <c r="H37">
        <v>-4.0633999999999997</v>
      </c>
    </row>
    <row r="38" spans="1:8" x14ac:dyDescent="0.25">
      <c r="A38">
        <v>7.3116399999999997</v>
      </c>
      <c r="B38">
        <v>17.398990000000001</v>
      </c>
      <c r="C38">
        <v>6.3355499999999996</v>
      </c>
      <c r="D38">
        <v>1.6410000000000001E-2</v>
      </c>
      <c r="E38">
        <v>2.5824099999999999</v>
      </c>
      <c r="F38">
        <v>-3.25</v>
      </c>
      <c r="G38">
        <v>2.5824099999999999</v>
      </c>
      <c r="H38">
        <v>-4.0551199999999996</v>
      </c>
    </row>
    <row r="39" spans="1:8" x14ac:dyDescent="0.25">
      <c r="A39">
        <v>5.0270200000000003</v>
      </c>
      <c r="B39">
        <v>10.45417</v>
      </c>
      <c r="C39">
        <v>6.9893900000000002</v>
      </c>
      <c r="D39">
        <v>0.10943</v>
      </c>
      <c r="E39">
        <v>2.5824099999999999</v>
      </c>
      <c r="F39">
        <v>-1.9407000000000001</v>
      </c>
      <c r="G39">
        <v>2.5824099999999999</v>
      </c>
      <c r="H39">
        <v>-4.4487300000000003</v>
      </c>
    </row>
    <row r="40" spans="1:8" x14ac:dyDescent="0.25">
      <c r="A40">
        <v>5.1980899999999997</v>
      </c>
      <c r="B40">
        <v>12.21552</v>
      </c>
      <c r="C40">
        <v>6.9893900000000002</v>
      </c>
      <c r="D40">
        <v>1.6410000000000001E-2</v>
      </c>
      <c r="E40">
        <v>2.75875</v>
      </c>
      <c r="F40">
        <v>-3.0862500000000002</v>
      </c>
      <c r="G40">
        <v>2.5824099999999999</v>
      </c>
      <c r="H40">
        <v>-3.2170100000000001</v>
      </c>
    </row>
    <row r="41" spans="1:8" x14ac:dyDescent="0.25">
      <c r="A41">
        <v>6.4980599999999997</v>
      </c>
      <c r="B41">
        <v>15.4375</v>
      </c>
      <c r="C41">
        <v>7.3116399999999997</v>
      </c>
      <c r="D41">
        <v>5.9180000000000003E-2</v>
      </c>
      <c r="E41">
        <v>2.75875</v>
      </c>
      <c r="F41">
        <v>-3.16831</v>
      </c>
      <c r="G41">
        <v>2.5824099999999999</v>
      </c>
      <c r="H41">
        <v>-4.4318499999999998</v>
      </c>
    </row>
    <row r="42" spans="1:8" x14ac:dyDescent="0.25">
      <c r="A42">
        <v>6.1687599999999998</v>
      </c>
      <c r="B42">
        <v>15.71974</v>
      </c>
      <c r="C42">
        <v>7.3116399999999997</v>
      </c>
      <c r="D42">
        <v>3.4950000000000002E-2</v>
      </c>
      <c r="E42">
        <v>2.75875</v>
      </c>
      <c r="F42">
        <v>-3.7312099999999999</v>
      </c>
      <c r="G42">
        <v>2.5824099999999999</v>
      </c>
      <c r="H42">
        <v>-3.6945399999999999</v>
      </c>
    </row>
    <row r="43" spans="1:8" x14ac:dyDescent="0.25">
      <c r="A43">
        <v>4.0568</v>
      </c>
      <c r="B43">
        <v>7.61944</v>
      </c>
      <c r="C43">
        <v>8.2925000000000004</v>
      </c>
      <c r="D43">
        <v>3.2829999999999998E-2</v>
      </c>
      <c r="E43">
        <v>2.75875</v>
      </c>
      <c r="F43">
        <v>-3.0689199999999999</v>
      </c>
      <c r="G43">
        <v>2.5824099999999999</v>
      </c>
      <c r="H43">
        <v>-3.5005600000000001</v>
      </c>
    </row>
    <row r="44" spans="1:8" x14ac:dyDescent="0.25">
      <c r="A44">
        <v>4.0568</v>
      </c>
      <c r="B44">
        <v>8.7750000000000004</v>
      </c>
      <c r="C44">
        <v>8.6128599999999995</v>
      </c>
      <c r="D44">
        <v>8.2070000000000004E-2</v>
      </c>
      <c r="E44">
        <v>2.75875</v>
      </c>
      <c r="F44">
        <v>-3.6609400000000001</v>
      </c>
      <c r="G44">
        <v>2.5824099999999999</v>
      </c>
      <c r="H44">
        <v>-4.6134300000000001</v>
      </c>
    </row>
    <row r="45" spans="1:8" x14ac:dyDescent="0.25">
      <c r="A45">
        <v>3.57646</v>
      </c>
      <c r="B45">
        <v>7.2222200000000001</v>
      </c>
      <c r="C45">
        <v>9.4241299999999999</v>
      </c>
      <c r="D45">
        <v>1.6410000000000001E-2</v>
      </c>
      <c r="E45">
        <v>2.75875</v>
      </c>
      <c r="F45">
        <v>-2.9272900000000002</v>
      </c>
      <c r="G45">
        <v>2.5824099999999999</v>
      </c>
      <c r="H45">
        <v>-4.4487199999999998</v>
      </c>
    </row>
    <row r="46" spans="1:8" x14ac:dyDescent="0.25">
      <c r="A46">
        <v>5.0270200000000003</v>
      </c>
      <c r="B46">
        <v>12.6553</v>
      </c>
      <c r="E46">
        <v>2.75875</v>
      </c>
      <c r="F46">
        <v>-3.3171200000000001</v>
      </c>
      <c r="G46">
        <v>2.5824099999999999</v>
      </c>
      <c r="H46">
        <v>-3.7303799999999998</v>
      </c>
    </row>
    <row r="47" spans="1:8" x14ac:dyDescent="0.25">
      <c r="A47">
        <v>5.0270200000000003</v>
      </c>
      <c r="B47">
        <v>11.079549999999999</v>
      </c>
      <c r="E47">
        <v>2.75875</v>
      </c>
      <c r="F47">
        <v>-1.9238900000000001</v>
      </c>
      <c r="G47">
        <v>2.5824099999999999</v>
      </c>
      <c r="H47">
        <v>-3.6219100000000002</v>
      </c>
    </row>
    <row r="48" spans="1:8" x14ac:dyDescent="0.25">
      <c r="A48">
        <v>6.1687599999999998</v>
      </c>
      <c r="B48">
        <v>14.690659999999999</v>
      </c>
      <c r="E48">
        <v>2.75875</v>
      </c>
      <c r="F48">
        <v>-2.94367</v>
      </c>
      <c r="G48">
        <v>2.5824099999999999</v>
      </c>
      <c r="H48">
        <v>-3.2164799999999998</v>
      </c>
    </row>
    <row r="49" spans="1:8" x14ac:dyDescent="0.25">
      <c r="A49">
        <v>4.6984300000000001</v>
      </c>
      <c r="B49">
        <v>11.44886</v>
      </c>
      <c r="E49">
        <v>2.75875</v>
      </c>
      <c r="F49">
        <v>-2.3541599999999998</v>
      </c>
      <c r="G49">
        <v>2.5824099999999999</v>
      </c>
      <c r="H49">
        <v>-3.5333199999999998</v>
      </c>
    </row>
    <row r="50" spans="1:8" x14ac:dyDescent="0.25">
      <c r="A50">
        <v>5.1980899999999997</v>
      </c>
      <c r="B50">
        <v>13.1533</v>
      </c>
      <c r="E50">
        <v>2.75875</v>
      </c>
      <c r="F50">
        <v>-2.6680299999999999</v>
      </c>
      <c r="G50">
        <v>2.5824099999999999</v>
      </c>
      <c r="H50">
        <v>-1.9488300000000001</v>
      </c>
    </row>
    <row r="51" spans="1:8" x14ac:dyDescent="0.25">
      <c r="A51">
        <v>4.5456000000000003</v>
      </c>
      <c r="B51">
        <v>10.63636</v>
      </c>
      <c r="E51">
        <v>2.75875</v>
      </c>
      <c r="F51">
        <v>-2.9217599999999999</v>
      </c>
      <c r="G51">
        <v>2.75875</v>
      </c>
      <c r="H51">
        <v>-5.2299100000000003</v>
      </c>
    </row>
    <row r="52" spans="1:8" x14ac:dyDescent="0.25">
      <c r="A52">
        <v>5.8352899999999996</v>
      </c>
      <c r="B52">
        <v>13.208930000000001</v>
      </c>
      <c r="E52">
        <v>2.75875</v>
      </c>
      <c r="F52">
        <v>-3.0387900000000001</v>
      </c>
      <c r="G52">
        <v>2.75875</v>
      </c>
      <c r="H52">
        <v>-2.1185700000000001</v>
      </c>
    </row>
    <row r="53" spans="1:8" x14ac:dyDescent="0.25">
      <c r="A53">
        <v>4.5456000000000003</v>
      </c>
      <c r="B53">
        <v>9.9589300000000005</v>
      </c>
      <c r="E53">
        <v>2.75875</v>
      </c>
      <c r="F53">
        <v>-3.04311</v>
      </c>
      <c r="G53">
        <v>2.75875</v>
      </c>
      <c r="H53">
        <v>-3.6464799999999999</v>
      </c>
    </row>
    <row r="54" spans="1:8" x14ac:dyDescent="0.25">
      <c r="A54">
        <v>5.0270200000000003</v>
      </c>
      <c r="B54">
        <v>11.71912</v>
      </c>
      <c r="E54">
        <v>2.75875</v>
      </c>
      <c r="F54">
        <v>-3.6697600000000001</v>
      </c>
      <c r="G54">
        <v>2.75875</v>
      </c>
      <c r="H54">
        <v>-3.66506</v>
      </c>
    </row>
    <row r="55" spans="1:8" x14ac:dyDescent="0.25">
      <c r="A55">
        <v>3.8787699999999998</v>
      </c>
      <c r="B55">
        <v>7.62202</v>
      </c>
      <c r="E55">
        <v>2.75875</v>
      </c>
      <c r="F55">
        <v>-3.4144999999999999</v>
      </c>
      <c r="G55">
        <v>2.75875</v>
      </c>
      <c r="H55">
        <v>-4.7272999999999996</v>
      </c>
    </row>
    <row r="56" spans="1:8" x14ac:dyDescent="0.25">
      <c r="A56">
        <v>4.5456000000000003</v>
      </c>
      <c r="B56">
        <v>9.1</v>
      </c>
      <c r="E56">
        <v>2.75875</v>
      </c>
      <c r="F56">
        <v>-3.3163100000000001</v>
      </c>
      <c r="G56">
        <v>2.75875</v>
      </c>
      <c r="H56">
        <v>-2.4667699999999999</v>
      </c>
    </row>
    <row r="57" spans="1:8" x14ac:dyDescent="0.25">
      <c r="A57">
        <v>3.7329300000000001</v>
      </c>
      <c r="B57">
        <v>7.1893900000000004</v>
      </c>
      <c r="E57">
        <v>2.9302299999999999</v>
      </c>
      <c r="F57">
        <v>-3.0113599999999998</v>
      </c>
      <c r="G57">
        <v>2.75875</v>
      </c>
      <c r="H57">
        <v>-4.6845100000000004</v>
      </c>
    </row>
    <row r="58" spans="1:8" x14ac:dyDescent="0.25">
      <c r="A58">
        <v>4.3912699999999996</v>
      </c>
      <c r="B58">
        <v>9.2739899999999995</v>
      </c>
      <c r="E58">
        <v>2.9302299999999999</v>
      </c>
      <c r="F58">
        <v>-4.2496200000000002</v>
      </c>
      <c r="G58">
        <v>2.75875</v>
      </c>
      <c r="H58">
        <v>-4.9105699999999999</v>
      </c>
    </row>
    <row r="59" spans="1:8" x14ac:dyDescent="0.25">
      <c r="A59">
        <v>2.1171500000000001</v>
      </c>
      <c r="B59">
        <v>3.0530300000000001</v>
      </c>
      <c r="E59">
        <v>2.9302299999999999</v>
      </c>
      <c r="F59">
        <v>-3.8080799999999999</v>
      </c>
      <c r="G59">
        <v>2.75875</v>
      </c>
      <c r="H59">
        <v>-3.90781</v>
      </c>
    </row>
    <row r="60" spans="1:8" x14ac:dyDescent="0.25">
      <c r="A60">
        <v>5.3574299999999999</v>
      </c>
      <c r="B60">
        <v>12.704549999999999</v>
      </c>
      <c r="E60">
        <v>2.9302299999999999</v>
      </c>
      <c r="F60">
        <v>-3.8532700000000002</v>
      </c>
      <c r="G60">
        <v>2.75875</v>
      </c>
      <c r="H60">
        <v>-5.6593</v>
      </c>
    </row>
    <row r="61" spans="1:8" x14ac:dyDescent="0.25">
      <c r="A61">
        <v>4.8741399999999997</v>
      </c>
      <c r="B61">
        <v>11.243690000000001</v>
      </c>
      <c r="E61">
        <v>2.9302299999999999</v>
      </c>
      <c r="F61">
        <v>-2.88306</v>
      </c>
      <c r="G61">
        <v>2.9302299999999999</v>
      </c>
      <c r="H61">
        <v>-5.5208700000000004</v>
      </c>
    </row>
    <row r="62" spans="1:8" x14ac:dyDescent="0.25">
      <c r="A62">
        <v>6.6616499999999998</v>
      </c>
      <c r="B62">
        <v>15.741160000000001</v>
      </c>
      <c r="E62">
        <v>2.9302299999999999</v>
      </c>
      <c r="F62">
        <v>-3.1394199999999999</v>
      </c>
      <c r="G62">
        <v>2.9302299999999999</v>
      </c>
      <c r="H62">
        <v>-4.4750399999999999</v>
      </c>
    </row>
    <row r="63" spans="1:8" x14ac:dyDescent="0.25">
      <c r="A63">
        <v>2.4349099999999999</v>
      </c>
      <c r="B63">
        <v>3.9229799999999999</v>
      </c>
      <c r="E63">
        <v>2.9302299999999999</v>
      </c>
      <c r="F63">
        <v>-2.7553299999999998</v>
      </c>
      <c r="G63">
        <v>2.9302299999999999</v>
      </c>
      <c r="H63">
        <v>-3.45825</v>
      </c>
    </row>
    <row r="64" spans="1:8" x14ac:dyDescent="0.25">
      <c r="A64">
        <v>5.6893500000000001</v>
      </c>
      <c r="B64">
        <v>11.798909999999999</v>
      </c>
      <c r="E64">
        <v>2.9302299999999999</v>
      </c>
      <c r="F64">
        <v>-2.4773000000000001</v>
      </c>
      <c r="G64">
        <v>2.9302299999999999</v>
      </c>
      <c r="H64">
        <v>-4.9157500000000001</v>
      </c>
    </row>
    <row r="65" spans="1:8" x14ac:dyDescent="0.25">
      <c r="A65">
        <v>4.2193800000000001</v>
      </c>
      <c r="B65">
        <v>9.0754699999999993</v>
      </c>
      <c r="E65">
        <v>2.9302299999999999</v>
      </c>
      <c r="F65">
        <v>-3.0370200000000001</v>
      </c>
      <c r="G65">
        <v>2.9302299999999999</v>
      </c>
      <c r="H65">
        <v>-3.6249699999999998</v>
      </c>
    </row>
    <row r="66" spans="1:8" x14ac:dyDescent="0.25">
      <c r="A66">
        <v>3.57646</v>
      </c>
      <c r="B66">
        <v>7.375</v>
      </c>
      <c r="E66">
        <v>2.9302299999999999</v>
      </c>
      <c r="F66">
        <v>-2.93886</v>
      </c>
      <c r="G66">
        <v>2.9302299999999999</v>
      </c>
      <c r="H66">
        <v>-4.3358499999999998</v>
      </c>
    </row>
    <row r="67" spans="1:8" x14ac:dyDescent="0.25">
      <c r="A67">
        <v>4.6984300000000001</v>
      </c>
      <c r="B67">
        <v>10.22601</v>
      </c>
      <c r="E67">
        <v>2.9302299999999999</v>
      </c>
      <c r="F67">
        <v>-3.9425699999999999</v>
      </c>
      <c r="G67">
        <v>2.9302299999999999</v>
      </c>
      <c r="H67">
        <v>-4.6633699999999996</v>
      </c>
    </row>
    <row r="68" spans="1:8" x14ac:dyDescent="0.25">
      <c r="A68">
        <v>6.0113399999999997</v>
      </c>
      <c r="B68">
        <v>15.65132</v>
      </c>
      <c r="E68">
        <v>2.9302299999999999</v>
      </c>
      <c r="F68">
        <v>-3.0698400000000001</v>
      </c>
      <c r="G68">
        <v>2.9302299999999999</v>
      </c>
      <c r="H68">
        <v>-4.4594899999999997</v>
      </c>
    </row>
    <row r="69" spans="1:8" x14ac:dyDescent="0.25">
      <c r="A69">
        <v>3.7329300000000001</v>
      </c>
      <c r="B69">
        <v>8.4204500000000007</v>
      </c>
      <c r="E69">
        <v>2.9302299999999999</v>
      </c>
      <c r="F69">
        <v>-3.37066</v>
      </c>
      <c r="G69">
        <v>3.07585</v>
      </c>
      <c r="H69">
        <v>-6.2871499999999996</v>
      </c>
    </row>
    <row r="70" spans="1:8" x14ac:dyDescent="0.25">
      <c r="A70">
        <v>4.0568</v>
      </c>
      <c r="B70">
        <v>8.4892199999999995</v>
      </c>
      <c r="E70">
        <v>2.9302299999999999</v>
      </c>
      <c r="F70">
        <v>-3.2664599999999999</v>
      </c>
      <c r="G70">
        <v>3.07585</v>
      </c>
      <c r="H70">
        <v>-4.1818600000000004</v>
      </c>
    </row>
    <row r="71" spans="1:8" x14ac:dyDescent="0.25">
      <c r="A71">
        <v>6.3355499999999996</v>
      </c>
      <c r="B71">
        <v>15.938129999999999</v>
      </c>
      <c r="E71">
        <v>2.9302299999999999</v>
      </c>
      <c r="F71">
        <v>-2.9545499999999998</v>
      </c>
      <c r="G71">
        <v>3.07585</v>
      </c>
      <c r="H71">
        <v>-4.3041999999999998</v>
      </c>
    </row>
    <row r="72" spans="1:8" x14ac:dyDescent="0.25">
      <c r="A72">
        <v>3.57646</v>
      </c>
      <c r="B72">
        <v>7.0170500000000002</v>
      </c>
      <c r="E72">
        <v>2.9302299999999999</v>
      </c>
      <c r="F72">
        <v>-2.0397699999999999</v>
      </c>
      <c r="G72">
        <v>3.07585</v>
      </c>
      <c r="H72">
        <v>-4.5800200000000002</v>
      </c>
    </row>
    <row r="73" spans="1:8" x14ac:dyDescent="0.25">
      <c r="A73">
        <v>5.0270200000000003</v>
      </c>
      <c r="B73">
        <v>10.981059999999999</v>
      </c>
      <c r="E73">
        <v>2.9302299999999999</v>
      </c>
      <c r="F73">
        <v>-3.1271800000000001</v>
      </c>
      <c r="G73">
        <v>3.07585</v>
      </c>
      <c r="H73">
        <v>-4.0601000000000003</v>
      </c>
    </row>
    <row r="74" spans="1:8" x14ac:dyDescent="0.25">
      <c r="A74">
        <v>3.7329300000000001</v>
      </c>
      <c r="B74">
        <v>7.6916700000000002</v>
      </c>
      <c r="E74">
        <v>2.9302299999999999</v>
      </c>
      <c r="F74">
        <v>-4.2249999999999996</v>
      </c>
      <c r="G74">
        <v>3.07585</v>
      </c>
      <c r="H74">
        <v>-4.6524999999999999</v>
      </c>
    </row>
    <row r="75" spans="1:8" x14ac:dyDescent="0.25">
      <c r="A75">
        <v>3.8787699999999998</v>
      </c>
      <c r="B75">
        <v>8.0046300000000006</v>
      </c>
      <c r="E75">
        <v>3.07585</v>
      </c>
      <c r="F75">
        <v>-3.25047</v>
      </c>
      <c r="G75">
        <v>3.07585</v>
      </c>
      <c r="H75">
        <v>-4.3225499999999997</v>
      </c>
    </row>
    <row r="76" spans="1:8" x14ac:dyDescent="0.25">
      <c r="A76">
        <v>4.8741399999999997</v>
      </c>
      <c r="B76">
        <v>11.31481</v>
      </c>
      <c r="E76">
        <v>3.07585</v>
      </c>
      <c r="F76">
        <v>-3.8222</v>
      </c>
      <c r="G76">
        <v>3.07585</v>
      </c>
      <c r="H76">
        <v>-5.0377599999999996</v>
      </c>
    </row>
    <row r="77" spans="1:8" x14ac:dyDescent="0.25">
      <c r="A77">
        <v>3.57646</v>
      </c>
      <c r="B77">
        <v>7.4356099999999996</v>
      </c>
      <c r="E77">
        <v>3.07585</v>
      </c>
      <c r="F77">
        <v>-3.1755300000000002</v>
      </c>
      <c r="G77">
        <v>3.07585</v>
      </c>
      <c r="H77">
        <v>-4.7603600000000004</v>
      </c>
    </row>
    <row r="78" spans="1:8" x14ac:dyDescent="0.25">
      <c r="A78">
        <v>4.3912699999999996</v>
      </c>
      <c r="B78">
        <v>10.31875</v>
      </c>
      <c r="E78">
        <v>3.07585</v>
      </c>
      <c r="F78">
        <v>-3.5948500000000001</v>
      </c>
      <c r="G78">
        <v>3.07585</v>
      </c>
      <c r="H78">
        <v>-3.5750000000000002</v>
      </c>
    </row>
    <row r="79" spans="1:8" x14ac:dyDescent="0.25">
      <c r="A79">
        <v>5.0270200000000003</v>
      </c>
      <c r="B79">
        <v>11.28472</v>
      </c>
      <c r="E79">
        <v>3.07585</v>
      </c>
      <c r="F79">
        <v>-4.4810600000000003</v>
      </c>
      <c r="G79">
        <v>3.07585</v>
      </c>
      <c r="H79">
        <v>-5.0844899999999997</v>
      </c>
    </row>
    <row r="80" spans="1:8" x14ac:dyDescent="0.25">
      <c r="A80">
        <v>3.7329300000000001</v>
      </c>
      <c r="B80">
        <v>7.4959699999999998</v>
      </c>
      <c r="E80">
        <v>3.07585</v>
      </c>
      <c r="F80">
        <v>-4.1226000000000003</v>
      </c>
      <c r="G80">
        <v>3.07585</v>
      </c>
      <c r="H80">
        <v>-4.7941900000000004</v>
      </c>
    </row>
    <row r="81" spans="1:8" x14ac:dyDescent="0.25">
      <c r="A81">
        <v>3.4029500000000001</v>
      </c>
      <c r="B81">
        <v>6.6805599999999998</v>
      </c>
      <c r="E81">
        <v>3.07585</v>
      </c>
      <c r="F81">
        <v>-2.39697</v>
      </c>
      <c r="G81">
        <v>3.07585</v>
      </c>
      <c r="H81">
        <v>-5.22879</v>
      </c>
    </row>
    <row r="82" spans="1:8" x14ac:dyDescent="0.25">
      <c r="A82">
        <v>7.3116399999999997</v>
      </c>
      <c r="B82">
        <v>17.526789999999998</v>
      </c>
      <c r="E82">
        <v>3.07585</v>
      </c>
      <c r="F82">
        <v>-3.80585</v>
      </c>
      <c r="G82">
        <v>3.07585</v>
      </c>
      <c r="H82">
        <v>-5.3514099999999996</v>
      </c>
    </row>
    <row r="83" spans="1:8" x14ac:dyDescent="0.25">
      <c r="A83">
        <v>5.5243599999999997</v>
      </c>
      <c r="B83">
        <v>13.1625</v>
      </c>
      <c r="E83">
        <v>3.07585</v>
      </c>
      <c r="F83">
        <v>-3.9217399999999998</v>
      </c>
      <c r="G83">
        <v>3.07585</v>
      </c>
      <c r="H83">
        <v>-4.2802800000000003</v>
      </c>
    </row>
    <row r="84" spans="1:8" x14ac:dyDescent="0.25">
      <c r="A84">
        <v>3.57646</v>
      </c>
      <c r="B84">
        <v>7.1174999999999997</v>
      </c>
      <c r="E84">
        <v>3.07585</v>
      </c>
      <c r="F84">
        <v>-3.9894799999999999</v>
      </c>
      <c r="G84">
        <v>3.2461199999999999</v>
      </c>
      <c r="H84">
        <v>-4.7877799999999997</v>
      </c>
    </row>
    <row r="85" spans="1:8" x14ac:dyDescent="0.25">
      <c r="A85">
        <v>4.6984300000000001</v>
      </c>
      <c r="B85">
        <v>10.65809</v>
      </c>
      <c r="E85">
        <v>3.07585</v>
      </c>
      <c r="F85">
        <v>-3.5961799999999999</v>
      </c>
      <c r="G85">
        <v>3.2461199999999999</v>
      </c>
      <c r="H85">
        <v>-4.6780600000000003</v>
      </c>
    </row>
    <row r="86" spans="1:8" x14ac:dyDescent="0.25">
      <c r="A86">
        <v>5.1980899999999997</v>
      </c>
      <c r="B86">
        <v>12.62247</v>
      </c>
      <c r="E86">
        <v>3.2461199999999999</v>
      </c>
      <c r="F86">
        <v>-4.2210200000000002</v>
      </c>
      <c r="G86">
        <v>3.2461199999999999</v>
      </c>
      <c r="H86">
        <v>-6.1394399999999996</v>
      </c>
    </row>
    <row r="87" spans="1:8" x14ac:dyDescent="0.25">
      <c r="A87">
        <v>5.6893500000000001</v>
      </c>
      <c r="B87">
        <v>12.26136</v>
      </c>
      <c r="E87">
        <v>3.2461199999999999</v>
      </c>
      <c r="F87">
        <v>-3.1549800000000001</v>
      </c>
      <c r="G87">
        <v>3.2461199999999999</v>
      </c>
      <c r="H87">
        <v>-4.7465900000000003</v>
      </c>
    </row>
    <row r="88" spans="1:8" x14ac:dyDescent="0.25">
      <c r="A88">
        <v>4.0568</v>
      </c>
      <c r="B88">
        <v>8.8143899999999995</v>
      </c>
      <c r="E88">
        <v>3.2461199999999999</v>
      </c>
      <c r="F88">
        <v>-2.86659</v>
      </c>
      <c r="G88">
        <v>3.2461199999999999</v>
      </c>
      <c r="H88">
        <v>-5.7689300000000001</v>
      </c>
    </row>
    <row r="89" spans="1:8" x14ac:dyDescent="0.25">
      <c r="A89">
        <v>4.6984300000000001</v>
      </c>
      <c r="B89">
        <v>10.340909999999999</v>
      </c>
      <c r="E89">
        <v>3.2461199999999999</v>
      </c>
      <c r="F89">
        <v>-2.9373800000000001</v>
      </c>
      <c r="G89">
        <v>3.2461199999999999</v>
      </c>
      <c r="H89">
        <v>-4.3005100000000001</v>
      </c>
    </row>
    <row r="90" spans="1:8" x14ac:dyDescent="0.25">
      <c r="A90">
        <v>3.57646</v>
      </c>
      <c r="B90">
        <v>7.5012600000000003</v>
      </c>
      <c r="E90">
        <v>3.2461199999999999</v>
      </c>
      <c r="F90">
        <v>-4.0775199999999998</v>
      </c>
      <c r="G90">
        <v>3.2461199999999999</v>
      </c>
      <c r="H90">
        <v>-4.2778900000000002</v>
      </c>
    </row>
    <row r="91" spans="1:8" x14ac:dyDescent="0.25">
      <c r="A91">
        <v>3.7329300000000001</v>
      </c>
      <c r="B91">
        <v>7.6489900000000004</v>
      </c>
      <c r="E91">
        <v>3.2461199999999999</v>
      </c>
      <c r="F91">
        <v>-2.9217599999999999</v>
      </c>
      <c r="G91">
        <v>3.2461199999999999</v>
      </c>
      <c r="H91">
        <v>-4.4869500000000002</v>
      </c>
    </row>
    <row r="92" spans="1:8" x14ac:dyDescent="0.25">
      <c r="A92">
        <v>2.5824099999999999</v>
      </c>
      <c r="B92">
        <v>4.6150000000000002</v>
      </c>
      <c r="E92">
        <v>3.2461199999999999</v>
      </c>
      <c r="F92">
        <v>-3.5956299999999999</v>
      </c>
      <c r="G92">
        <v>3.2461199999999999</v>
      </c>
      <c r="H92">
        <v>-5.6940999999999997</v>
      </c>
    </row>
    <row r="93" spans="1:8" x14ac:dyDescent="0.25">
      <c r="A93">
        <v>2.2630699999999999</v>
      </c>
      <c r="B93">
        <v>3.9</v>
      </c>
      <c r="E93">
        <v>3.2461199999999999</v>
      </c>
      <c r="F93">
        <v>-3.9943399999999998</v>
      </c>
      <c r="G93">
        <v>3.2461199999999999</v>
      </c>
      <c r="H93">
        <v>-7.00413</v>
      </c>
    </row>
    <row r="94" spans="1:8" x14ac:dyDescent="0.25">
      <c r="A94">
        <v>3.4029500000000001</v>
      </c>
      <c r="B94">
        <v>7.0088400000000002</v>
      </c>
      <c r="E94">
        <v>3.2461199999999999</v>
      </c>
      <c r="F94">
        <v>-3.8082199999999999</v>
      </c>
      <c r="G94">
        <v>3.2461199999999999</v>
      </c>
      <c r="H94">
        <v>-4.8012499999999996</v>
      </c>
    </row>
    <row r="95" spans="1:8" x14ac:dyDescent="0.25">
      <c r="A95">
        <v>4.2193800000000001</v>
      </c>
      <c r="B95">
        <v>9.2817799999999995</v>
      </c>
      <c r="E95">
        <v>3.2461199999999999</v>
      </c>
      <c r="F95">
        <v>-3.6156199999999998</v>
      </c>
      <c r="G95">
        <v>3.2461199999999999</v>
      </c>
      <c r="H95">
        <v>-4.3449299999999997</v>
      </c>
    </row>
    <row r="96" spans="1:8" x14ac:dyDescent="0.25">
      <c r="A96">
        <v>5.5243599999999997</v>
      </c>
      <c r="B96">
        <v>11.768940000000001</v>
      </c>
      <c r="E96">
        <v>3.4029500000000001</v>
      </c>
      <c r="F96">
        <v>-4.1584300000000001</v>
      </c>
      <c r="G96">
        <v>3.2461199999999999</v>
      </c>
      <c r="H96">
        <v>-3.9273400000000001</v>
      </c>
    </row>
    <row r="97" spans="1:8" x14ac:dyDescent="0.25">
      <c r="A97">
        <v>3.2461199999999999</v>
      </c>
      <c r="B97">
        <v>6.5855300000000003</v>
      </c>
      <c r="E97">
        <v>3.4029500000000001</v>
      </c>
      <c r="F97">
        <v>-4.5313699999999999</v>
      </c>
      <c r="G97">
        <v>3.2461199999999999</v>
      </c>
      <c r="H97">
        <v>-4.16845</v>
      </c>
    </row>
    <row r="98" spans="1:8" x14ac:dyDescent="0.25">
      <c r="A98">
        <v>3.7329300000000001</v>
      </c>
      <c r="B98">
        <v>7.7458299999999998</v>
      </c>
      <c r="E98">
        <v>3.4029500000000001</v>
      </c>
      <c r="F98">
        <v>-2.6263100000000001</v>
      </c>
      <c r="G98">
        <v>3.2461199999999999</v>
      </c>
      <c r="H98">
        <v>-3.9715199999999999</v>
      </c>
    </row>
    <row r="99" spans="1:8" x14ac:dyDescent="0.25">
      <c r="A99">
        <v>5.3574299999999999</v>
      </c>
      <c r="B99">
        <v>12.409090000000001</v>
      </c>
      <c r="E99">
        <v>3.4029500000000001</v>
      </c>
      <c r="F99">
        <v>-4.5667</v>
      </c>
      <c r="G99">
        <v>3.4029500000000001</v>
      </c>
      <c r="H99">
        <v>-6.1560899999999998</v>
      </c>
    </row>
    <row r="100" spans="1:8" x14ac:dyDescent="0.25">
      <c r="A100">
        <v>2.5824099999999999</v>
      </c>
      <c r="B100">
        <v>4.5303000000000004</v>
      </c>
      <c r="E100">
        <v>3.4029500000000001</v>
      </c>
      <c r="F100">
        <v>-4.0543300000000002</v>
      </c>
      <c r="G100">
        <v>3.4029500000000001</v>
      </c>
      <c r="H100">
        <v>-5.2198000000000002</v>
      </c>
    </row>
    <row r="101" spans="1:8" x14ac:dyDescent="0.25">
      <c r="A101">
        <v>6.0113399999999997</v>
      </c>
      <c r="B101">
        <v>13.295450000000001</v>
      </c>
      <c r="E101">
        <v>3.4029500000000001</v>
      </c>
      <c r="F101">
        <v>-4.4683200000000003</v>
      </c>
      <c r="G101">
        <v>3.4029500000000001</v>
      </c>
      <c r="H101">
        <v>-4.9577499999999999</v>
      </c>
    </row>
    <row r="102" spans="1:8" x14ac:dyDescent="0.25">
      <c r="A102">
        <v>3.57646</v>
      </c>
      <c r="B102">
        <v>7.13415</v>
      </c>
      <c r="E102">
        <v>3.57646</v>
      </c>
      <c r="F102">
        <v>-4.0918200000000002</v>
      </c>
      <c r="G102">
        <v>3.4029500000000001</v>
      </c>
      <c r="H102">
        <v>-6.8446999999999996</v>
      </c>
    </row>
    <row r="103" spans="1:8" x14ac:dyDescent="0.25">
      <c r="A103">
        <v>3.57646</v>
      </c>
      <c r="B103">
        <v>7.0352899999999998</v>
      </c>
      <c r="E103">
        <v>3.57646</v>
      </c>
      <c r="F103">
        <v>-3.3988399999999999</v>
      </c>
      <c r="G103">
        <v>3.4029500000000001</v>
      </c>
      <c r="H103">
        <v>-6.20533</v>
      </c>
    </row>
    <row r="104" spans="1:8" x14ac:dyDescent="0.25">
      <c r="A104">
        <v>3.7329300000000001</v>
      </c>
      <c r="B104">
        <v>8.6666699999999999</v>
      </c>
      <c r="E104">
        <v>3.57646</v>
      </c>
      <c r="F104">
        <v>-3.4407100000000002</v>
      </c>
      <c r="G104">
        <v>3.4029500000000001</v>
      </c>
      <c r="H104">
        <v>-6.2038799999999998</v>
      </c>
    </row>
    <row r="105" spans="1:8" x14ac:dyDescent="0.25">
      <c r="A105">
        <v>4.0568</v>
      </c>
      <c r="B105">
        <v>9.9962099999999996</v>
      </c>
      <c r="E105">
        <v>3.57646</v>
      </c>
      <c r="F105">
        <v>-4.0396299999999998</v>
      </c>
      <c r="G105">
        <v>3.4029500000000001</v>
      </c>
      <c r="H105">
        <v>-5.1819300000000004</v>
      </c>
    </row>
    <row r="106" spans="1:8" x14ac:dyDescent="0.25">
      <c r="A106">
        <v>3.4029500000000001</v>
      </c>
      <c r="B106">
        <v>6.5677099999999999</v>
      </c>
      <c r="E106">
        <v>3.57646</v>
      </c>
      <c r="F106">
        <v>-3.29941</v>
      </c>
      <c r="G106">
        <v>3.4029500000000001</v>
      </c>
      <c r="H106">
        <v>-7.3725800000000001</v>
      </c>
    </row>
    <row r="107" spans="1:8" x14ac:dyDescent="0.25">
      <c r="A107">
        <v>5.5243599999999997</v>
      </c>
      <c r="B107">
        <v>13.27083</v>
      </c>
      <c r="E107">
        <v>3.57646</v>
      </c>
      <c r="F107">
        <v>-3.3978899999999999</v>
      </c>
      <c r="G107">
        <v>3.4029500000000001</v>
      </c>
      <c r="H107">
        <v>-4.1343399999999999</v>
      </c>
    </row>
    <row r="108" spans="1:8" x14ac:dyDescent="0.25">
      <c r="A108">
        <v>6.3355499999999996</v>
      </c>
      <c r="B108">
        <v>13.13265</v>
      </c>
      <c r="E108">
        <v>3.57646</v>
      </c>
      <c r="F108">
        <v>-3.9566599999999998</v>
      </c>
      <c r="G108">
        <v>3.4029500000000001</v>
      </c>
      <c r="H108">
        <v>-6.0611800000000002</v>
      </c>
    </row>
    <row r="109" spans="1:8" x14ac:dyDescent="0.25">
      <c r="A109">
        <v>4.1266800000000003</v>
      </c>
      <c r="B109">
        <v>7.8494799999999998</v>
      </c>
      <c r="E109">
        <v>3.57646</v>
      </c>
      <c r="F109">
        <v>-4.0935800000000002</v>
      </c>
      <c r="G109">
        <v>3.4029500000000001</v>
      </c>
      <c r="H109">
        <v>-4.9529899999999998</v>
      </c>
    </row>
    <row r="110" spans="1:8" x14ac:dyDescent="0.25">
      <c r="A110">
        <v>7.15585</v>
      </c>
      <c r="B110">
        <v>16.284569999999999</v>
      </c>
      <c r="E110">
        <v>3.57646</v>
      </c>
      <c r="F110">
        <v>-4.0635000000000003</v>
      </c>
      <c r="G110">
        <v>3.4029500000000001</v>
      </c>
      <c r="H110">
        <v>-4.7598599999999998</v>
      </c>
    </row>
    <row r="111" spans="1:8" x14ac:dyDescent="0.25">
      <c r="A111">
        <v>3.57646</v>
      </c>
      <c r="B111">
        <v>6.86111</v>
      </c>
      <c r="E111">
        <v>3.7329300000000001</v>
      </c>
      <c r="F111">
        <v>-3.72167</v>
      </c>
      <c r="G111">
        <v>3.4029500000000001</v>
      </c>
      <c r="H111">
        <v>-3.9523700000000002</v>
      </c>
    </row>
    <row r="112" spans="1:8" x14ac:dyDescent="0.25">
      <c r="A112">
        <v>6.8188599999999999</v>
      </c>
      <c r="B112">
        <v>14.95</v>
      </c>
      <c r="E112">
        <v>3.7329300000000001</v>
      </c>
      <c r="F112">
        <v>-3.2034500000000001</v>
      </c>
      <c r="G112">
        <v>3.4029500000000001</v>
      </c>
      <c r="H112">
        <v>-5.5823499999999999</v>
      </c>
    </row>
    <row r="113" spans="1:8" x14ac:dyDescent="0.25">
      <c r="A113">
        <v>4.6984300000000001</v>
      </c>
      <c r="B113">
        <v>9.6576699999999995</v>
      </c>
      <c r="E113">
        <v>3.7329300000000001</v>
      </c>
      <c r="F113">
        <v>-4.6839500000000003</v>
      </c>
      <c r="G113">
        <v>3.4029500000000001</v>
      </c>
      <c r="H113">
        <v>-4.1379900000000003</v>
      </c>
    </row>
    <row r="114" spans="1:8" x14ac:dyDescent="0.25">
      <c r="A114">
        <v>5.0270200000000003</v>
      </c>
      <c r="B114">
        <v>10.59052</v>
      </c>
      <c r="E114">
        <v>3.7329300000000001</v>
      </c>
      <c r="F114">
        <v>-3.1175199999999998</v>
      </c>
      <c r="G114">
        <v>3.4029500000000001</v>
      </c>
      <c r="H114">
        <v>-6.3368799999999998</v>
      </c>
    </row>
    <row r="115" spans="1:8" x14ac:dyDescent="0.25">
      <c r="A115">
        <v>3.4029500000000001</v>
      </c>
      <c r="B115">
        <v>6.7565799999999996</v>
      </c>
      <c r="E115">
        <v>3.7329300000000001</v>
      </c>
      <c r="F115">
        <v>-3.6366800000000001</v>
      </c>
      <c r="G115">
        <v>3.4029500000000001</v>
      </c>
      <c r="H115">
        <v>-4.3560699999999999</v>
      </c>
    </row>
    <row r="116" spans="1:8" x14ac:dyDescent="0.25">
      <c r="A116">
        <v>5.3574299999999999</v>
      </c>
      <c r="B116">
        <v>13.373559999999999</v>
      </c>
      <c r="E116">
        <v>3.7329300000000001</v>
      </c>
      <c r="F116">
        <v>-3.5291899999999998</v>
      </c>
      <c r="G116">
        <v>3.57646</v>
      </c>
      <c r="H116">
        <v>-6.2384300000000001</v>
      </c>
    </row>
    <row r="117" spans="1:8" x14ac:dyDescent="0.25">
      <c r="A117">
        <v>2.75875</v>
      </c>
      <c r="B117">
        <v>5.1123599999999998</v>
      </c>
      <c r="E117">
        <v>3.7329300000000001</v>
      </c>
      <c r="F117">
        <v>-2.7790400000000002</v>
      </c>
      <c r="G117">
        <v>3.57646</v>
      </c>
      <c r="H117">
        <v>-5.9375200000000001</v>
      </c>
    </row>
    <row r="118" spans="1:8" x14ac:dyDescent="0.25">
      <c r="A118">
        <v>4.8741399999999997</v>
      </c>
      <c r="B118">
        <v>10.87642</v>
      </c>
      <c r="E118">
        <v>3.7329300000000001</v>
      </c>
      <c r="F118">
        <v>-3.57917</v>
      </c>
      <c r="G118">
        <v>3.57646</v>
      </c>
      <c r="H118">
        <v>-6.0932899999999997</v>
      </c>
    </row>
    <row r="119" spans="1:8" x14ac:dyDescent="0.25">
      <c r="A119">
        <v>7.9571399999999999</v>
      </c>
      <c r="B119">
        <v>18.93966</v>
      </c>
      <c r="E119">
        <v>3.7329300000000001</v>
      </c>
      <c r="F119">
        <v>-3.7424599999999999</v>
      </c>
      <c r="G119">
        <v>3.57646</v>
      </c>
      <c r="H119">
        <v>-5.4501099999999996</v>
      </c>
    </row>
    <row r="120" spans="1:8" x14ac:dyDescent="0.25">
      <c r="A120">
        <v>7.9571399999999999</v>
      </c>
      <c r="B120">
        <v>17.78472</v>
      </c>
      <c r="E120">
        <v>3.7329300000000001</v>
      </c>
      <c r="F120">
        <v>-3.5328599999999999</v>
      </c>
      <c r="G120">
        <v>3.57646</v>
      </c>
      <c r="H120">
        <v>-4.6252399999999998</v>
      </c>
    </row>
    <row r="121" spans="1:8" x14ac:dyDescent="0.25">
      <c r="A121">
        <v>6.9911899999999996</v>
      </c>
      <c r="B121">
        <v>15.18173</v>
      </c>
      <c r="E121">
        <v>3.7329300000000001</v>
      </c>
      <c r="F121">
        <v>-4.7817600000000002</v>
      </c>
      <c r="G121">
        <v>3.57646</v>
      </c>
      <c r="H121">
        <v>-4.8449499999999999</v>
      </c>
    </row>
    <row r="122" spans="1:8" x14ac:dyDescent="0.25">
      <c r="A122">
        <v>6.3355499999999996</v>
      </c>
      <c r="B122">
        <v>14.625</v>
      </c>
      <c r="E122">
        <v>3.7329300000000001</v>
      </c>
      <c r="F122">
        <v>-3.9330500000000002</v>
      </c>
      <c r="G122">
        <v>3.57646</v>
      </c>
      <c r="H122">
        <v>-6.8837700000000002</v>
      </c>
    </row>
    <row r="123" spans="1:8" x14ac:dyDescent="0.25">
      <c r="A123">
        <v>4.3912699999999996</v>
      </c>
      <c r="B123">
        <v>9.2685200000000005</v>
      </c>
      <c r="E123">
        <v>3.7329300000000001</v>
      </c>
      <c r="F123">
        <v>-3.3402799999999999</v>
      </c>
      <c r="G123">
        <v>3.57646</v>
      </c>
      <c r="H123">
        <v>-4.5477800000000004</v>
      </c>
    </row>
    <row r="124" spans="1:8" x14ac:dyDescent="0.25">
      <c r="A124">
        <v>3.8787699999999998</v>
      </c>
      <c r="B124">
        <v>7.7092599999999996</v>
      </c>
      <c r="E124">
        <v>3.8787699999999998</v>
      </c>
      <c r="F124">
        <v>-4.4557200000000003</v>
      </c>
      <c r="G124">
        <v>3.57646</v>
      </c>
      <c r="H124">
        <v>-5.548</v>
      </c>
    </row>
    <row r="125" spans="1:8" x14ac:dyDescent="0.25">
      <c r="A125">
        <v>5.8352899999999996</v>
      </c>
      <c r="B125">
        <v>12.512499999999999</v>
      </c>
      <c r="E125">
        <v>3.8787699999999998</v>
      </c>
      <c r="F125">
        <v>-3.01512</v>
      </c>
      <c r="G125">
        <v>3.57646</v>
      </c>
      <c r="H125">
        <v>-3.7918099999999999</v>
      </c>
    </row>
    <row r="126" spans="1:8" x14ac:dyDescent="0.25">
      <c r="A126">
        <v>6.8188599999999999</v>
      </c>
      <c r="B126">
        <v>15.76937</v>
      </c>
      <c r="E126">
        <v>3.8787699999999998</v>
      </c>
      <c r="F126">
        <v>-4.9575100000000001</v>
      </c>
      <c r="G126">
        <v>3.57646</v>
      </c>
      <c r="H126">
        <v>-4.2310600000000003</v>
      </c>
    </row>
    <row r="127" spans="1:8" x14ac:dyDescent="0.25">
      <c r="A127">
        <v>4.5456000000000003</v>
      </c>
      <c r="B127">
        <v>10.257809999999999</v>
      </c>
      <c r="E127">
        <v>3.8787699999999998</v>
      </c>
      <c r="F127">
        <v>-3.6075900000000001</v>
      </c>
      <c r="G127">
        <v>3.57646</v>
      </c>
      <c r="H127">
        <v>-4.9085099999999997</v>
      </c>
    </row>
    <row r="128" spans="1:8" x14ac:dyDescent="0.25">
      <c r="A128">
        <v>5.3014099999999997</v>
      </c>
      <c r="B128">
        <v>12.14847</v>
      </c>
      <c r="E128">
        <v>3.8787699999999998</v>
      </c>
      <c r="F128">
        <v>-4.7441399999999998</v>
      </c>
      <c r="G128">
        <v>3.57646</v>
      </c>
      <c r="H128">
        <v>-5.7199499999999999</v>
      </c>
    </row>
    <row r="129" spans="1:8" x14ac:dyDescent="0.25">
      <c r="A129">
        <v>4.8741399999999997</v>
      </c>
      <c r="B129">
        <v>10.536289999999999</v>
      </c>
      <c r="E129">
        <v>4.0568</v>
      </c>
      <c r="F129">
        <v>-4.9330999999999996</v>
      </c>
      <c r="G129">
        <v>3.57646</v>
      </c>
      <c r="H129">
        <v>-5.17699</v>
      </c>
    </row>
    <row r="130" spans="1:8" x14ac:dyDescent="0.25">
      <c r="A130">
        <v>6.4980599999999997</v>
      </c>
      <c r="B130">
        <v>14.81148</v>
      </c>
      <c r="E130">
        <v>4.0568</v>
      </c>
      <c r="F130">
        <v>-4.85928</v>
      </c>
      <c r="G130">
        <v>3.7329300000000001</v>
      </c>
      <c r="H130">
        <v>-7.2717599999999996</v>
      </c>
    </row>
    <row r="131" spans="1:8" x14ac:dyDescent="0.25">
      <c r="A131">
        <v>6.1687599999999998</v>
      </c>
      <c r="B131">
        <v>13.336209999999999</v>
      </c>
      <c r="E131">
        <v>4.0568</v>
      </c>
      <c r="F131">
        <v>-4.5332800000000004</v>
      </c>
      <c r="G131">
        <v>3.7329300000000001</v>
      </c>
      <c r="H131">
        <v>-5.38469</v>
      </c>
    </row>
    <row r="132" spans="1:8" x14ac:dyDescent="0.25">
      <c r="A132">
        <v>4.3912699999999996</v>
      </c>
      <c r="B132">
        <v>11.375</v>
      </c>
      <c r="E132">
        <v>4.0568</v>
      </c>
      <c r="F132">
        <v>-3.9902899999999999</v>
      </c>
      <c r="G132">
        <v>3.7329300000000001</v>
      </c>
      <c r="H132">
        <v>-4.8015600000000003</v>
      </c>
    </row>
    <row r="133" spans="1:8" x14ac:dyDescent="0.25">
      <c r="A133">
        <v>3.7329300000000001</v>
      </c>
      <c r="B133">
        <v>8.125</v>
      </c>
      <c r="E133">
        <v>4.0568</v>
      </c>
      <c r="F133">
        <v>-4.5313699999999999</v>
      </c>
      <c r="G133">
        <v>3.7329300000000001</v>
      </c>
      <c r="H133">
        <v>-4.1631600000000004</v>
      </c>
    </row>
    <row r="134" spans="1:8" x14ac:dyDescent="0.25">
      <c r="A134">
        <v>6.0113399999999997</v>
      </c>
      <c r="B134">
        <v>12.20082</v>
      </c>
      <c r="E134">
        <v>4.0568</v>
      </c>
      <c r="F134">
        <v>-5.5536799999999999</v>
      </c>
      <c r="G134">
        <v>3.7329300000000001</v>
      </c>
      <c r="H134">
        <v>-5.2689399999999997</v>
      </c>
    </row>
    <row r="135" spans="1:8" x14ac:dyDescent="0.25">
      <c r="A135">
        <v>4.3912699999999996</v>
      </c>
      <c r="B135">
        <v>12.65179</v>
      </c>
      <c r="E135">
        <v>4.0568</v>
      </c>
      <c r="F135">
        <v>-4.0685399999999996</v>
      </c>
      <c r="G135">
        <v>3.7329300000000001</v>
      </c>
      <c r="H135">
        <v>-6.0595100000000004</v>
      </c>
    </row>
    <row r="136" spans="1:8" x14ac:dyDescent="0.25">
      <c r="A136">
        <v>6.8188599999999999</v>
      </c>
      <c r="B136">
        <v>15.106479999999999</v>
      </c>
      <c r="E136">
        <v>4.0568</v>
      </c>
      <c r="F136">
        <v>-4.08765</v>
      </c>
      <c r="G136">
        <v>3.7329300000000001</v>
      </c>
      <c r="H136">
        <v>-5.7493600000000002</v>
      </c>
    </row>
    <row r="137" spans="1:8" x14ac:dyDescent="0.25">
      <c r="A137">
        <v>6.8237899999999998</v>
      </c>
      <c r="B137">
        <v>15.468310000000001</v>
      </c>
      <c r="E137">
        <v>4.0568</v>
      </c>
      <c r="F137">
        <v>-4.1410499999999999</v>
      </c>
      <c r="G137">
        <v>3.7329300000000001</v>
      </c>
      <c r="H137">
        <v>-5.0227300000000001</v>
      </c>
    </row>
    <row r="138" spans="1:8" x14ac:dyDescent="0.25">
      <c r="A138">
        <v>7.15585</v>
      </c>
      <c r="B138">
        <v>15.728770000000001</v>
      </c>
      <c r="E138">
        <v>4.2193800000000001</v>
      </c>
      <c r="F138">
        <v>-5.6315799999999996</v>
      </c>
      <c r="G138">
        <v>3.8787699999999998</v>
      </c>
      <c r="H138">
        <v>-6.1349099999999996</v>
      </c>
    </row>
    <row r="139" spans="1:8" x14ac:dyDescent="0.25">
      <c r="A139">
        <v>3.2461199999999999</v>
      </c>
      <c r="B139">
        <v>6.8868999999999998</v>
      </c>
      <c r="E139">
        <v>4.2193800000000001</v>
      </c>
      <c r="F139">
        <v>-2.8196599999999998</v>
      </c>
      <c r="G139">
        <v>3.8787699999999998</v>
      </c>
      <c r="H139">
        <v>-6.99953</v>
      </c>
    </row>
    <row r="140" spans="1:8" x14ac:dyDescent="0.25">
      <c r="A140">
        <v>6.1687599999999998</v>
      </c>
      <c r="B140">
        <v>13.577780000000001</v>
      </c>
      <c r="E140">
        <v>4.2193800000000001</v>
      </c>
      <c r="F140">
        <v>-3.4180799999999998</v>
      </c>
      <c r="G140">
        <v>3.8787699999999998</v>
      </c>
      <c r="H140">
        <v>-5.7641900000000001</v>
      </c>
    </row>
    <row r="141" spans="1:8" x14ac:dyDescent="0.25">
      <c r="A141">
        <v>4.2193800000000001</v>
      </c>
      <c r="B141">
        <v>9.2329500000000007</v>
      </c>
      <c r="E141">
        <v>4.2193800000000001</v>
      </c>
      <c r="F141">
        <v>-4.1751899999999997</v>
      </c>
      <c r="G141">
        <v>3.8787699999999998</v>
      </c>
      <c r="H141">
        <v>-4.9732799999999999</v>
      </c>
    </row>
    <row r="142" spans="1:8" x14ac:dyDescent="0.25">
      <c r="A142">
        <v>6.2271000000000001</v>
      </c>
      <c r="B142">
        <v>14.85825</v>
      </c>
      <c r="E142">
        <v>4.2193800000000001</v>
      </c>
      <c r="F142">
        <v>-5.0844899999999997</v>
      </c>
      <c r="G142">
        <v>3.8787699999999998</v>
      </c>
      <c r="H142">
        <v>-5.5210499999999998</v>
      </c>
    </row>
    <row r="143" spans="1:8" x14ac:dyDescent="0.25">
      <c r="A143">
        <v>4.6984300000000001</v>
      </c>
      <c r="B143">
        <v>9.7122100000000007</v>
      </c>
      <c r="E143">
        <v>4.2193800000000001</v>
      </c>
      <c r="F143">
        <v>-5.1422999999999996</v>
      </c>
      <c r="G143">
        <v>3.8787699999999998</v>
      </c>
      <c r="H143">
        <v>-6.5610799999999996</v>
      </c>
    </row>
    <row r="144" spans="1:8" x14ac:dyDescent="0.25">
      <c r="A144">
        <v>7.64011</v>
      </c>
      <c r="B144">
        <v>16.25</v>
      </c>
      <c r="E144">
        <v>4.2193800000000001</v>
      </c>
      <c r="F144">
        <v>-3.5145</v>
      </c>
      <c r="G144">
        <v>3.8787699999999998</v>
      </c>
      <c r="H144">
        <v>-5.0288899999999996</v>
      </c>
    </row>
    <row r="145" spans="1:8" x14ac:dyDescent="0.25">
      <c r="A145">
        <v>5.6893500000000001</v>
      </c>
      <c r="B145">
        <v>11.89024</v>
      </c>
      <c r="E145">
        <v>4.2193800000000001</v>
      </c>
      <c r="F145">
        <v>-4.94109</v>
      </c>
      <c r="G145">
        <v>3.8787699999999998</v>
      </c>
      <c r="H145">
        <v>-5.3366400000000001</v>
      </c>
    </row>
    <row r="146" spans="1:8" x14ac:dyDescent="0.25">
      <c r="A146">
        <v>7.7948399999999998</v>
      </c>
      <c r="B146">
        <v>17.625</v>
      </c>
      <c r="E146">
        <v>4.2193800000000001</v>
      </c>
      <c r="F146">
        <v>-3.8080599999999998</v>
      </c>
      <c r="G146">
        <v>3.8787699999999998</v>
      </c>
      <c r="H146">
        <v>-6.4649700000000001</v>
      </c>
    </row>
    <row r="147" spans="1:8" x14ac:dyDescent="0.25">
      <c r="A147">
        <v>5.3574299999999999</v>
      </c>
      <c r="B147">
        <v>11.674340000000001</v>
      </c>
      <c r="E147">
        <v>4.2193800000000001</v>
      </c>
      <c r="F147">
        <v>-4.3910400000000003</v>
      </c>
      <c r="G147">
        <v>4.0568</v>
      </c>
      <c r="H147">
        <v>-5.5137299999999998</v>
      </c>
    </row>
    <row r="148" spans="1:8" x14ac:dyDescent="0.25">
      <c r="A148">
        <v>5.7525599999999999</v>
      </c>
      <c r="B148">
        <v>12.9749</v>
      </c>
      <c r="E148">
        <v>4.3912699999999996</v>
      </c>
      <c r="F148">
        <v>-3.62554</v>
      </c>
      <c r="G148">
        <v>4.0568</v>
      </c>
      <c r="H148">
        <v>-5.2369500000000002</v>
      </c>
    </row>
    <row r="149" spans="1:8" x14ac:dyDescent="0.25">
      <c r="A149">
        <v>5.6893500000000001</v>
      </c>
      <c r="B149">
        <v>12.28309</v>
      </c>
      <c r="E149">
        <v>4.3912699999999996</v>
      </c>
      <c r="F149">
        <v>-4.2359900000000001</v>
      </c>
      <c r="G149">
        <v>4.0568</v>
      </c>
      <c r="H149">
        <v>-6.25413</v>
      </c>
    </row>
    <row r="150" spans="1:8" x14ac:dyDescent="0.25">
      <c r="A150">
        <v>3.57646</v>
      </c>
      <c r="B150">
        <v>6.9779400000000003</v>
      </c>
      <c r="E150">
        <v>4.3912699999999996</v>
      </c>
      <c r="F150">
        <v>-3.6400299999999999</v>
      </c>
      <c r="G150">
        <v>4.0568</v>
      </c>
      <c r="H150">
        <v>-4.9573200000000002</v>
      </c>
    </row>
    <row r="151" spans="1:8" x14ac:dyDescent="0.25">
      <c r="A151">
        <v>7.3116399999999997</v>
      </c>
      <c r="B151">
        <v>17.481059999999999</v>
      </c>
      <c r="E151">
        <v>4.3912699999999996</v>
      </c>
      <c r="F151">
        <v>-4.0708399999999996</v>
      </c>
      <c r="G151">
        <v>4.0568</v>
      </c>
      <c r="H151">
        <v>-6.21706</v>
      </c>
    </row>
    <row r="152" spans="1:8" x14ac:dyDescent="0.25">
      <c r="A152">
        <v>4.5456000000000003</v>
      </c>
      <c r="B152">
        <v>7.8710899999999997</v>
      </c>
      <c r="E152">
        <v>4.3912699999999996</v>
      </c>
      <c r="F152">
        <v>-4.4553900000000004</v>
      </c>
      <c r="G152">
        <v>4.0568</v>
      </c>
      <c r="H152">
        <v>-5.1175499999999996</v>
      </c>
    </row>
    <row r="153" spans="1:8" x14ac:dyDescent="0.25">
      <c r="A153">
        <v>4.3912699999999996</v>
      </c>
      <c r="B153">
        <v>9.5694400000000002</v>
      </c>
      <c r="E153">
        <v>4.3912699999999996</v>
      </c>
      <c r="F153">
        <v>-3.7922400000000001</v>
      </c>
      <c r="G153">
        <v>4.0568</v>
      </c>
      <c r="H153">
        <v>-5.7622099999999996</v>
      </c>
    </row>
    <row r="154" spans="1:8" x14ac:dyDescent="0.25">
      <c r="A154">
        <v>3.7329300000000001</v>
      </c>
      <c r="B154">
        <v>7.0416699999999999</v>
      </c>
      <c r="E154">
        <v>4.5456000000000003</v>
      </c>
      <c r="F154">
        <v>-5.9313200000000004</v>
      </c>
      <c r="G154">
        <v>4.0568</v>
      </c>
      <c r="H154">
        <v>-5.6816599999999999</v>
      </c>
    </row>
    <row r="155" spans="1:8" x14ac:dyDescent="0.25">
      <c r="A155">
        <v>6.8188599999999999</v>
      </c>
      <c r="B155">
        <v>14.96354</v>
      </c>
      <c r="E155">
        <v>4.5456000000000003</v>
      </c>
      <c r="F155">
        <v>-4.1543700000000001</v>
      </c>
      <c r="G155">
        <v>4.0568</v>
      </c>
      <c r="H155">
        <v>-5.6263899999999998</v>
      </c>
    </row>
    <row r="156" spans="1:8" x14ac:dyDescent="0.25">
      <c r="A156">
        <v>4.6984300000000001</v>
      </c>
      <c r="B156">
        <v>9.9937500000000004</v>
      </c>
      <c r="E156">
        <v>4.5456000000000003</v>
      </c>
      <c r="F156">
        <v>-4.77623</v>
      </c>
      <c r="G156">
        <v>4.0568</v>
      </c>
      <c r="H156">
        <v>-6.1771399999999996</v>
      </c>
    </row>
    <row r="157" spans="1:8" x14ac:dyDescent="0.25">
      <c r="A157">
        <v>7.15585</v>
      </c>
      <c r="B157">
        <v>16.818750000000001</v>
      </c>
      <c r="E157">
        <v>4.5456000000000003</v>
      </c>
      <c r="F157">
        <v>-5.3371199999999996</v>
      </c>
      <c r="G157">
        <v>4.2193800000000001</v>
      </c>
      <c r="H157">
        <v>-5.7293799999999999</v>
      </c>
    </row>
    <row r="158" spans="1:8" x14ac:dyDescent="0.25">
      <c r="A158">
        <v>8.8140900000000002</v>
      </c>
      <c r="B158">
        <v>20.528410000000001</v>
      </c>
      <c r="E158">
        <v>4.6984300000000001</v>
      </c>
      <c r="F158">
        <v>-5.2051800000000004</v>
      </c>
      <c r="G158">
        <v>4.2193800000000001</v>
      </c>
      <c r="H158">
        <v>-6.9111399999999996</v>
      </c>
    </row>
    <row r="159" spans="1:8" x14ac:dyDescent="0.25">
      <c r="A159">
        <v>6.1687599999999998</v>
      </c>
      <c r="B159">
        <v>13.25</v>
      </c>
      <c r="E159">
        <v>4.6984300000000001</v>
      </c>
      <c r="F159">
        <v>-4.6435000000000004</v>
      </c>
      <c r="G159">
        <v>4.2193800000000001</v>
      </c>
      <c r="H159">
        <v>-6.0148400000000004</v>
      </c>
    </row>
    <row r="160" spans="1:8" x14ac:dyDescent="0.25">
      <c r="A160">
        <v>5.5243599999999997</v>
      </c>
      <c r="B160">
        <v>12.5</v>
      </c>
      <c r="E160">
        <v>4.6984300000000001</v>
      </c>
      <c r="F160">
        <v>-3.8723700000000001</v>
      </c>
      <c r="G160">
        <v>4.2193800000000001</v>
      </c>
      <c r="H160">
        <v>-5.9018899999999999</v>
      </c>
    </row>
    <row r="161" spans="1:8" x14ac:dyDescent="0.25">
      <c r="A161">
        <v>3.4029500000000001</v>
      </c>
      <c r="B161">
        <v>5.6875</v>
      </c>
      <c r="E161">
        <v>4.6984300000000001</v>
      </c>
      <c r="F161">
        <v>-5.1725599999999998</v>
      </c>
      <c r="G161">
        <v>4.2193800000000001</v>
      </c>
      <c r="H161">
        <v>-6.3361999999999998</v>
      </c>
    </row>
    <row r="162" spans="1:8" x14ac:dyDescent="0.25">
      <c r="E162">
        <v>4.6984300000000001</v>
      </c>
      <c r="F162">
        <v>-3.53294</v>
      </c>
      <c r="G162">
        <v>4.2193800000000001</v>
      </c>
      <c r="H162">
        <v>-5.4543600000000003</v>
      </c>
    </row>
    <row r="163" spans="1:8" x14ac:dyDescent="0.25">
      <c r="E163">
        <v>4.8741399999999997</v>
      </c>
      <c r="F163">
        <v>-5.4170600000000002</v>
      </c>
      <c r="G163">
        <v>4.3912699999999996</v>
      </c>
      <c r="H163">
        <v>-5.4451400000000003</v>
      </c>
    </row>
    <row r="164" spans="1:8" x14ac:dyDescent="0.25">
      <c r="E164">
        <v>4.8741399999999997</v>
      </c>
      <c r="F164">
        <v>-3.53091</v>
      </c>
      <c r="G164">
        <v>4.3912699999999996</v>
      </c>
      <c r="H164">
        <v>-4.87561</v>
      </c>
    </row>
    <row r="165" spans="1:8" x14ac:dyDescent="0.25">
      <c r="E165">
        <v>4.8741399999999997</v>
      </c>
      <c r="F165">
        <v>-5.3038299999999996</v>
      </c>
      <c r="G165">
        <v>4.3912699999999996</v>
      </c>
      <c r="H165">
        <v>-6.2538299999999998</v>
      </c>
    </row>
    <row r="166" spans="1:8" x14ac:dyDescent="0.25">
      <c r="E166">
        <v>5.0270200000000003</v>
      </c>
      <c r="F166">
        <v>-4.8382100000000001</v>
      </c>
      <c r="G166">
        <v>4.3912699999999996</v>
      </c>
      <c r="H166">
        <v>-6.4548500000000004</v>
      </c>
    </row>
    <row r="167" spans="1:8" x14ac:dyDescent="0.25">
      <c r="E167">
        <v>5.0270200000000003</v>
      </c>
      <c r="F167">
        <v>-4.2515499999999999</v>
      </c>
      <c r="G167">
        <v>4.3912699999999996</v>
      </c>
      <c r="H167">
        <v>-5.3699300000000001</v>
      </c>
    </row>
    <row r="168" spans="1:8" x14ac:dyDescent="0.25">
      <c r="E168">
        <v>5.1980899999999997</v>
      </c>
      <c r="F168">
        <v>-3.7400799999999998</v>
      </c>
      <c r="G168">
        <v>4.3912699999999996</v>
      </c>
      <c r="H168">
        <v>-6.0461099999999997</v>
      </c>
    </row>
    <row r="169" spans="1:8" x14ac:dyDescent="0.25">
      <c r="E169">
        <v>5.1980899999999997</v>
      </c>
      <c r="F169">
        <v>-4.6755800000000001</v>
      </c>
      <c r="G169">
        <v>4.3912699999999996</v>
      </c>
      <c r="H169">
        <v>-5.7226299999999997</v>
      </c>
    </row>
    <row r="170" spans="1:8" x14ac:dyDescent="0.25">
      <c r="E170">
        <v>5.3574299999999999</v>
      </c>
      <c r="F170">
        <v>-4.4493200000000002</v>
      </c>
      <c r="G170">
        <v>4.3912699999999996</v>
      </c>
      <c r="H170">
        <v>-4.7766299999999999</v>
      </c>
    </row>
    <row r="171" spans="1:8" x14ac:dyDescent="0.25">
      <c r="E171">
        <v>5.5243599999999997</v>
      </c>
      <c r="F171">
        <v>-4.5633999999999997</v>
      </c>
      <c r="G171">
        <v>4.5456000000000003</v>
      </c>
      <c r="H171">
        <v>-6.1295799999999998</v>
      </c>
    </row>
    <row r="172" spans="1:8" x14ac:dyDescent="0.25">
      <c r="E172">
        <v>5.6893500000000001</v>
      </c>
      <c r="F172">
        <v>-4.6993200000000002</v>
      </c>
      <c r="G172">
        <v>4.5456000000000003</v>
      </c>
      <c r="H172">
        <v>-6.8205600000000004</v>
      </c>
    </row>
    <row r="173" spans="1:8" x14ac:dyDescent="0.25">
      <c r="G173">
        <v>4.5456000000000003</v>
      </c>
      <c r="H173">
        <v>-6.2246199999999998</v>
      </c>
    </row>
    <row r="174" spans="1:8" x14ac:dyDescent="0.25">
      <c r="G174">
        <v>4.5456000000000003</v>
      </c>
      <c r="H174">
        <v>-4.8601999999999999</v>
      </c>
    </row>
    <row r="175" spans="1:8" x14ac:dyDescent="0.25">
      <c r="G175">
        <v>4.5456000000000003</v>
      </c>
      <c r="H175">
        <v>-5.8626300000000002</v>
      </c>
    </row>
    <row r="176" spans="1:8" x14ac:dyDescent="0.25">
      <c r="G176">
        <v>4.6984300000000001</v>
      </c>
      <c r="H176">
        <v>-6.94367</v>
      </c>
    </row>
    <row r="177" spans="7:8" x14ac:dyDescent="0.25">
      <c r="G177">
        <v>4.6984300000000001</v>
      </c>
      <c r="H177">
        <v>-6.6313300000000002</v>
      </c>
    </row>
    <row r="178" spans="7:8" x14ac:dyDescent="0.25">
      <c r="G178">
        <v>4.6984300000000001</v>
      </c>
      <c r="H178">
        <v>-6.5797499999999998</v>
      </c>
    </row>
    <row r="179" spans="7:8" x14ac:dyDescent="0.25">
      <c r="G179">
        <v>4.6984300000000001</v>
      </c>
      <c r="H179">
        <v>-5.4339700000000004</v>
      </c>
    </row>
    <row r="180" spans="7:8" x14ac:dyDescent="0.25">
      <c r="G180">
        <v>4.8741399999999997</v>
      </c>
      <c r="H180">
        <v>-6.3622300000000003</v>
      </c>
    </row>
    <row r="181" spans="7:8" x14ac:dyDescent="0.25">
      <c r="G181">
        <v>4.8741399999999997</v>
      </c>
      <c r="H181">
        <v>-6.5825800000000001</v>
      </c>
    </row>
    <row r="182" spans="7:8" x14ac:dyDescent="0.25">
      <c r="G182">
        <v>4.8741399999999997</v>
      </c>
      <c r="H182">
        <v>-6.1900500000000003</v>
      </c>
    </row>
    <row r="183" spans="7:8" x14ac:dyDescent="0.25">
      <c r="G183">
        <v>4.8741399999999997</v>
      </c>
      <c r="H183">
        <v>-6.1115199999999996</v>
      </c>
    </row>
    <row r="184" spans="7:8" x14ac:dyDescent="0.25">
      <c r="G184">
        <v>4.8741399999999997</v>
      </c>
      <c r="H184">
        <v>-6.3677099999999998</v>
      </c>
    </row>
    <row r="185" spans="7:8" x14ac:dyDescent="0.25">
      <c r="G185">
        <v>5.0270200000000003</v>
      </c>
      <c r="H185">
        <v>-5.5891099999999998</v>
      </c>
    </row>
    <row r="186" spans="7:8" x14ac:dyDescent="0.25">
      <c r="G186">
        <v>5.0270200000000003</v>
      </c>
      <c r="H186">
        <v>-6.5677099999999999</v>
      </c>
    </row>
    <row r="187" spans="7:8" x14ac:dyDescent="0.25">
      <c r="G187">
        <v>5.0270200000000003</v>
      </c>
      <c r="H187">
        <v>-7.0779699999999997</v>
      </c>
    </row>
    <row r="188" spans="7:8" x14ac:dyDescent="0.25">
      <c r="G188">
        <v>5.0270200000000003</v>
      </c>
      <c r="H188">
        <v>-6.2692199999999998</v>
      </c>
    </row>
    <row r="189" spans="7:8" x14ac:dyDescent="0.25">
      <c r="G189">
        <v>5.0270200000000003</v>
      </c>
      <c r="H189">
        <v>-7.4196200000000001</v>
      </c>
    </row>
    <row r="190" spans="7:8" x14ac:dyDescent="0.25">
      <c r="G190">
        <v>5.0270200000000003</v>
      </c>
      <c r="H190">
        <v>-6.0586200000000003</v>
      </c>
    </row>
    <row r="191" spans="7:8" x14ac:dyDescent="0.25">
      <c r="G191">
        <v>5.1980899999999997</v>
      </c>
      <c r="H191">
        <v>-6.2951800000000002</v>
      </c>
    </row>
    <row r="192" spans="7:8" x14ac:dyDescent="0.25">
      <c r="G192">
        <v>5.3574299999999999</v>
      </c>
      <c r="H192">
        <v>-4.6241599999999998</v>
      </c>
    </row>
    <row r="193" spans="7:8" x14ac:dyDescent="0.25">
      <c r="G193">
        <v>5.5243599999999997</v>
      </c>
      <c r="H193">
        <v>-7.6370899999999997</v>
      </c>
    </row>
    <row r="194" spans="7:8" x14ac:dyDescent="0.25">
      <c r="G194">
        <v>5.5243599999999997</v>
      </c>
      <c r="H194">
        <v>-6.5971500000000001</v>
      </c>
    </row>
    <row r="195" spans="7:8" x14ac:dyDescent="0.25">
      <c r="G195">
        <v>5.5243599999999997</v>
      </c>
      <c r="H195">
        <v>-7.3919300000000003</v>
      </c>
    </row>
    <row r="196" spans="7:8" x14ac:dyDescent="0.25">
      <c r="G196">
        <v>5.5243599999999997</v>
      </c>
      <c r="H196">
        <v>-6.5365099999999998</v>
      </c>
    </row>
    <row r="197" spans="7:8" x14ac:dyDescent="0.25">
      <c r="G197">
        <v>5.5243599999999997</v>
      </c>
      <c r="H197">
        <v>-7.721420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A2021-504F-4110-8782-374389F65DF5}">
  <dimension ref="A1:D161"/>
  <sheetViews>
    <sheetView workbookViewId="0">
      <selection sqref="A1:XFD1048576"/>
    </sheetView>
  </sheetViews>
  <sheetFormatPr defaultRowHeight="15" x14ac:dyDescent="0.25"/>
  <sheetData>
    <row r="1" spans="1:4" x14ac:dyDescent="0.25">
      <c r="A1" t="s">
        <v>1</v>
      </c>
      <c r="B1" t="s">
        <v>2</v>
      </c>
      <c r="C1" t="s">
        <v>3</v>
      </c>
      <c r="D1" t="s">
        <v>4</v>
      </c>
    </row>
    <row r="2" spans="1:4" x14ac:dyDescent="0.25">
      <c r="A2">
        <v>2.2306530865938492</v>
      </c>
      <c r="B2">
        <v>5.5464580852007873E-2</v>
      </c>
      <c r="C2">
        <v>-0.49009121391952198</v>
      </c>
      <c r="D2">
        <v>-1.3099450333855975</v>
      </c>
    </row>
    <row r="3" spans="1:4" x14ac:dyDescent="0.25">
      <c r="A3">
        <v>2.3189782443934037</v>
      </c>
      <c r="B3">
        <v>-9.592138324578757E-2</v>
      </c>
      <c r="C3">
        <v>-0.58219579491974682</v>
      </c>
      <c r="D3">
        <v>-1.7262487312002917</v>
      </c>
    </row>
    <row r="4" spans="1:4" x14ac:dyDescent="0.25">
      <c r="A4">
        <v>2.3935618330480399</v>
      </c>
      <c r="B4">
        <v>3.4303141265082285E-2</v>
      </c>
      <c r="C4">
        <v>-0.62014996204132</v>
      </c>
      <c r="D4">
        <v>-1.2207644834101479</v>
      </c>
    </row>
    <row r="5" spans="1:4" x14ac:dyDescent="0.25">
      <c r="A5">
        <v>2.1964859620671215</v>
      </c>
      <c r="B5">
        <v>4.4922316612120913E-2</v>
      </c>
      <c r="C5">
        <v>-0.37961086078053624</v>
      </c>
      <c r="D5">
        <v>-1.210120134795845</v>
      </c>
    </row>
    <row r="6" spans="1:4" x14ac:dyDescent="0.25">
      <c r="A6">
        <v>2.7213381605694389</v>
      </c>
      <c r="B6">
        <v>-4.9443101944147874E-2</v>
      </c>
      <c r="C6">
        <v>-0.58265209150928365</v>
      </c>
      <c r="D6">
        <v>-0.98688890962106401</v>
      </c>
    </row>
    <row r="7" spans="1:4" x14ac:dyDescent="0.25">
      <c r="A7">
        <v>2.2753181561333382</v>
      </c>
      <c r="B7">
        <v>5.308133627057908E-2</v>
      </c>
      <c r="C7">
        <v>-0.40157566171033737</v>
      </c>
      <c r="D7">
        <v>-1.2344116155020193</v>
      </c>
    </row>
    <row r="8" spans="1:4" x14ac:dyDescent="0.25">
      <c r="A8">
        <v>2.4775267766843814</v>
      </c>
      <c r="B8">
        <v>1.1247717400803043E-2</v>
      </c>
      <c r="C8">
        <v>-0.69363849159127611</v>
      </c>
      <c r="D8">
        <v>-1.0734224902201517</v>
      </c>
    </row>
    <row r="9" spans="1:4" x14ac:dyDescent="0.25">
      <c r="A9">
        <v>2.5709799092578027</v>
      </c>
      <c r="B9">
        <v>-0.34162132035654602</v>
      </c>
      <c r="C9">
        <v>-0.42940604115247094</v>
      </c>
      <c r="D9">
        <v>-1.2525717881469225</v>
      </c>
    </row>
    <row r="10" spans="1:4" x14ac:dyDescent="0.25">
      <c r="A10">
        <v>2.4144425489058778</v>
      </c>
      <c r="B10">
        <v>2.3742644925029067E-2</v>
      </c>
      <c r="C10">
        <v>-0.63911200294761583</v>
      </c>
      <c r="D10">
        <v>-0.83151918605972197</v>
      </c>
    </row>
    <row r="11" spans="1:4" x14ac:dyDescent="0.25">
      <c r="A11">
        <v>2.2727221220377327</v>
      </c>
      <c r="B11">
        <v>3.9328690974471968E-2</v>
      </c>
      <c r="C11">
        <v>-0.82921258528500841</v>
      </c>
      <c r="D11">
        <v>-0.82860490722713653</v>
      </c>
    </row>
    <row r="12" spans="1:4" x14ac:dyDescent="0.25">
      <c r="A12">
        <v>2.4857327445121178</v>
      </c>
      <c r="B12">
        <v>9.0985967394746181E-2</v>
      </c>
      <c r="C12">
        <v>-0.7614294594578791</v>
      </c>
      <c r="D12">
        <v>-1.108923424589491</v>
      </c>
    </row>
    <row r="13" spans="1:4" x14ac:dyDescent="0.25">
      <c r="A13">
        <v>2.63351007275259</v>
      </c>
      <c r="B13">
        <v>2.8333500320324473E-2</v>
      </c>
      <c r="C13">
        <v>-0.6277937583176999</v>
      </c>
      <c r="D13">
        <v>-1.0389226532139333</v>
      </c>
    </row>
    <row r="14" spans="1:4" x14ac:dyDescent="0.25">
      <c r="A14">
        <v>2.6353276537252124</v>
      </c>
      <c r="B14">
        <v>4.1745473377443054E-2</v>
      </c>
      <c r="C14">
        <v>-0.74709676537684111</v>
      </c>
      <c r="D14">
        <v>-1.2803387569780649</v>
      </c>
    </row>
    <row r="15" spans="1:4" x14ac:dyDescent="0.25">
      <c r="A15">
        <v>2.5025642455712673</v>
      </c>
      <c r="B15">
        <v>3.9328690974471968E-2</v>
      </c>
      <c r="C15">
        <v>-0.82395670791399356</v>
      </c>
      <c r="D15">
        <v>-1.2706143935970418</v>
      </c>
    </row>
    <row r="16" spans="1:4" x14ac:dyDescent="0.25">
      <c r="A16">
        <v>2.3975742440989545</v>
      </c>
      <c r="B16">
        <v>4.3337226611257947E-2</v>
      </c>
      <c r="C16">
        <v>-0.55797622856611129</v>
      </c>
      <c r="D16">
        <v>-1.3552669565672171</v>
      </c>
    </row>
    <row r="17" spans="1:4" x14ac:dyDescent="0.25">
      <c r="A17">
        <v>2.5276032477325443</v>
      </c>
      <c r="B17">
        <v>6.2420254780171207E-2</v>
      </c>
      <c r="C17">
        <v>-0.79066349062736152</v>
      </c>
      <c r="D17">
        <v>-1.7385358623444782</v>
      </c>
    </row>
    <row r="18" spans="1:4" x14ac:dyDescent="0.25">
      <c r="A18">
        <v>2.3775365187126321</v>
      </c>
      <c r="B18">
        <v>-3.2402451432130643E-2</v>
      </c>
      <c r="C18">
        <v>-0.59089270420900919</v>
      </c>
      <c r="D18">
        <v>-1.2171256724766413</v>
      </c>
    </row>
    <row r="19" spans="1:4" x14ac:dyDescent="0.25">
      <c r="A19">
        <v>2.3836518842725769</v>
      </c>
      <c r="B19">
        <v>4.7343275127793197E-2</v>
      </c>
      <c r="C19">
        <v>-0.25635869562988095</v>
      </c>
      <c r="D19">
        <v>-1.4763923938368253</v>
      </c>
    </row>
    <row r="20" spans="1:4" x14ac:dyDescent="0.25">
      <c r="A20">
        <v>2.6143719515563935</v>
      </c>
      <c r="B20">
        <v>-0.37514384835408887</v>
      </c>
      <c r="C20">
        <v>-0.65830240802555728</v>
      </c>
      <c r="D20">
        <v>-1.0241265789765943</v>
      </c>
    </row>
    <row r="21" spans="1:4" x14ac:dyDescent="0.25">
      <c r="A21">
        <v>2.6330657996683118</v>
      </c>
      <c r="B21">
        <v>2.4326886092249388E-2</v>
      </c>
      <c r="C21">
        <v>-0.52189548365769667</v>
      </c>
      <c r="D21">
        <v>-1.5704062536477419</v>
      </c>
    </row>
    <row r="22" spans="1:4" x14ac:dyDescent="0.25">
      <c r="A22">
        <v>2.5144004413271785</v>
      </c>
      <c r="B22">
        <v>-0.1808484807812436</v>
      </c>
      <c r="C22">
        <v>-0.75443105715384129</v>
      </c>
      <c r="D22">
        <v>-1.1465234588826392</v>
      </c>
    </row>
    <row r="23" spans="1:4" x14ac:dyDescent="0.25">
      <c r="A23">
        <v>2.4402833031488851</v>
      </c>
      <c r="B23">
        <v>4.2967203012618464E-2</v>
      </c>
      <c r="C23">
        <v>-0.78817279356390912</v>
      </c>
      <c r="D23">
        <v>-0.98369686032751524</v>
      </c>
    </row>
    <row r="24" spans="1:4" x14ac:dyDescent="0.25">
      <c r="A24">
        <v>2.6126372472805062</v>
      </c>
      <c r="B24">
        <v>-4.8172603230504348E-3</v>
      </c>
      <c r="C24">
        <v>-0.61703041529036351</v>
      </c>
      <c r="D24">
        <v>-0.80447255588163413</v>
      </c>
    </row>
    <row r="25" spans="1:4" x14ac:dyDescent="0.25">
      <c r="A25">
        <v>2.4029524631946804</v>
      </c>
      <c r="B25">
        <v>6.8431740028172719E-2</v>
      </c>
      <c r="C25">
        <v>-0.87010047092968246</v>
      </c>
      <c r="D25">
        <v>-1.0806092897193806</v>
      </c>
    </row>
    <row r="26" spans="1:4" x14ac:dyDescent="0.25">
      <c r="A26">
        <v>2.7896426177774361</v>
      </c>
      <c r="B26">
        <v>4.5227348799737513E-2</v>
      </c>
      <c r="C26">
        <v>-0.85272754235008252</v>
      </c>
      <c r="D26">
        <v>-1.5091603274002823</v>
      </c>
    </row>
    <row r="27" spans="1:4" x14ac:dyDescent="0.25">
      <c r="A27">
        <v>2.5151093976114876</v>
      </c>
      <c r="B27">
        <v>3.6630895809520662E-2</v>
      </c>
      <c r="C27">
        <v>-0.69828222788965544</v>
      </c>
      <c r="D27">
        <v>-1.0771170922297895</v>
      </c>
    </row>
    <row r="28" spans="1:4" x14ac:dyDescent="0.25">
      <c r="A28">
        <v>2.3710516639084855</v>
      </c>
      <c r="B28">
        <v>4.5850804863586545E-2</v>
      </c>
      <c r="C28">
        <v>-0.56267234132820398</v>
      </c>
      <c r="D28">
        <v>-1.2850699083201722</v>
      </c>
    </row>
    <row r="29" spans="1:4" x14ac:dyDescent="0.25">
      <c r="A29">
        <v>2.3889826228762332</v>
      </c>
      <c r="B29">
        <v>1.4721314621771758E-2</v>
      </c>
      <c r="C29">
        <v>-0.98540007214394254</v>
      </c>
      <c r="D29">
        <v>-1.100341303364228</v>
      </c>
    </row>
    <row r="30" spans="1:4" x14ac:dyDescent="0.25">
      <c r="A30">
        <v>2.4650545278901976</v>
      </c>
      <c r="B30">
        <v>9.0985967394746181E-2</v>
      </c>
      <c r="C30">
        <v>-0.77738852909764644</v>
      </c>
      <c r="D30">
        <v>-0.90115819719407608</v>
      </c>
    </row>
    <row r="31" spans="1:4" x14ac:dyDescent="0.25">
      <c r="A31">
        <v>2.6516897471425835</v>
      </c>
      <c r="B31">
        <v>8.5904928625559929E-2</v>
      </c>
      <c r="C31">
        <v>-0.62335524561855149</v>
      </c>
      <c r="D31">
        <v>-1.2445294694599709</v>
      </c>
    </row>
    <row r="32" spans="1:4" x14ac:dyDescent="0.25">
      <c r="A32">
        <v>2.5319377501194795</v>
      </c>
      <c r="B32">
        <v>6.5041603802702089E-2</v>
      </c>
      <c r="C32">
        <v>-0.91319479860603225</v>
      </c>
      <c r="D32">
        <v>-1.4886595645213176</v>
      </c>
    </row>
    <row r="33" spans="1:4" x14ac:dyDescent="0.25">
      <c r="A33">
        <v>2.5799596222720416</v>
      </c>
      <c r="B33">
        <v>1.7192805328686472E-2</v>
      </c>
      <c r="C33">
        <v>-0.83976450364814903</v>
      </c>
      <c r="D33">
        <v>-0.68333716511861731</v>
      </c>
    </row>
    <row r="34" spans="1:4" x14ac:dyDescent="0.25">
      <c r="A34">
        <v>2.5305735423468936</v>
      </c>
      <c r="B34">
        <v>6.5522800045224788E-2</v>
      </c>
      <c r="C34">
        <v>-0.59228071759733103</v>
      </c>
      <c r="D34">
        <v>-1.0949803391146005</v>
      </c>
    </row>
    <row r="35" spans="1:4" x14ac:dyDescent="0.25">
      <c r="A35">
        <v>2.5602155812484257</v>
      </c>
      <c r="B35">
        <v>5.8402391234352091E-2</v>
      </c>
      <c r="C35">
        <v>-0.59940173263364949</v>
      </c>
      <c r="D35">
        <v>-1.0627860320693034</v>
      </c>
    </row>
    <row r="36" spans="1:4" x14ac:dyDescent="0.25">
      <c r="A36">
        <v>2.6480422910115196</v>
      </c>
      <c r="B36">
        <v>6.5522800045224788E-2</v>
      </c>
      <c r="C36">
        <v>-0.80180484794899121</v>
      </c>
      <c r="D36">
        <v>-1.0451063726676271</v>
      </c>
    </row>
    <row r="37" spans="1:4" x14ac:dyDescent="0.25">
      <c r="A37">
        <v>2.6505933696742465</v>
      </c>
      <c r="B37">
        <v>6.2243452614021817E-2</v>
      </c>
      <c r="C37">
        <v>-0.86365003544306862</v>
      </c>
      <c r="D37">
        <v>-0.69029030913867551</v>
      </c>
    </row>
    <row r="38" spans="1:4" x14ac:dyDescent="0.25">
      <c r="A38">
        <v>2.5172722377918806</v>
      </c>
      <c r="B38">
        <v>-6.9068592724350203E-2</v>
      </c>
      <c r="C38">
        <v>-0.58729680059988798</v>
      </c>
      <c r="D38">
        <v>-1.1956227386104106</v>
      </c>
    </row>
    <row r="39" spans="1:4" x14ac:dyDescent="0.25">
      <c r="A39">
        <v>2.3493710120852964</v>
      </c>
      <c r="B39">
        <v>3.4303141265082285E-2</v>
      </c>
      <c r="C39">
        <v>-0.69171507117603515</v>
      </c>
      <c r="D39">
        <v>-0.93023512808467979</v>
      </c>
    </row>
    <row r="40" spans="1:4" x14ac:dyDescent="0.25">
      <c r="A40">
        <v>2.587126346399379</v>
      </c>
      <c r="B40">
        <v>1.6672190185467055E-2</v>
      </c>
      <c r="C40">
        <v>-0.74079285429094766</v>
      </c>
      <c r="D40">
        <v>-1.248422822773946</v>
      </c>
    </row>
    <row r="41" spans="1:4" x14ac:dyDescent="0.25">
      <c r="A41">
        <v>2.5437570432258667</v>
      </c>
      <c r="B41">
        <v>0.208973112696689</v>
      </c>
      <c r="C41">
        <v>-0.71470133664807356</v>
      </c>
      <c r="D41">
        <v>-0.42315030032890005</v>
      </c>
    </row>
    <row r="42" spans="1:4" x14ac:dyDescent="0.25">
      <c r="A42">
        <v>2.7181440684107794</v>
      </c>
      <c r="B42">
        <v>-0.19892896725083287</v>
      </c>
      <c r="C42">
        <v>-0.55720335585823821</v>
      </c>
      <c r="D42">
        <v>-0.94341142737166617</v>
      </c>
    </row>
    <row r="43" spans="1:4" x14ac:dyDescent="0.25">
      <c r="A43">
        <v>2.2490769524294461</v>
      </c>
      <c r="B43">
        <v>-0.39610160338145478</v>
      </c>
      <c r="C43">
        <v>-0.59228071759733103</v>
      </c>
      <c r="D43">
        <v>-1.1047609485656946</v>
      </c>
    </row>
    <row r="44" spans="1:4" x14ac:dyDescent="0.25">
      <c r="A44">
        <v>2.5093455902489921</v>
      </c>
      <c r="B44">
        <v>6.5153358879295508E-3</v>
      </c>
      <c r="C44">
        <v>-0.67568086120685789</v>
      </c>
      <c r="D44">
        <v>-1.1195926443571125</v>
      </c>
    </row>
    <row r="45" spans="1:4" x14ac:dyDescent="0.25">
      <c r="A45">
        <v>2.4358651252971022</v>
      </c>
      <c r="B45">
        <v>0.55330688636877856</v>
      </c>
      <c r="C45">
        <v>-0.62675986990247079</v>
      </c>
      <c r="D45">
        <v>-1.1691685773942757</v>
      </c>
    </row>
    <row r="46" spans="1:4" x14ac:dyDescent="0.25">
      <c r="A46">
        <v>2.752737935843232</v>
      </c>
      <c r="C46">
        <v>-0.76282278340794896</v>
      </c>
      <c r="D46">
        <v>-1.7037977981720098</v>
      </c>
    </row>
    <row r="47" spans="1:4" x14ac:dyDescent="0.25">
      <c r="A47">
        <v>2.4639741425489605</v>
      </c>
      <c r="C47">
        <v>-0.75833967255826851</v>
      </c>
      <c r="D47">
        <v>-1.0514906447669443</v>
      </c>
    </row>
    <row r="48" spans="1:4" x14ac:dyDescent="0.25">
      <c r="A48">
        <v>2.5634825541349717</v>
      </c>
      <c r="C48">
        <v>-0.51079518984773553</v>
      </c>
      <c r="D48">
        <v>-1.2680321076782095</v>
      </c>
    </row>
    <row r="49" spans="1:4" x14ac:dyDescent="0.25">
      <c r="A49">
        <v>2.702221419261928</v>
      </c>
      <c r="C49">
        <v>-0.88876226749007037</v>
      </c>
      <c r="D49">
        <v>-1.4675028748550805</v>
      </c>
    </row>
    <row r="50" spans="1:4" x14ac:dyDescent="0.25">
      <c r="A50">
        <v>2.7535112793715513</v>
      </c>
      <c r="C50">
        <v>-0.75290020348336073</v>
      </c>
      <c r="D50">
        <v>-1.3112247504127119</v>
      </c>
    </row>
    <row r="51" spans="1:4" x14ac:dyDescent="0.25">
      <c r="A51">
        <v>2.625575681843503</v>
      </c>
      <c r="C51">
        <v>-0.64738385782516861</v>
      </c>
      <c r="D51">
        <v>-1.2607601446325842</v>
      </c>
    </row>
    <row r="52" spans="1:4" x14ac:dyDescent="0.25">
      <c r="A52">
        <v>2.4705886615539892</v>
      </c>
      <c r="C52">
        <v>-0.65307915723112731</v>
      </c>
      <c r="D52">
        <v>-1.0849459128049985</v>
      </c>
    </row>
    <row r="53" spans="1:4" x14ac:dyDescent="0.25">
      <c r="A53">
        <v>2.4887822105843012</v>
      </c>
      <c r="C53">
        <v>-0.87397369540749392</v>
      </c>
      <c r="D53">
        <v>-1.1104838023782269</v>
      </c>
    </row>
    <row r="54" spans="1:4" x14ac:dyDescent="0.25">
      <c r="A54">
        <v>2.5811782704154589</v>
      </c>
      <c r="C54">
        <v>-0.74684652888715419</v>
      </c>
      <c r="D54">
        <v>-1.3622425579623958</v>
      </c>
    </row>
    <row r="55" spans="1:4" x14ac:dyDescent="0.25">
      <c r="A55">
        <v>2.3483720579304359</v>
      </c>
      <c r="C55">
        <v>-0.46122077175752535</v>
      </c>
      <c r="D55">
        <v>-0.85372538902504524</v>
      </c>
    </row>
    <row r="56" spans="1:4" x14ac:dyDescent="0.25">
      <c r="A56">
        <v>2.315340021168427</v>
      </c>
      <c r="C56">
        <v>-0.58511962173300347</v>
      </c>
      <c r="D56">
        <v>-0.92179176511934569</v>
      </c>
    </row>
    <row r="57" spans="1:4" x14ac:dyDescent="0.25">
      <c r="A57">
        <v>2.3304181644600295</v>
      </c>
      <c r="C57">
        <v>-0.77738852909764644</v>
      </c>
      <c r="D57">
        <v>-0.93422847248668928</v>
      </c>
    </row>
    <row r="58" spans="1:4" x14ac:dyDescent="0.25">
      <c r="A58">
        <v>2.4298488821622279</v>
      </c>
      <c r="C58">
        <v>-0.19542799287385995</v>
      </c>
      <c r="D58">
        <v>-0.68726627111845362</v>
      </c>
    </row>
    <row r="59" spans="1:4" x14ac:dyDescent="0.25">
      <c r="A59">
        <v>2.2518133288189071</v>
      </c>
      <c r="C59">
        <v>-0.66610819355492223</v>
      </c>
      <c r="D59">
        <v>-0.74363469424452844</v>
      </c>
    </row>
    <row r="60" spans="1:4" x14ac:dyDescent="0.25">
      <c r="A60">
        <v>2.5969302073257006</v>
      </c>
      <c r="C60">
        <v>-0.79314257536122601</v>
      </c>
      <c r="D60">
        <v>-1.0253622408164427</v>
      </c>
    </row>
    <row r="61" spans="1:4" x14ac:dyDescent="0.25">
      <c r="A61">
        <v>2.5695180529984882</v>
      </c>
      <c r="C61">
        <v>-0.95892804433710865</v>
      </c>
      <c r="D61">
        <v>-0.80184642378600479</v>
      </c>
    </row>
    <row r="62" spans="1:4" x14ac:dyDescent="0.25">
      <c r="A62">
        <v>2.5252683155300253</v>
      </c>
      <c r="C62">
        <v>-0.60031040795126456</v>
      </c>
      <c r="D62">
        <v>-1.1429426640720384</v>
      </c>
    </row>
    <row r="63" spans="1:4" x14ac:dyDescent="0.25">
      <c r="A63">
        <v>2.295569467755441</v>
      </c>
      <c r="C63">
        <v>-0.60470983923508592</v>
      </c>
      <c r="D63">
        <v>-0.8222051130975615</v>
      </c>
    </row>
    <row r="64" spans="1:4" x14ac:dyDescent="0.25">
      <c r="A64">
        <v>2.3028087191522069</v>
      </c>
      <c r="C64">
        <v>-0.56394506952664158</v>
      </c>
      <c r="D64">
        <v>-1.1603293624696134</v>
      </c>
    </row>
    <row r="65" spans="1:4" x14ac:dyDescent="0.25">
      <c r="A65">
        <v>2.4817572305596416</v>
      </c>
      <c r="C65">
        <v>-0.37287409928101806</v>
      </c>
      <c r="D65">
        <v>-1.4418179906609538</v>
      </c>
    </row>
    <row r="66" spans="1:4" x14ac:dyDescent="0.25">
      <c r="A66">
        <v>2.4746774078659435</v>
      </c>
      <c r="C66">
        <v>-0.53566418196131604</v>
      </c>
      <c r="D66">
        <v>-1.3253433932129899</v>
      </c>
    </row>
    <row r="67" spans="1:4" x14ac:dyDescent="0.25">
      <c r="A67">
        <v>2.4630306012082723</v>
      </c>
      <c r="C67">
        <v>-0.70203595313004874</v>
      </c>
      <c r="D67">
        <v>-1.5255442941820105</v>
      </c>
    </row>
    <row r="68" spans="1:4" x14ac:dyDescent="0.25">
      <c r="A68">
        <v>2.7767263070638517</v>
      </c>
      <c r="C68">
        <v>-0.88552805918972066</v>
      </c>
      <c r="D68">
        <v>-1.287674637070827</v>
      </c>
    </row>
    <row r="69" spans="1:4" x14ac:dyDescent="0.25">
      <c r="A69">
        <v>2.6306512312903241</v>
      </c>
      <c r="C69">
        <v>-0.99220427956155877</v>
      </c>
      <c r="D69">
        <v>-1.077415458523052</v>
      </c>
    </row>
    <row r="70" spans="1:4" x14ac:dyDescent="0.25">
      <c r="A70">
        <v>2.4449795855296106</v>
      </c>
      <c r="C70">
        <v>-0.46003329420323391</v>
      </c>
      <c r="D70">
        <v>-1.1806901223350081</v>
      </c>
    </row>
    <row r="71" spans="1:4" x14ac:dyDescent="0.25">
      <c r="A71">
        <v>2.6805305593746582</v>
      </c>
      <c r="C71">
        <v>-0.64751710576042365</v>
      </c>
      <c r="D71">
        <v>-1.041595441558516</v>
      </c>
    </row>
    <row r="72" spans="1:4" x14ac:dyDescent="0.25">
      <c r="A72">
        <v>2.383741192095147</v>
      </c>
      <c r="C72">
        <v>-0.74936332717182563</v>
      </c>
      <c r="D72">
        <v>-1.3180140482801184</v>
      </c>
    </row>
    <row r="73" spans="1:4" x14ac:dyDescent="0.25">
      <c r="A73">
        <v>2.4459264054680685</v>
      </c>
      <c r="C73">
        <v>-0.57734364019336781</v>
      </c>
      <c r="D73">
        <v>-1.2030982725776225</v>
      </c>
    </row>
    <row r="74" spans="1:4" x14ac:dyDescent="0.25">
      <c r="A74">
        <v>2.4529132557267901</v>
      </c>
      <c r="C74">
        <v>-0.54141361784276887</v>
      </c>
      <c r="D74">
        <v>-0.93160327817824629</v>
      </c>
    </row>
    <row r="75" spans="1:4" x14ac:dyDescent="0.25">
      <c r="A75">
        <v>2.4383286517918759</v>
      </c>
      <c r="C75">
        <v>-0.79276210453957474</v>
      </c>
      <c r="D75">
        <v>-1.0683853510231696</v>
      </c>
    </row>
    <row r="76" spans="1:4" x14ac:dyDescent="0.25">
      <c r="A76">
        <v>2.5829469231711046</v>
      </c>
      <c r="C76">
        <v>-0.804132437260351</v>
      </c>
      <c r="D76">
        <v>-0.7138868212837951</v>
      </c>
    </row>
    <row r="77" spans="1:4" x14ac:dyDescent="0.25">
      <c r="A77">
        <v>2.4900740158271364</v>
      </c>
      <c r="C77">
        <v>-0.91703850418176636</v>
      </c>
      <c r="D77">
        <v>-0.70579566903672475</v>
      </c>
    </row>
    <row r="78" spans="1:4" x14ac:dyDescent="0.25">
      <c r="A78">
        <v>2.6479400978321794</v>
      </c>
      <c r="C78">
        <v>-0.58186819564087089</v>
      </c>
      <c r="D78">
        <v>-1.1496907502929241</v>
      </c>
    </row>
    <row r="79" spans="1:4" x14ac:dyDescent="0.25">
      <c r="A79">
        <v>2.5015735948008189</v>
      </c>
      <c r="C79">
        <v>-0.5994017326336496</v>
      </c>
      <c r="D79">
        <v>-0.94625562475228453</v>
      </c>
    </row>
    <row r="80" spans="1:4" x14ac:dyDescent="0.25">
      <c r="A80">
        <v>2.405185883038413</v>
      </c>
      <c r="C80">
        <v>-0.75400706347020485</v>
      </c>
      <c r="D80">
        <v>-1.1978649585474446</v>
      </c>
    </row>
    <row r="81" spans="1:4" x14ac:dyDescent="0.25">
      <c r="A81">
        <v>2.4095970410381833</v>
      </c>
      <c r="C81">
        <v>-0.50221928555417084</v>
      </c>
      <c r="D81">
        <v>-0.35562017766770398</v>
      </c>
    </row>
    <row r="82" spans="1:4" x14ac:dyDescent="0.25">
      <c r="A82">
        <v>2.5335482212032621</v>
      </c>
      <c r="C82">
        <v>-0.50324530335773277</v>
      </c>
      <c r="D82">
        <v>-1.4273295003391506</v>
      </c>
    </row>
    <row r="83" spans="1:4" x14ac:dyDescent="0.25">
      <c r="A83">
        <v>2.5975203034824643</v>
      </c>
      <c r="C83">
        <v>-5.0367051211639556E-2</v>
      </c>
      <c r="D83">
        <v>-0.65354074909862514</v>
      </c>
    </row>
    <row r="84" spans="1:4" x14ac:dyDescent="0.25">
      <c r="A84">
        <v>2.4092610697908245</v>
      </c>
      <c r="C84">
        <v>-0.66068462667401162</v>
      </c>
      <c r="D84">
        <v>-1.5249448807631665</v>
      </c>
    </row>
    <row r="85" spans="1:4" x14ac:dyDescent="0.25">
      <c r="A85">
        <v>2.5475453197862516</v>
      </c>
      <c r="C85">
        <v>-1.0001250872842977</v>
      </c>
      <c r="D85">
        <v>-1.1494096711500468</v>
      </c>
    </row>
    <row r="86" spans="1:4" x14ac:dyDescent="0.25">
      <c r="A86">
        <v>2.6593301276250592</v>
      </c>
      <c r="C86">
        <v>-0.72686159353187529</v>
      </c>
      <c r="D86">
        <v>-0.59778250188387572</v>
      </c>
    </row>
    <row r="87" spans="1:4" x14ac:dyDescent="0.25">
      <c r="A87">
        <v>2.377989205253892</v>
      </c>
      <c r="C87">
        <v>-0.81003142170449915</v>
      </c>
      <c r="D87">
        <v>-1.0215352134636153</v>
      </c>
    </row>
    <row r="88" spans="1:4" x14ac:dyDescent="0.25">
      <c r="A88">
        <v>2.5182183847201132</v>
      </c>
      <c r="C88">
        <v>-0.7952759256568076</v>
      </c>
      <c r="D88">
        <v>-1.076235059010741</v>
      </c>
    </row>
    <row r="89" spans="1:4" x14ac:dyDescent="0.25">
      <c r="A89">
        <v>2.4855049062602936</v>
      </c>
      <c r="C89">
        <v>-0.92592579456920476</v>
      </c>
      <c r="D89">
        <v>-1.2594654801486429</v>
      </c>
    </row>
    <row r="90" spans="1:4" x14ac:dyDescent="0.25">
      <c r="A90">
        <v>2.5067536744517622</v>
      </c>
      <c r="C90">
        <v>-0.68698171319472345</v>
      </c>
      <c r="D90">
        <v>-1.2153406107915423</v>
      </c>
    </row>
    <row r="91" spans="1:4" x14ac:dyDescent="0.25">
      <c r="A91">
        <v>2.4425051760766734</v>
      </c>
      <c r="C91">
        <v>-0.73645769888909718</v>
      </c>
      <c r="D91">
        <v>-1.1655425210547887</v>
      </c>
    </row>
    <row r="92" spans="1:4" x14ac:dyDescent="0.25">
      <c r="A92">
        <v>2.4120341138540198</v>
      </c>
      <c r="C92">
        <v>-0.82808533719875976</v>
      </c>
      <c r="D92">
        <v>-0.7849764013987004</v>
      </c>
    </row>
    <row r="93" spans="1:4" x14ac:dyDescent="0.25">
      <c r="A93">
        <v>2.448153656314525</v>
      </c>
      <c r="C93">
        <v>-0.71470133664807356</v>
      </c>
      <c r="D93">
        <v>-1.1242748129607389</v>
      </c>
    </row>
    <row r="94" spans="1:4" x14ac:dyDescent="0.25">
      <c r="A94">
        <v>2.4970355642325743</v>
      </c>
      <c r="C94">
        <v>-0.64524631063456839</v>
      </c>
      <c r="D94">
        <v>-1.0687120643993417</v>
      </c>
    </row>
    <row r="95" spans="1:4" x14ac:dyDescent="0.25">
      <c r="A95">
        <v>2.5265067361585416</v>
      </c>
      <c r="C95">
        <v>-0.52399639639894346</v>
      </c>
      <c r="D95">
        <v>-1.0032336373653539</v>
      </c>
    </row>
    <row r="96" spans="1:4" x14ac:dyDescent="0.25">
      <c r="A96">
        <v>2.3644153472119989</v>
      </c>
      <c r="C96">
        <v>-0.62291428858323206</v>
      </c>
      <c r="D96">
        <v>-1.2215929922178215</v>
      </c>
    </row>
    <row r="97" spans="1:4" x14ac:dyDescent="0.25">
      <c r="A97">
        <v>2.493472831385728</v>
      </c>
      <c r="C97">
        <v>-0.68596895410836722</v>
      </c>
      <c r="D97">
        <v>-1.3307046633761601</v>
      </c>
    </row>
    <row r="98" spans="1:4" x14ac:dyDescent="0.25">
      <c r="A98">
        <v>2.4661235106673227</v>
      </c>
      <c r="C98">
        <v>-0.86210604890417686</v>
      </c>
      <c r="D98">
        <v>-1.0355386184401238</v>
      </c>
    </row>
    <row r="99" spans="1:4" x14ac:dyDescent="0.25">
      <c r="A99">
        <v>2.5460184521647231</v>
      </c>
      <c r="C99">
        <v>-0.80132960025301425</v>
      </c>
      <c r="D99">
        <v>-0.81568603656862915</v>
      </c>
    </row>
    <row r="100" spans="1:4" x14ac:dyDescent="0.25">
      <c r="A100">
        <v>2.3827706836339768</v>
      </c>
      <c r="C100">
        <v>-0.99294126983725861</v>
      </c>
      <c r="D100">
        <v>-1.1322101397196407</v>
      </c>
    </row>
    <row r="101" spans="1:4" x14ac:dyDescent="0.25">
      <c r="A101">
        <v>2.4136570982636254</v>
      </c>
      <c r="C101">
        <v>-0.58918791696025563</v>
      </c>
      <c r="D101">
        <v>-1.12754511530868</v>
      </c>
    </row>
    <row r="102" spans="1:4" x14ac:dyDescent="0.25">
      <c r="A102">
        <v>2.4134899734835797</v>
      </c>
      <c r="C102">
        <v>-0.54542653914131356</v>
      </c>
      <c r="D102">
        <v>-0.8184223423619813</v>
      </c>
    </row>
    <row r="103" spans="1:4" x14ac:dyDescent="0.25">
      <c r="A103">
        <v>2.3883771560364035</v>
      </c>
      <c r="C103">
        <v>-0.55854646994007462</v>
      </c>
      <c r="D103">
        <v>-0.8544535660771998</v>
      </c>
    </row>
    <row r="104" spans="1:4" x14ac:dyDescent="0.25">
      <c r="A104">
        <v>2.6906978446563832</v>
      </c>
      <c r="C104">
        <v>-1.0112948428842188</v>
      </c>
      <c r="D104">
        <v>-1.2888236995403248</v>
      </c>
    </row>
    <row r="105" spans="1:4" x14ac:dyDescent="0.25">
      <c r="A105">
        <v>2.7844022188537396</v>
      </c>
      <c r="C105">
        <v>-0.70518657871540524</v>
      </c>
      <c r="D105">
        <v>-1.1595506668412927</v>
      </c>
    </row>
    <row r="106" spans="1:4" x14ac:dyDescent="0.25">
      <c r="A106">
        <v>2.3795400486901115</v>
      </c>
      <c r="C106">
        <v>-0.74282760035056949</v>
      </c>
    </row>
    <row r="107" spans="1:4" x14ac:dyDescent="0.25">
      <c r="A107">
        <v>2.6156415368321118</v>
      </c>
      <c r="C107">
        <v>-0.621106090939611</v>
      </c>
    </row>
    <row r="108" spans="1:4" x14ac:dyDescent="0.25">
      <c r="A108">
        <v>2.2696880961013259</v>
      </c>
      <c r="C108">
        <v>-0.90319015364880528</v>
      </c>
    </row>
    <row r="109" spans="1:4" x14ac:dyDescent="0.25">
      <c r="A109">
        <v>2.2635427052066088</v>
      </c>
      <c r="C109">
        <v>-0.47087457511563557</v>
      </c>
    </row>
    <row r="110" spans="1:4" x14ac:dyDescent="0.25">
      <c r="A110">
        <v>2.4257928346695863</v>
      </c>
      <c r="C110">
        <v>-0.62353383901090231</v>
      </c>
    </row>
    <row r="111" spans="1:4" x14ac:dyDescent="0.25">
      <c r="A111">
        <v>2.3441270028616601</v>
      </c>
      <c r="C111">
        <v>-0.37059368701280593</v>
      </c>
    </row>
    <row r="112" spans="1:4" x14ac:dyDescent="0.25">
      <c r="A112">
        <v>2.3606774417472511</v>
      </c>
      <c r="C112">
        <v>-0.79648641872583159</v>
      </c>
    </row>
    <row r="113" spans="1:3" x14ac:dyDescent="0.25">
      <c r="A113">
        <v>2.3518630565759513</v>
      </c>
      <c r="C113">
        <v>-0.68721783411451887</v>
      </c>
    </row>
    <row r="114" spans="1:3" x14ac:dyDescent="0.25">
      <c r="A114">
        <v>2.3743577929059105</v>
      </c>
      <c r="C114">
        <v>-0.52846025846722033</v>
      </c>
    </row>
    <row r="115" spans="1:3" x14ac:dyDescent="0.25">
      <c r="A115">
        <v>2.4298459621989896</v>
      </c>
      <c r="C115">
        <v>-0.69879342932914024</v>
      </c>
    </row>
    <row r="116" spans="1:3" x14ac:dyDescent="0.25">
      <c r="A116">
        <v>2.7122131471729718</v>
      </c>
      <c r="C116">
        <v>-0.72851975367382227</v>
      </c>
    </row>
    <row r="117" spans="1:3" x14ac:dyDescent="0.25">
      <c r="A117">
        <v>2.428753526615874</v>
      </c>
    </row>
    <row r="118" spans="1:3" x14ac:dyDescent="0.25">
      <c r="A118">
        <v>2.5001785983571905</v>
      </c>
    </row>
    <row r="119" spans="1:3" x14ac:dyDescent="0.25">
      <c r="A119">
        <v>2.4981967894948358</v>
      </c>
    </row>
    <row r="120" spans="1:3" x14ac:dyDescent="0.25">
      <c r="A120">
        <v>2.3627758707218001</v>
      </c>
    </row>
    <row r="121" spans="1:3" x14ac:dyDescent="0.25">
      <c r="A121">
        <v>2.3347680352451592</v>
      </c>
    </row>
    <row r="122" spans="1:3" x14ac:dyDescent="0.25">
      <c r="A122">
        <v>2.488231758654484</v>
      </c>
    </row>
    <row r="123" spans="1:3" x14ac:dyDescent="0.25">
      <c r="A123">
        <v>2.4287067443477741</v>
      </c>
    </row>
    <row r="124" spans="1:3" x14ac:dyDescent="0.25">
      <c r="A124">
        <v>2.3688816690106651</v>
      </c>
    </row>
    <row r="125" spans="1:3" x14ac:dyDescent="0.25">
      <c r="A125">
        <v>2.3601179442930884</v>
      </c>
    </row>
    <row r="126" spans="1:3" x14ac:dyDescent="0.25">
      <c r="A126">
        <v>2.4723801519192818</v>
      </c>
    </row>
    <row r="127" spans="1:3" x14ac:dyDescent="0.25">
      <c r="A127">
        <v>2.5491354048742836</v>
      </c>
    </row>
    <row r="128" spans="1:3" x14ac:dyDescent="0.25">
      <c r="A128">
        <v>2.5266758462915986</v>
      </c>
    </row>
    <row r="129" spans="1:1" x14ac:dyDescent="0.25">
      <c r="A129">
        <v>2.4359624409591678</v>
      </c>
    </row>
    <row r="130" spans="1:1" x14ac:dyDescent="0.25">
      <c r="A130">
        <v>2.4543115794661774</v>
      </c>
    </row>
    <row r="131" spans="1:1" x14ac:dyDescent="0.25">
      <c r="A131">
        <v>2.359920945164065</v>
      </c>
    </row>
    <row r="132" spans="1:1" x14ac:dyDescent="0.25">
      <c r="A132">
        <v>2.8684298029124831</v>
      </c>
    </row>
    <row r="133" spans="1:1" x14ac:dyDescent="0.25">
      <c r="A133">
        <v>2.5585952952510533</v>
      </c>
    </row>
    <row r="134" spans="1:1" x14ac:dyDescent="0.25">
      <c r="A134">
        <v>2.2449594644825108</v>
      </c>
    </row>
    <row r="135" spans="1:1" x14ac:dyDescent="0.25">
      <c r="A135">
        <v>3.1349558200425216</v>
      </c>
    </row>
    <row r="136" spans="1:1" x14ac:dyDescent="0.25">
      <c r="A136">
        <v>2.382010278802658</v>
      </c>
    </row>
    <row r="137" spans="1:1" x14ac:dyDescent="0.25">
      <c r="A137">
        <v>2.4296254567350544</v>
      </c>
    </row>
    <row r="138" spans="1:1" x14ac:dyDescent="0.25">
      <c r="A138">
        <v>2.3535029443241697</v>
      </c>
    </row>
    <row r="139" spans="1:1" x14ac:dyDescent="0.25">
      <c r="A139">
        <v>2.5774213716561079</v>
      </c>
    </row>
    <row r="140" spans="1:1" x14ac:dyDescent="0.25">
      <c r="A140">
        <v>2.3962268769270327</v>
      </c>
    </row>
    <row r="141" spans="1:1" x14ac:dyDescent="0.25">
      <c r="A141">
        <v>2.5159162589347117</v>
      </c>
    </row>
    <row r="142" spans="1:1" x14ac:dyDescent="0.25">
      <c r="A142">
        <v>2.565091647457336</v>
      </c>
    </row>
    <row r="143" spans="1:1" x14ac:dyDescent="0.25">
      <c r="A143">
        <v>2.3625308849291335</v>
      </c>
    </row>
    <row r="144" spans="1:1" x14ac:dyDescent="0.25">
      <c r="A144">
        <v>2.2713323775123775</v>
      </c>
    </row>
    <row r="145" spans="1:1" x14ac:dyDescent="0.25">
      <c r="A145">
        <v>2.3176563558044028</v>
      </c>
    </row>
    <row r="146" spans="1:1" x14ac:dyDescent="0.25">
      <c r="A146">
        <v>2.3917605834636735</v>
      </c>
    </row>
    <row r="147" spans="1:1" x14ac:dyDescent="0.25">
      <c r="A147">
        <v>2.4194089557775547</v>
      </c>
    </row>
    <row r="148" spans="1:1" x14ac:dyDescent="0.25">
      <c r="A148">
        <v>2.4674106872346027</v>
      </c>
    </row>
    <row r="149" spans="1:1" x14ac:dyDescent="0.25">
      <c r="A149">
        <v>2.38152096828563</v>
      </c>
    </row>
    <row r="150" spans="1:1" x14ac:dyDescent="0.25">
      <c r="A150">
        <v>2.3738069836495974</v>
      </c>
    </row>
    <row r="151" spans="1:1" x14ac:dyDescent="0.25">
      <c r="A151">
        <v>2.5277247042028601</v>
      </c>
    </row>
    <row r="152" spans="1:1" x14ac:dyDescent="0.25">
      <c r="A152">
        <v>2.067188780568352</v>
      </c>
    </row>
    <row r="153" spans="1:1" x14ac:dyDescent="0.25">
      <c r="A153">
        <v>2.4915243241427327</v>
      </c>
    </row>
    <row r="154" spans="1:1" x14ac:dyDescent="0.25">
      <c r="A154">
        <v>2.294390196440395</v>
      </c>
    </row>
    <row r="155" spans="1:1" x14ac:dyDescent="0.25">
      <c r="A155">
        <v>2.3625235526462762</v>
      </c>
    </row>
    <row r="156" spans="1:1" x14ac:dyDescent="0.25">
      <c r="A156">
        <v>2.4176003988531147</v>
      </c>
    </row>
    <row r="157" spans="1:1" x14ac:dyDescent="0.25">
      <c r="A157">
        <v>2.4952700373800858</v>
      </c>
    </row>
    <row r="158" spans="1:1" x14ac:dyDescent="0.25">
      <c r="A158">
        <v>2.4286707267708212</v>
      </c>
    </row>
    <row r="159" spans="1:1" x14ac:dyDescent="0.25">
      <c r="A159">
        <v>2.3469648235991674</v>
      </c>
    </row>
    <row r="160" spans="1:1" x14ac:dyDescent="0.25">
      <c r="A160">
        <v>2.4867019918442357</v>
      </c>
    </row>
    <row r="161" spans="1:1" x14ac:dyDescent="0.25">
      <c r="A161">
        <v>2.145095508375151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86BD7-C631-49A4-BB35-89AC7A7B93D2}">
  <dimension ref="A1:F239"/>
  <sheetViews>
    <sheetView workbookViewId="0">
      <selection activeCell="H9" sqref="H9"/>
    </sheetView>
  </sheetViews>
  <sheetFormatPr defaultRowHeight="15" x14ac:dyDescent="0.25"/>
  <sheetData>
    <row r="1" spans="1:6" x14ac:dyDescent="0.25">
      <c r="A1" t="s">
        <v>8</v>
      </c>
      <c r="B1" t="s">
        <v>1</v>
      </c>
      <c r="C1" t="s">
        <v>9</v>
      </c>
      <c r="D1" t="s">
        <v>2</v>
      </c>
      <c r="E1" t="s">
        <v>10</v>
      </c>
      <c r="F1" t="s">
        <v>3</v>
      </c>
    </row>
    <row r="2" spans="1:6" x14ac:dyDescent="0.25">
      <c r="A2">
        <v>2.2630658316979479</v>
      </c>
      <c r="B2">
        <v>6.9108375156838138</v>
      </c>
      <c r="C2">
        <v>2.1171500000000001</v>
      </c>
      <c r="D2">
        <v>0.50883999999999996</v>
      </c>
      <c r="E2">
        <v>2.2630699999999999</v>
      </c>
      <c r="F2">
        <v>-7.5505100000000001</v>
      </c>
    </row>
    <row r="3" spans="1:6" x14ac:dyDescent="0.25">
      <c r="A3">
        <v>2.43491104547231</v>
      </c>
      <c r="B3">
        <v>7.15</v>
      </c>
      <c r="C3">
        <v>2.1171500000000001</v>
      </c>
      <c r="D3">
        <v>0.49242000000000002</v>
      </c>
      <c r="E3">
        <v>2.5824099999999999</v>
      </c>
      <c r="F3">
        <v>-6.1495100000000003</v>
      </c>
    </row>
    <row r="4" spans="1:6" x14ac:dyDescent="0.25">
      <c r="A4">
        <v>2.5824096441238162</v>
      </c>
      <c r="B4">
        <v>7.9017857142857144</v>
      </c>
      <c r="C4">
        <v>2.1171500000000001</v>
      </c>
      <c r="D4">
        <v>0.44318000000000002</v>
      </c>
      <c r="E4">
        <v>3.2461199999999999</v>
      </c>
      <c r="F4">
        <v>-5.8035699999999997</v>
      </c>
    </row>
    <row r="5" spans="1:6" x14ac:dyDescent="0.25">
      <c r="A5">
        <v>2.5824096441238162</v>
      </c>
      <c r="B5">
        <v>7.0349160046342254</v>
      </c>
      <c r="C5">
        <v>2.1171500000000001</v>
      </c>
      <c r="D5">
        <v>0.27904000000000001</v>
      </c>
      <c r="E5">
        <v>3.8787699999999998</v>
      </c>
      <c r="F5">
        <v>-6.4671700000000003</v>
      </c>
    </row>
    <row r="6" spans="1:6" x14ac:dyDescent="0.25">
      <c r="A6">
        <v>2.7587530790114969</v>
      </c>
      <c r="B6">
        <v>8.420454545454545</v>
      </c>
      <c r="C6">
        <v>2.2630699999999999</v>
      </c>
      <c r="D6">
        <v>0.55808000000000002</v>
      </c>
      <c r="E6">
        <v>4.0568</v>
      </c>
      <c r="F6">
        <v>-5.1773300000000004</v>
      </c>
    </row>
    <row r="7" spans="1:6" x14ac:dyDescent="0.25">
      <c r="A7">
        <v>2.9302279888907927</v>
      </c>
      <c r="B7">
        <v>8.9375000000000018</v>
      </c>
      <c r="C7">
        <v>2.2630699999999999</v>
      </c>
      <c r="D7">
        <v>0.50883999999999996</v>
      </c>
      <c r="E7">
        <v>4.2193800000000001</v>
      </c>
      <c r="F7">
        <v>-4.2348499999999998</v>
      </c>
    </row>
    <row r="8" spans="1:6" x14ac:dyDescent="0.25">
      <c r="A8">
        <v>2.9302279888907927</v>
      </c>
      <c r="B8">
        <v>8.3958876847949693</v>
      </c>
      <c r="C8">
        <v>2.2630699999999999</v>
      </c>
      <c r="D8">
        <v>0.47600999999999999</v>
      </c>
      <c r="E8">
        <v>4.2193800000000001</v>
      </c>
      <c r="F8">
        <v>-5.85</v>
      </c>
    </row>
    <row r="9" spans="1:6" x14ac:dyDescent="0.25">
      <c r="A9">
        <v>2.9302279888907927</v>
      </c>
      <c r="B9">
        <v>7.4750000000000005</v>
      </c>
      <c r="C9">
        <v>2.2630699999999999</v>
      </c>
      <c r="D9">
        <v>0.45960000000000001</v>
      </c>
      <c r="E9">
        <v>4.3912699999999996</v>
      </c>
      <c r="F9">
        <v>-3.2828300000000001</v>
      </c>
    </row>
    <row r="10" spans="1:6" x14ac:dyDescent="0.25">
      <c r="A10">
        <v>3.1354205241175102</v>
      </c>
      <c r="B10">
        <v>8.4981165220579253</v>
      </c>
      <c r="C10">
        <v>2.2630699999999999</v>
      </c>
      <c r="D10">
        <v>0.44318000000000002</v>
      </c>
      <c r="E10">
        <v>4.3912699999999996</v>
      </c>
      <c r="F10">
        <v>-5.1376299999999997</v>
      </c>
    </row>
    <row r="11" spans="1:6" x14ac:dyDescent="0.25">
      <c r="A11">
        <v>3.2017719392479242</v>
      </c>
      <c r="B11">
        <v>7.7976597393127358</v>
      </c>
      <c r="C11">
        <v>2.2630699999999999</v>
      </c>
      <c r="D11">
        <v>0.42676999999999998</v>
      </c>
      <c r="E11">
        <v>4.8741399999999997</v>
      </c>
      <c r="F11">
        <v>-4.7601000000000004</v>
      </c>
    </row>
    <row r="12" spans="1:6" x14ac:dyDescent="0.25">
      <c r="A12">
        <v>3.4165145479056509</v>
      </c>
      <c r="B12">
        <v>9.6180224093419788</v>
      </c>
      <c r="C12">
        <v>2.2630699999999999</v>
      </c>
      <c r="D12">
        <v>0.41034999999999999</v>
      </c>
      <c r="E12">
        <v>5.3574299999999999</v>
      </c>
      <c r="F12">
        <v>-5.5972200000000001</v>
      </c>
    </row>
    <row r="13" spans="1:6" x14ac:dyDescent="0.25">
      <c r="A13">
        <v>3.5764581565928983</v>
      </c>
      <c r="B13">
        <v>10.658088235294118</v>
      </c>
      <c r="C13">
        <v>2.2630699999999999</v>
      </c>
      <c r="D13">
        <v>0.37752999999999998</v>
      </c>
      <c r="E13">
        <v>5.3574299999999999</v>
      </c>
      <c r="F13">
        <v>-5.6666699999999999</v>
      </c>
    </row>
    <row r="14" spans="1:6" x14ac:dyDescent="0.25">
      <c r="A14">
        <v>3.5764581565928983</v>
      </c>
      <c r="B14">
        <v>10.111111111111112</v>
      </c>
      <c r="C14">
        <v>2.2630699999999999</v>
      </c>
      <c r="D14">
        <v>0.32828000000000002</v>
      </c>
      <c r="E14">
        <v>5.5243599999999997</v>
      </c>
      <c r="F14">
        <v>-4.2058799999999996</v>
      </c>
    </row>
    <row r="15" spans="1:6" x14ac:dyDescent="0.25">
      <c r="A15">
        <v>3.5764581565928983</v>
      </c>
      <c r="B15">
        <v>9.9845360824742269</v>
      </c>
      <c r="C15">
        <v>2.2630699999999999</v>
      </c>
      <c r="D15">
        <v>0.24462</v>
      </c>
      <c r="E15">
        <v>5.5243599999999997</v>
      </c>
      <c r="F15">
        <v>-4.2586199999999996</v>
      </c>
    </row>
    <row r="16" spans="1:6" x14ac:dyDescent="0.25">
      <c r="A16">
        <v>3.7340558071218801</v>
      </c>
      <c r="B16">
        <v>11.586807376619291</v>
      </c>
      <c r="C16">
        <v>2.2630699999999999</v>
      </c>
      <c r="D16">
        <v>0.2298</v>
      </c>
      <c r="E16">
        <v>5.5243599999999997</v>
      </c>
      <c r="F16">
        <v>-4.92828</v>
      </c>
    </row>
    <row r="17" spans="1:6" x14ac:dyDescent="0.25">
      <c r="A17">
        <v>3.7340558071218801</v>
      </c>
      <c r="B17">
        <v>10.488601713760037</v>
      </c>
      <c r="C17">
        <v>2.4349099999999999</v>
      </c>
      <c r="D17">
        <v>0.51402999999999999</v>
      </c>
      <c r="E17">
        <v>5.8352899999999996</v>
      </c>
      <c r="F17">
        <v>-5.1212099999999996</v>
      </c>
    </row>
    <row r="18" spans="1:6" x14ac:dyDescent="0.25">
      <c r="A18">
        <v>3.8787671743730163</v>
      </c>
      <c r="B18">
        <v>11.254629629629628</v>
      </c>
      <c r="C18">
        <v>2.4349099999999999</v>
      </c>
      <c r="D18">
        <v>0.49242000000000002</v>
      </c>
      <c r="E18">
        <v>6.0113399999999997</v>
      </c>
      <c r="F18">
        <v>-4.2514500000000002</v>
      </c>
    </row>
    <row r="19" spans="1:6" x14ac:dyDescent="0.25">
      <c r="A19">
        <v>3.8787671743730163</v>
      </c>
      <c r="B19">
        <v>10.227941176470587</v>
      </c>
      <c r="C19">
        <v>2.4349099999999999</v>
      </c>
      <c r="D19">
        <v>0.45960000000000001</v>
      </c>
      <c r="E19">
        <v>6.3355499999999996</v>
      </c>
      <c r="F19">
        <v>-4.2601399999999998</v>
      </c>
    </row>
    <row r="20" spans="1:6" x14ac:dyDescent="0.25">
      <c r="A20">
        <v>3.8787671743730163</v>
      </c>
      <c r="B20">
        <v>9.5232558139534902</v>
      </c>
      <c r="C20">
        <v>2.4349099999999999</v>
      </c>
      <c r="D20">
        <v>0.44318000000000002</v>
      </c>
      <c r="E20">
        <v>6.8188599999999999</v>
      </c>
      <c r="F20">
        <v>-4.5393999999999997</v>
      </c>
    </row>
    <row r="21" spans="1:6" x14ac:dyDescent="0.25">
      <c r="A21">
        <v>3.8798510830638322</v>
      </c>
      <c r="B21">
        <v>10.678344473264159</v>
      </c>
      <c r="C21">
        <v>2.4349099999999999</v>
      </c>
      <c r="D21">
        <v>0.29544999999999999</v>
      </c>
      <c r="E21">
        <v>6.8188599999999999</v>
      </c>
      <c r="F21">
        <v>-5.1633100000000001</v>
      </c>
    </row>
    <row r="22" spans="1:6" x14ac:dyDescent="0.25">
      <c r="A22">
        <v>3.9740775278613065</v>
      </c>
      <c r="B22">
        <v>11.138163361421149</v>
      </c>
      <c r="C22">
        <v>2.5824099999999999</v>
      </c>
      <c r="D22">
        <v>0.55808000000000002</v>
      </c>
      <c r="E22">
        <v>6.9893900000000002</v>
      </c>
      <c r="F22">
        <v>-4.6618899999999996</v>
      </c>
    </row>
    <row r="23" spans="1:6" x14ac:dyDescent="0.25">
      <c r="A23">
        <v>4.056803330743457</v>
      </c>
      <c r="B23">
        <v>10.666666666666666</v>
      </c>
      <c r="C23">
        <v>2.5824099999999999</v>
      </c>
      <c r="D23">
        <v>0.54166999999999998</v>
      </c>
      <c r="E23">
        <v>7.3116399999999997</v>
      </c>
      <c r="F23">
        <v>-4.51389</v>
      </c>
    </row>
    <row r="24" spans="1:6" x14ac:dyDescent="0.25">
      <c r="A24">
        <v>4.2193832091438548</v>
      </c>
      <c r="B24">
        <v>11.422238372093023</v>
      </c>
      <c r="C24">
        <v>2.5824099999999999</v>
      </c>
      <c r="D24">
        <v>0.47600999999999999</v>
      </c>
      <c r="E24">
        <v>7.4709300000000001</v>
      </c>
      <c r="F24">
        <v>-3.88415</v>
      </c>
    </row>
    <row r="25" spans="1:6" x14ac:dyDescent="0.25">
      <c r="A25">
        <v>4.2193832091438548</v>
      </c>
      <c r="B25">
        <v>11.180000000000001</v>
      </c>
      <c r="C25">
        <v>2.5824099999999999</v>
      </c>
      <c r="D25">
        <v>0.45960000000000001</v>
      </c>
      <c r="E25">
        <v>7.64011</v>
      </c>
      <c r="F25">
        <v>-4.75</v>
      </c>
    </row>
    <row r="26" spans="1:6" x14ac:dyDescent="0.25">
      <c r="A26">
        <v>4.2193832091438548</v>
      </c>
      <c r="B26">
        <v>11.084821428571429</v>
      </c>
      <c r="C26">
        <v>2.5824099999999999</v>
      </c>
      <c r="D26">
        <v>0.42676999999999998</v>
      </c>
      <c r="E26">
        <v>7.9571399999999999</v>
      </c>
      <c r="F26">
        <v>-3.5546899999999999</v>
      </c>
    </row>
    <row r="27" spans="1:6" x14ac:dyDescent="0.25">
      <c r="A27">
        <v>4.3912743260933231</v>
      </c>
      <c r="B27">
        <v>12.263333333333334</v>
      </c>
      <c r="C27">
        <v>2.5824099999999999</v>
      </c>
      <c r="D27">
        <v>0.39394000000000001</v>
      </c>
      <c r="E27">
        <v>7.9571399999999999</v>
      </c>
      <c r="F27">
        <v>-3.9501900000000001</v>
      </c>
    </row>
    <row r="28" spans="1:6" x14ac:dyDescent="0.25">
      <c r="A28">
        <v>4.3912743260933231</v>
      </c>
      <c r="B28">
        <v>12.246951219512193</v>
      </c>
      <c r="C28">
        <v>2.5824099999999999</v>
      </c>
      <c r="D28">
        <v>0.37752999999999998</v>
      </c>
      <c r="E28">
        <v>8.1203400000000006</v>
      </c>
      <c r="F28">
        <v>-4.6150000000000002</v>
      </c>
    </row>
    <row r="29" spans="1:6" x14ac:dyDescent="0.25">
      <c r="A29">
        <v>4.3912743260933231</v>
      </c>
      <c r="B29">
        <v>11.063829787234042</v>
      </c>
      <c r="C29">
        <v>2.5824099999999999</v>
      </c>
      <c r="D29">
        <v>0.37752999999999998</v>
      </c>
      <c r="E29">
        <v>8.2925000000000004</v>
      </c>
      <c r="F29">
        <v>-4.2946400000000002</v>
      </c>
    </row>
    <row r="30" spans="1:6" x14ac:dyDescent="0.25">
      <c r="A30">
        <v>4.4906905651127156</v>
      </c>
      <c r="B30">
        <v>13.136053245128515</v>
      </c>
      <c r="C30">
        <v>2.5824099999999999</v>
      </c>
      <c r="D30">
        <v>0.37752999999999998</v>
      </c>
      <c r="E30">
        <v>8.2925000000000004</v>
      </c>
      <c r="F30">
        <v>-4.3459300000000001</v>
      </c>
    </row>
    <row r="31" spans="1:6" x14ac:dyDescent="0.25">
      <c r="A31">
        <v>4.5455989861966595</v>
      </c>
      <c r="B31">
        <v>12.608796296296296</v>
      </c>
      <c r="C31">
        <v>2.5824099999999999</v>
      </c>
      <c r="D31">
        <v>0.37752999999999998</v>
      </c>
    </row>
    <row r="32" spans="1:6" x14ac:dyDescent="0.25">
      <c r="A32">
        <v>4.5455989861966595</v>
      </c>
      <c r="B32">
        <v>12.111328125</v>
      </c>
      <c r="C32">
        <v>2.5824099999999999</v>
      </c>
      <c r="D32">
        <v>0.32142999999999999</v>
      </c>
    </row>
    <row r="33" spans="1:4" x14ac:dyDescent="0.25">
      <c r="A33">
        <v>4.5455989861966595</v>
      </c>
      <c r="B33">
        <v>11.592987804878048</v>
      </c>
      <c r="C33">
        <v>2.5824099999999999</v>
      </c>
      <c r="D33">
        <v>0.27904000000000001</v>
      </c>
    </row>
    <row r="34" spans="1:4" x14ac:dyDescent="0.25">
      <c r="A34">
        <v>4.5455989861966595</v>
      </c>
      <c r="B34">
        <v>11.084821428571429</v>
      </c>
      <c r="C34">
        <v>2.5824099999999999</v>
      </c>
      <c r="D34">
        <v>0.27904000000000001</v>
      </c>
    </row>
    <row r="35" spans="1:4" x14ac:dyDescent="0.25">
      <c r="A35">
        <v>4.6984346983489811</v>
      </c>
      <c r="B35">
        <v>14.289166666666667</v>
      </c>
      <c r="C35">
        <v>2.75875</v>
      </c>
      <c r="D35">
        <v>0.52524999999999999</v>
      </c>
    </row>
    <row r="36" spans="1:4" x14ac:dyDescent="0.25">
      <c r="A36">
        <v>4.6984346983489811</v>
      </c>
      <c r="B36">
        <v>12.54671052631579</v>
      </c>
      <c r="C36">
        <v>2.75875</v>
      </c>
      <c r="D36">
        <v>0.5</v>
      </c>
    </row>
    <row r="37" spans="1:4" x14ac:dyDescent="0.25">
      <c r="A37">
        <v>4.7659648320413339</v>
      </c>
      <c r="B37">
        <v>13.658619703140252</v>
      </c>
      <c r="C37">
        <v>2.75875</v>
      </c>
      <c r="D37">
        <v>0.47600999999999999</v>
      </c>
    </row>
    <row r="38" spans="1:4" x14ac:dyDescent="0.25">
      <c r="A38">
        <v>4.8212267844404879</v>
      </c>
      <c r="B38">
        <v>13.021485569319886</v>
      </c>
      <c r="C38">
        <v>2.75875</v>
      </c>
      <c r="D38">
        <v>0.47600999999999999</v>
      </c>
    </row>
    <row r="39" spans="1:4" x14ac:dyDescent="0.25">
      <c r="A39">
        <v>4.8741373971444464</v>
      </c>
      <c r="B39">
        <v>13.514583333333334</v>
      </c>
      <c r="C39">
        <v>2.75875</v>
      </c>
      <c r="D39">
        <v>0.45960000000000001</v>
      </c>
    </row>
    <row r="40" spans="1:4" x14ac:dyDescent="0.25">
      <c r="A40">
        <v>4.8741373971444464</v>
      </c>
      <c r="B40">
        <v>12.187499999999998</v>
      </c>
      <c r="C40">
        <v>2.75875</v>
      </c>
      <c r="D40">
        <v>0.45960000000000001</v>
      </c>
    </row>
    <row r="41" spans="1:4" x14ac:dyDescent="0.25">
      <c r="A41">
        <v>4.8741373971444464</v>
      </c>
      <c r="B41">
        <v>11.862500000000001</v>
      </c>
      <c r="C41">
        <v>2.75875</v>
      </c>
      <c r="D41">
        <v>0.45960000000000001</v>
      </c>
    </row>
    <row r="42" spans="1:4" x14ac:dyDescent="0.25">
      <c r="A42">
        <v>4.8793107268127338</v>
      </c>
      <c r="B42">
        <v>14.247145167343698</v>
      </c>
      <c r="C42">
        <v>2.75875</v>
      </c>
      <c r="D42">
        <v>0.44318000000000002</v>
      </c>
    </row>
    <row r="43" spans="1:4" x14ac:dyDescent="0.25">
      <c r="A43">
        <v>4.8879207753777507</v>
      </c>
      <c r="B43">
        <v>14.315672298486447</v>
      </c>
      <c r="C43">
        <v>2.75875</v>
      </c>
      <c r="D43">
        <v>0.44318000000000002</v>
      </c>
    </row>
    <row r="44" spans="1:4" x14ac:dyDescent="0.25">
      <c r="A44">
        <v>4.956262725785062</v>
      </c>
      <c r="B44">
        <v>13.917450778668194</v>
      </c>
      <c r="C44">
        <v>2.75875</v>
      </c>
      <c r="D44">
        <v>0.41034999999999999</v>
      </c>
    </row>
    <row r="45" spans="1:4" x14ac:dyDescent="0.25">
      <c r="A45">
        <v>5.005227164172287</v>
      </c>
      <c r="B45">
        <v>12.058728333180749</v>
      </c>
      <c r="C45">
        <v>2.75875</v>
      </c>
      <c r="D45">
        <v>0.39394000000000001</v>
      </c>
    </row>
    <row r="46" spans="1:4" x14ac:dyDescent="0.25">
      <c r="A46">
        <v>5.0270219258200139</v>
      </c>
      <c r="B46">
        <v>13.285472972972972</v>
      </c>
      <c r="C46">
        <v>2.75875</v>
      </c>
      <c r="D46">
        <v>0.39394000000000001</v>
      </c>
    </row>
    <row r="47" spans="1:4" x14ac:dyDescent="0.25">
      <c r="A47">
        <v>5.0270219258200139</v>
      </c>
      <c r="B47">
        <v>12.945833333333333</v>
      </c>
      <c r="C47">
        <v>2.75875</v>
      </c>
      <c r="D47">
        <v>0.37917000000000001</v>
      </c>
    </row>
    <row r="48" spans="1:4" x14ac:dyDescent="0.25">
      <c r="A48">
        <v>5.0278582991601022</v>
      </c>
      <c r="B48">
        <v>12.847588676813039</v>
      </c>
      <c r="C48">
        <v>2.75875</v>
      </c>
      <c r="D48">
        <v>0.37752999999999998</v>
      </c>
    </row>
    <row r="49" spans="1:4" x14ac:dyDescent="0.25">
      <c r="A49">
        <v>5.0611998999003776</v>
      </c>
      <c r="B49">
        <v>15.278693609748561</v>
      </c>
      <c r="C49">
        <v>2.75875</v>
      </c>
      <c r="D49">
        <v>0.36693999999999999</v>
      </c>
    </row>
    <row r="50" spans="1:4" x14ac:dyDescent="0.25">
      <c r="A50">
        <v>5.1908059644442073</v>
      </c>
      <c r="B50">
        <v>15.174632352941176</v>
      </c>
      <c r="C50">
        <v>2.75875</v>
      </c>
      <c r="D50">
        <v>0.34470000000000001</v>
      </c>
    </row>
    <row r="51" spans="1:4" x14ac:dyDescent="0.25">
      <c r="A51">
        <v>5.1980913097339112</v>
      </c>
      <c r="B51">
        <v>16.133928571428573</v>
      </c>
      <c r="C51">
        <v>2.75875</v>
      </c>
      <c r="D51">
        <v>0.34470000000000001</v>
      </c>
    </row>
    <row r="52" spans="1:4" x14ac:dyDescent="0.25">
      <c r="A52">
        <v>5.1980913097339112</v>
      </c>
      <c r="B52">
        <v>14.421875</v>
      </c>
      <c r="C52">
        <v>2.75875</v>
      </c>
      <c r="D52">
        <v>0.31186999999999998</v>
      </c>
    </row>
    <row r="53" spans="1:4" x14ac:dyDescent="0.25">
      <c r="A53">
        <v>5.1980913097339112</v>
      </c>
      <c r="B53">
        <v>13</v>
      </c>
      <c r="C53">
        <v>2.75875</v>
      </c>
      <c r="D53">
        <v>0.29544999999999999</v>
      </c>
    </row>
    <row r="54" spans="1:4" x14ac:dyDescent="0.25">
      <c r="A54">
        <v>5.1980913097339112</v>
      </c>
      <c r="B54">
        <v>12.74609375</v>
      </c>
      <c r="C54">
        <v>2.75875</v>
      </c>
      <c r="D54">
        <v>0.2298</v>
      </c>
    </row>
    <row r="55" spans="1:4" x14ac:dyDescent="0.25">
      <c r="A55">
        <v>5.2247173299944132</v>
      </c>
      <c r="B55">
        <v>13.86215530670151</v>
      </c>
      <c r="C55">
        <v>2.9302299999999999</v>
      </c>
      <c r="D55">
        <v>0.55808000000000002</v>
      </c>
    </row>
    <row r="56" spans="1:4" x14ac:dyDescent="0.25">
      <c r="A56">
        <v>5.2512083459292187</v>
      </c>
      <c r="B56">
        <v>13.232142857142858</v>
      </c>
      <c r="C56">
        <v>2.9302299999999999</v>
      </c>
      <c r="D56">
        <v>0.54166999999999998</v>
      </c>
    </row>
    <row r="57" spans="1:4" x14ac:dyDescent="0.25">
      <c r="A57">
        <v>5.3574322222426272</v>
      </c>
      <c r="B57">
        <v>16.457953733476241</v>
      </c>
      <c r="C57">
        <v>2.9302299999999999</v>
      </c>
      <c r="D57">
        <v>0.50883999999999996</v>
      </c>
    </row>
    <row r="58" spans="1:4" x14ac:dyDescent="0.25">
      <c r="A58">
        <v>5.3574322222426272</v>
      </c>
      <c r="B58">
        <v>13.315972222222221</v>
      </c>
      <c r="C58">
        <v>2.9302299999999999</v>
      </c>
      <c r="D58">
        <v>0.50671999999999995</v>
      </c>
    </row>
    <row r="59" spans="1:4" x14ac:dyDescent="0.25">
      <c r="A59">
        <v>5.3848321419940497</v>
      </c>
      <c r="B59">
        <v>15.772656250000001</v>
      </c>
      <c r="C59">
        <v>2.9302299999999999</v>
      </c>
      <c r="D59">
        <v>0.41034999999999999</v>
      </c>
    </row>
    <row r="60" spans="1:4" x14ac:dyDescent="0.25">
      <c r="A60">
        <v>5.5243606786345261</v>
      </c>
      <c r="B60">
        <v>17.561115048065073</v>
      </c>
      <c r="C60">
        <v>2.9302299999999999</v>
      </c>
      <c r="D60">
        <v>0.39394000000000001</v>
      </c>
    </row>
    <row r="61" spans="1:4" x14ac:dyDescent="0.25">
      <c r="A61">
        <v>5.5243606786345261</v>
      </c>
      <c r="B61">
        <v>16.690677966101696</v>
      </c>
      <c r="C61">
        <v>2.9302299999999999</v>
      </c>
      <c r="D61">
        <v>0.37752999999999998</v>
      </c>
    </row>
    <row r="62" spans="1:4" x14ac:dyDescent="0.25">
      <c r="A62">
        <v>5.5243606786345261</v>
      </c>
      <c r="B62">
        <v>15.465492136324311</v>
      </c>
      <c r="C62">
        <v>2.9302299999999999</v>
      </c>
      <c r="D62">
        <v>0.37752999999999998</v>
      </c>
    </row>
    <row r="63" spans="1:4" x14ac:dyDescent="0.25">
      <c r="A63">
        <v>5.5243606786345261</v>
      </c>
      <c r="B63">
        <v>14.695652173913043</v>
      </c>
      <c r="C63">
        <v>2.9302299999999999</v>
      </c>
      <c r="D63">
        <v>0.37752999999999998</v>
      </c>
    </row>
    <row r="64" spans="1:4" x14ac:dyDescent="0.25">
      <c r="A64">
        <v>5.5243606786345261</v>
      </c>
      <c r="B64">
        <v>14.608750000000001</v>
      </c>
      <c r="C64">
        <v>2.9302299999999999</v>
      </c>
      <c r="D64">
        <v>0.36110999999999999</v>
      </c>
    </row>
    <row r="65" spans="1:4" x14ac:dyDescent="0.25">
      <c r="A65">
        <v>5.5243606786345261</v>
      </c>
      <c r="B65">
        <v>13.706521739130434</v>
      </c>
      <c r="C65">
        <v>2.9302299999999999</v>
      </c>
      <c r="D65">
        <v>0.36110999999999999</v>
      </c>
    </row>
    <row r="66" spans="1:4" x14ac:dyDescent="0.25">
      <c r="A66">
        <v>5.5243606786345261</v>
      </c>
      <c r="B66">
        <v>13.55859375</v>
      </c>
      <c r="C66">
        <v>2.9302299999999999</v>
      </c>
      <c r="D66">
        <v>0.34470000000000001</v>
      </c>
    </row>
    <row r="67" spans="1:4" x14ac:dyDescent="0.25">
      <c r="A67">
        <v>5.6261764516381954</v>
      </c>
      <c r="B67">
        <v>16.38137619553666</v>
      </c>
      <c r="C67">
        <v>2.9302299999999999</v>
      </c>
      <c r="D67">
        <v>0.32828000000000002</v>
      </c>
    </row>
    <row r="68" spans="1:4" x14ac:dyDescent="0.25">
      <c r="A68">
        <v>5.6522737589837968</v>
      </c>
      <c r="B68">
        <v>16.507633587786259</v>
      </c>
      <c r="C68">
        <v>2.9302299999999999</v>
      </c>
      <c r="D68">
        <v>0.29544999999999999</v>
      </c>
    </row>
    <row r="69" spans="1:4" x14ac:dyDescent="0.25">
      <c r="A69">
        <v>5.6708411625124775</v>
      </c>
      <c r="B69">
        <v>15.98265886506276</v>
      </c>
      <c r="C69">
        <v>2.9302299999999999</v>
      </c>
      <c r="D69">
        <v>0.27904000000000001</v>
      </c>
    </row>
    <row r="70" spans="1:4" x14ac:dyDescent="0.25">
      <c r="A70">
        <v>5.6893479709361161</v>
      </c>
      <c r="B70">
        <v>17.375</v>
      </c>
      <c r="C70">
        <v>2.9431099999999999</v>
      </c>
      <c r="D70">
        <v>0.32284000000000002</v>
      </c>
    </row>
    <row r="71" spans="1:4" x14ac:dyDescent="0.25">
      <c r="A71">
        <v>5.6893479709361161</v>
      </c>
      <c r="B71">
        <v>15.123435309433207</v>
      </c>
      <c r="C71">
        <v>3.07585</v>
      </c>
      <c r="D71">
        <v>0.55808000000000002</v>
      </c>
    </row>
    <row r="72" spans="1:4" x14ac:dyDescent="0.25">
      <c r="A72">
        <v>5.6893479709361161</v>
      </c>
      <c r="B72">
        <v>14.902960526315789</v>
      </c>
      <c r="C72">
        <v>3.07585</v>
      </c>
      <c r="D72">
        <v>0.55808000000000002</v>
      </c>
    </row>
    <row r="73" spans="1:4" x14ac:dyDescent="0.25">
      <c r="A73">
        <v>5.6893479709361161</v>
      </c>
      <c r="B73">
        <v>14.397499999999999</v>
      </c>
      <c r="C73">
        <v>3.07585</v>
      </c>
      <c r="D73">
        <v>0.45960000000000001</v>
      </c>
    </row>
    <row r="74" spans="1:4" x14ac:dyDescent="0.25">
      <c r="A74">
        <v>5.6893479709361161</v>
      </c>
      <c r="B74">
        <v>14.267500000000002</v>
      </c>
      <c r="C74">
        <v>3.07585</v>
      </c>
      <c r="D74">
        <v>0.45960000000000001</v>
      </c>
    </row>
    <row r="75" spans="1:4" x14ac:dyDescent="0.25">
      <c r="A75">
        <v>5.8352898030849554</v>
      </c>
      <c r="B75">
        <v>17.893950511147587</v>
      </c>
      <c r="C75">
        <v>3.07585</v>
      </c>
      <c r="D75">
        <v>0.45960000000000001</v>
      </c>
    </row>
    <row r="76" spans="1:4" x14ac:dyDescent="0.25">
      <c r="A76">
        <v>5.8352898030849554</v>
      </c>
      <c r="B76">
        <v>15.75</v>
      </c>
      <c r="C76">
        <v>3.07585</v>
      </c>
      <c r="D76">
        <v>0.44318000000000002</v>
      </c>
    </row>
    <row r="77" spans="1:4" x14ac:dyDescent="0.25">
      <c r="A77">
        <v>5.9607635943214978</v>
      </c>
      <c r="B77">
        <v>15.112798273155418</v>
      </c>
      <c r="C77">
        <v>3.07585</v>
      </c>
      <c r="D77">
        <v>0.44318000000000002</v>
      </c>
    </row>
    <row r="78" spans="1:4" x14ac:dyDescent="0.25">
      <c r="A78">
        <v>6.0113389738029062</v>
      </c>
      <c r="B78">
        <v>15.398809523809522</v>
      </c>
      <c r="C78">
        <v>3.07585</v>
      </c>
      <c r="D78">
        <v>0.39394000000000001</v>
      </c>
    </row>
    <row r="79" spans="1:4" x14ac:dyDescent="0.25">
      <c r="A79">
        <v>6.0113389738029062</v>
      </c>
      <c r="B79">
        <v>15.03125</v>
      </c>
      <c r="C79">
        <v>3.07585</v>
      </c>
      <c r="D79">
        <v>0.36110999999999999</v>
      </c>
    </row>
    <row r="80" spans="1:4" x14ac:dyDescent="0.25">
      <c r="A80">
        <v>6.0113389738029062</v>
      </c>
      <c r="B80">
        <v>14.512931034482756</v>
      </c>
      <c r="C80">
        <v>3.07585</v>
      </c>
      <c r="D80">
        <v>0.36110999999999999</v>
      </c>
    </row>
    <row r="81" spans="1:4" x14ac:dyDescent="0.25">
      <c r="A81">
        <v>6.1687594178065552</v>
      </c>
      <c r="B81">
        <v>17.677230474048102</v>
      </c>
      <c r="C81">
        <v>3.07585</v>
      </c>
      <c r="D81">
        <v>0.36110999999999999</v>
      </c>
    </row>
    <row r="82" spans="1:4" x14ac:dyDescent="0.25">
      <c r="A82">
        <v>6.1687594178065552</v>
      </c>
      <c r="B82">
        <v>16.095238095238095</v>
      </c>
      <c r="C82">
        <v>3.07585</v>
      </c>
      <c r="D82">
        <v>0.34470000000000001</v>
      </c>
    </row>
    <row r="83" spans="1:4" x14ac:dyDescent="0.25">
      <c r="A83">
        <v>6.1687594178065552</v>
      </c>
      <c r="B83">
        <v>15.889296530837012</v>
      </c>
      <c r="C83">
        <v>3.07585</v>
      </c>
      <c r="D83">
        <v>0.32828000000000002</v>
      </c>
    </row>
    <row r="84" spans="1:4" x14ac:dyDescent="0.25">
      <c r="A84">
        <v>6.1687594178065552</v>
      </c>
      <c r="B84">
        <v>15.672222222222224</v>
      </c>
      <c r="C84">
        <v>3.07585</v>
      </c>
      <c r="D84">
        <v>0.31186999999999998</v>
      </c>
    </row>
    <row r="85" spans="1:4" x14ac:dyDescent="0.25">
      <c r="A85">
        <v>6.1687594178065552</v>
      </c>
      <c r="B85">
        <v>15.150735294117647</v>
      </c>
      <c r="C85">
        <v>3.07585</v>
      </c>
      <c r="D85">
        <v>0.29544999999999999</v>
      </c>
    </row>
    <row r="86" spans="1:4" x14ac:dyDescent="0.25">
      <c r="A86">
        <v>6.2047806845970825</v>
      </c>
      <c r="B86">
        <v>15.683139534883722</v>
      </c>
      <c r="C86">
        <v>3.07585</v>
      </c>
      <c r="D86">
        <v>0.27956999999999999</v>
      </c>
    </row>
    <row r="87" spans="1:4" x14ac:dyDescent="0.25">
      <c r="A87">
        <v>6.3355490627688757</v>
      </c>
      <c r="B87">
        <v>15.776041666666666</v>
      </c>
      <c r="C87">
        <v>3.07585</v>
      </c>
      <c r="D87">
        <v>0.26262999999999997</v>
      </c>
    </row>
    <row r="88" spans="1:4" x14ac:dyDescent="0.25">
      <c r="A88">
        <v>6.3355490627688757</v>
      </c>
      <c r="B88">
        <v>15.609895633856757</v>
      </c>
      <c r="C88">
        <v>3.0813100000000002</v>
      </c>
      <c r="D88">
        <v>0.37752999999999998</v>
      </c>
    </row>
    <row r="89" spans="1:4" x14ac:dyDescent="0.25">
      <c r="A89">
        <v>6.3362127142725839</v>
      </c>
      <c r="B89">
        <v>16.943508771810514</v>
      </c>
      <c r="C89">
        <v>3.2461199999999999</v>
      </c>
      <c r="D89">
        <v>0.57448999999999995</v>
      </c>
    </row>
    <row r="90" spans="1:4" x14ac:dyDescent="0.25">
      <c r="A90">
        <v>6.4980590254880042</v>
      </c>
      <c r="B90">
        <v>17.09375</v>
      </c>
      <c r="C90">
        <v>3.2461199999999999</v>
      </c>
      <c r="D90">
        <v>0.48973</v>
      </c>
    </row>
    <row r="91" spans="1:4" x14ac:dyDescent="0.25">
      <c r="A91">
        <v>6.4980590254880042</v>
      </c>
      <c r="B91">
        <v>15.865131578947368</v>
      </c>
      <c r="C91">
        <v>3.2461199999999999</v>
      </c>
      <c r="D91">
        <v>0.47600999999999999</v>
      </c>
    </row>
    <row r="92" spans="1:4" x14ac:dyDescent="0.25">
      <c r="A92">
        <v>6.5579621101540795</v>
      </c>
      <c r="B92">
        <v>17.401041666666664</v>
      </c>
      <c r="C92">
        <v>3.2461199999999999</v>
      </c>
      <c r="D92">
        <v>0.45960000000000001</v>
      </c>
    </row>
    <row r="93" spans="1:4" x14ac:dyDescent="0.25">
      <c r="A93">
        <v>6.6616542495662685</v>
      </c>
      <c r="B93">
        <v>19.888757187428535</v>
      </c>
      <c r="C93">
        <v>3.2461199999999999</v>
      </c>
      <c r="D93">
        <v>0.45960000000000001</v>
      </c>
    </row>
    <row r="94" spans="1:4" x14ac:dyDescent="0.25">
      <c r="A94">
        <v>6.6616542495662685</v>
      </c>
      <c r="B94">
        <v>19.706095648462053</v>
      </c>
      <c r="C94">
        <v>3.2461199999999999</v>
      </c>
      <c r="D94">
        <v>0.42676999999999998</v>
      </c>
    </row>
    <row r="95" spans="1:4" x14ac:dyDescent="0.25">
      <c r="A95">
        <v>6.6843387224205619</v>
      </c>
      <c r="B95">
        <v>18.111979166666664</v>
      </c>
      <c r="C95">
        <v>3.2461199999999999</v>
      </c>
      <c r="D95">
        <v>0.42676999999999998</v>
      </c>
    </row>
    <row r="96" spans="1:4" x14ac:dyDescent="0.25">
      <c r="A96">
        <v>6.6987913635583602</v>
      </c>
      <c r="B96">
        <v>16.935640073282325</v>
      </c>
      <c r="C96">
        <v>3.2461199999999999</v>
      </c>
      <c r="D96">
        <v>0.41071000000000002</v>
      </c>
    </row>
    <row r="97" spans="1:4" x14ac:dyDescent="0.25">
      <c r="A97">
        <v>6.8188609787684262</v>
      </c>
      <c r="B97">
        <v>17.92578125</v>
      </c>
      <c r="C97">
        <v>3.2461199999999999</v>
      </c>
      <c r="D97">
        <v>0.41034999999999999</v>
      </c>
    </row>
    <row r="98" spans="1:4" x14ac:dyDescent="0.25">
      <c r="A98">
        <v>6.8655660519272406</v>
      </c>
      <c r="B98">
        <v>18.262079058876004</v>
      </c>
      <c r="C98">
        <v>3.2461199999999999</v>
      </c>
      <c r="D98">
        <v>0.39394000000000001</v>
      </c>
    </row>
    <row r="99" spans="1:4" x14ac:dyDescent="0.25">
      <c r="A99">
        <v>6.9893892794721353</v>
      </c>
      <c r="B99">
        <v>20.306712048579961</v>
      </c>
      <c r="C99">
        <v>3.2461199999999999</v>
      </c>
      <c r="D99">
        <v>0.37752999999999998</v>
      </c>
    </row>
    <row r="100" spans="1:4" x14ac:dyDescent="0.25">
      <c r="A100">
        <v>7.0564468028103011</v>
      </c>
      <c r="B100">
        <v>19.093695194092451</v>
      </c>
      <c r="C100">
        <v>3.2461199999999999</v>
      </c>
      <c r="D100">
        <v>0.36110999999999999</v>
      </c>
    </row>
    <row r="101" spans="1:4" x14ac:dyDescent="0.25">
      <c r="A101">
        <v>7.1558549420896798</v>
      </c>
      <c r="B101">
        <v>20.775754396173543</v>
      </c>
      <c r="C101">
        <v>3.2461199999999999</v>
      </c>
      <c r="D101">
        <v>0.34470000000000001</v>
      </c>
    </row>
    <row r="102" spans="1:4" x14ac:dyDescent="0.25">
      <c r="A102">
        <v>7.1558549420896798</v>
      </c>
      <c r="B102">
        <v>18.981504524886876</v>
      </c>
      <c r="C102">
        <v>3.2461199999999999</v>
      </c>
      <c r="D102">
        <v>0.34470000000000001</v>
      </c>
    </row>
    <row r="103" spans="1:4" x14ac:dyDescent="0.25">
      <c r="C103">
        <v>3.2461199999999999</v>
      </c>
      <c r="D103">
        <v>0.31186999999999998</v>
      </c>
    </row>
    <row r="104" spans="1:4" x14ac:dyDescent="0.25">
      <c r="C104">
        <v>3.2461199999999999</v>
      </c>
      <c r="D104">
        <v>0.31186999999999998</v>
      </c>
    </row>
    <row r="105" spans="1:4" x14ac:dyDescent="0.25">
      <c r="C105">
        <v>3.2461199999999999</v>
      </c>
      <c r="D105">
        <v>0.24632999999999999</v>
      </c>
    </row>
    <row r="106" spans="1:4" x14ac:dyDescent="0.25">
      <c r="C106">
        <v>3.2461199999999999</v>
      </c>
      <c r="D106">
        <v>0.20313000000000001</v>
      </c>
    </row>
    <row r="107" spans="1:4" x14ac:dyDescent="0.25">
      <c r="C107">
        <v>3.4029500000000001</v>
      </c>
      <c r="D107">
        <v>0.50883999999999996</v>
      </c>
    </row>
    <row r="108" spans="1:4" x14ac:dyDescent="0.25">
      <c r="C108">
        <v>3.4029500000000001</v>
      </c>
      <c r="D108">
        <v>0.50883999999999996</v>
      </c>
    </row>
    <row r="109" spans="1:4" x14ac:dyDescent="0.25">
      <c r="C109">
        <v>3.4029500000000001</v>
      </c>
      <c r="D109">
        <v>0.50883999999999996</v>
      </c>
    </row>
    <row r="110" spans="1:4" x14ac:dyDescent="0.25">
      <c r="C110">
        <v>3.4029500000000001</v>
      </c>
      <c r="D110">
        <v>0.49242000000000002</v>
      </c>
    </row>
    <row r="111" spans="1:4" x14ac:dyDescent="0.25">
      <c r="C111">
        <v>3.4029500000000001</v>
      </c>
      <c r="D111">
        <v>0.45960000000000001</v>
      </c>
    </row>
    <row r="112" spans="1:4" x14ac:dyDescent="0.25">
      <c r="C112">
        <v>3.4029500000000001</v>
      </c>
      <c r="D112">
        <v>0.45960000000000001</v>
      </c>
    </row>
    <row r="113" spans="3:4" x14ac:dyDescent="0.25">
      <c r="C113">
        <v>3.4029500000000001</v>
      </c>
      <c r="D113">
        <v>0.45960000000000001</v>
      </c>
    </row>
    <row r="114" spans="3:4" x14ac:dyDescent="0.25">
      <c r="C114">
        <v>3.4029500000000001</v>
      </c>
      <c r="D114">
        <v>0.44318000000000002</v>
      </c>
    </row>
    <row r="115" spans="3:4" x14ac:dyDescent="0.25">
      <c r="C115">
        <v>3.4029500000000001</v>
      </c>
      <c r="D115">
        <v>0.42676999999999998</v>
      </c>
    </row>
    <row r="116" spans="3:4" x14ac:dyDescent="0.25">
      <c r="C116">
        <v>3.4029500000000001</v>
      </c>
      <c r="D116">
        <v>0.36110999999999999</v>
      </c>
    </row>
    <row r="117" spans="3:4" x14ac:dyDescent="0.25">
      <c r="C117">
        <v>3.4029500000000001</v>
      </c>
      <c r="D117">
        <v>0.34727000000000002</v>
      </c>
    </row>
    <row r="118" spans="3:4" x14ac:dyDescent="0.25">
      <c r="C118">
        <v>3.4029500000000001</v>
      </c>
      <c r="D118">
        <v>0.34470000000000001</v>
      </c>
    </row>
    <row r="119" spans="3:4" x14ac:dyDescent="0.25">
      <c r="C119">
        <v>3.4029500000000001</v>
      </c>
      <c r="D119">
        <v>0.33023999999999998</v>
      </c>
    </row>
    <row r="120" spans="3:4" x14ac:dyDescent="0.25">
      <c r="C120">
        <v>3.4029500000000001</v>
      </c>
      <c r="D120">
        <v>0.32828000000000002</v>
      </c>
    </row>
    <row r="121" spans="3:4" x14ac:dyDescent="0.25">
      <c r="C121">
        <v>3.4029500000000001</v>
      </c>
      <c r="D121">
        <v>0.31186999999999998</v>
      </c>
    </row>
    <row r="122" spans="3:4" x14ac:dyDescent="0.25">
      <c r="C122">
        <v>3.4029500000000001</v>
      </c>
      <c r="D122">
        <v>0.31186999999999998</v>
      </c>
    </row>
    <row r="123" spans="3:4" x14ac:dyDescent="0.25">
      <c r="C123">
        <v>3.4029500000000001</v>
      </c>
      <c r="D123">
        <v>0.27939000000000003</v>
      </c>
    </row>
    <row r="124" spans="3:4" x14ac:dyDescent="0.25">
      <c r="C124">
        <v>3.4029500000000001</v>
      </c>
      <c r="D124">
        <v>0.26262999999999997</v>
      </c>
    </row>
    <row r="125" spans="3:4" x14ac:dyDescent="0.25">
      <c r="C125">
        <v>3.4029500000000001</v>
      </c>
      <c r="D125">
        <v>0.24621000000000001</v>
      </c>
    </row>
    <row r="126" spans="3:4" x14ac:dyDescent="0.25">
      <c r="C126">
        <v>3.57646</v>
      </c>
      <c r="D126">
        <v>0.52524999999999999</v>
      </c>
    </row>
    <row r="127" spans="3:4" x14ac:dyDescent="0.25">
      <c r="C127">
        <v>3.57646</v>
      </c>
      <c r="D127">
        <v>0.44325999999999999</v>
      </c>
    </row>
    <row r="128" spans="3:4" x14ac:dyDescent="0.25">
      <c r="C128">
        <v>3.57646</v>
      </c>
      <c r="D128">
        <v>0.44318000000000002</v>
      </c>
    </row>
    <row r="129" spans="3:4" x14ac:dyDescent="0.25">
      <c r="C129">
        <v>3.57646</v>
      </c>
      <c r="D129">
        <v>0.41034999999999999</v>
      </c>
    </row>
    <row r="130" spans="3:4" x14ac:dyDescent="0.25">
      <c r="C130">
        <v>3.57646</v>
      </c>
      <c r="D130">
        <v>0.41034999999999999</v>
      </c>
    </row>
    <row r="131" spans="3:4" x14ac:dyDescent="0.25">
      <c r="C131">
        <v>3.57646</v>
      </c>
      <c r="D131">
        <v>0.37752999999999998</v>
      </c>
    </row>
    <row r="132" spans="3:4" x14ac:dyDescent="0.25">
      <c r="C132">
        <v>3.57646</v>
      </c>
      <c r="D132">
        <v>0.36110999999999999</v>
      </c>
    </row>
    <row r="133" spans="3:4" x14ac:dyDescent="0.25">
      <c r="C133">
        <v>3.57646</v>
      </c>
      <c r="D133">
        <v>0.32828000000000002</v>
      </c>
    </row>
    <row r="134" spans="3:4" x14ac:dyDescent="0.25">
      <c r="C134">
        <v>3.57646</v>
      </c>
      <c r="D134">
        <v>0.31186999999999998</v>
      </c>
    </row>
    <row r="135" spans="3:4" x14ac:dyDescent="0.25">
      <c r="C135">
        <v>3.57646</v>
      </c>
      <c r="D135">
        <v>0.29544999999999999</v>
      </c>
    </row>
    <row r="136" spans="3:4" x14ac:dyDescent="0.25">
      <c r="C136">
        <v>3.57646</v>
      </c>
      <c r="D136">
        <v>0.29017999999999999</v>
      </c>
    </row>
    <row r="137" spans="3:4" x14ac:dyDescent="0.25">
      <c r="C137">
        <v>3.57646</v>
      </c>
      <c r="D137">
        <v>0.28693999999999997</v>
      </c>
    </row>
    <row r="138" spans="3:4" x14ac:dyDescent="0.25">
      <c r="C138">
        <v>3.57646</v>
      </c>
      <c r="D138">
        <v>0.28478999999999999</v>
      </c>
    </row>
    <row r="139" spans="3:4" x14ac:dyDescent="0.25">
      <c r="C139">
        <v>3.57646</v>
      </c>
      <c r="D139">
        <v>0.26262999999999997</v>
      </c>
    </row>
    <row r="140" spans="3:4" x14ac:dyDescent="0.25">
      <c r="C140">
        <v>3.7329300000000001</v>
      </c>
      <c r="D140">
        <v>0.52907000000000004</v>
      </c>
    </row>
    <row r="141" spans="3:4" x14ac:dyDescent="0.25">
      <c r="C141">
        <v>3.7329300000000001</v>
      </c>
      <c r="D141">
        <v>0.47608</v>
      </c>
    </row>
    <row r="142" spans="3:4" x14ac:dyDescent="0.25">
      <c r="C142">
        <v>3.7329300000000001</v>
      </c>
      <c r="D142">
        <v>0.45960000000000001</v>
      </c>
    </row>
    <row r="143" spans="3:4" x14ac:dyDescent="0.25">
      <c r="C143">
        <v>3.7329300000000001</v>
      </c>
      <c r="D143">
        <v>0.44318000000000002</v>
      </c>
    </row>
    <row r="144" spans="3:4" x14ac:dyDescent="0.25">
      <c r="C144">
        <v>3.7329300000000001</v>
      </c>
      <c r="D144">
        <v>0.44318000000000002</v>
      </c>
    </row>
    <row r="145" spans="3:4" x14ac:dyDescent="0.25">
      <c r="C145">
        <v>3.7329300000000001</v>
      </c>
      <c r="D145">
        <v>0.44318000000000002</v>
      </c>
    </row>
    <row r="146" spans="3:4" x14ac:dyDescent="0.25">
      <c r="C146">
        <v>3.7329300000000001</v>
      </c>
      <c r="D146">
        <v>0.42676999999999998</v>
      </c>
    </row>
    <row r="147" spans="3:4" x14ac:dyDescent="0.25">
      <c r="C147">
        <v>3.7329300000000001</v>
      </c>
      <c r="D147">
        <v>0.41034999999999999</v>
      </c>
    </row>
    <row r="148" spans="3:4" x14ac:dyDescent="0.25">
      <c r="C148">
        <v>3.7329300000000001</v>
      </c>
      <c r="D148">
        <v>0.41034999999999999</v>
      </c>
    </row>
    <row r="149" spans="3:4" x14ac:dyDescent="0.25">
      <c r="C149">
        <v>3.7329300000000001</v>
      </c>
      <c r="D149">
        <v>0.41034999999999999</v>
      </c>
    </row>
    <row r="150" spans="3:4" x14ac:dyDescent="0.25">
      <c r="C150">
        <v>3.7329300000000001</v>
      </c>
      <c r="D150">
        <v>0.41034999999999999</v>
      </c>
    </row>
    <row r="151" spans="3:4" x14ac:dyDescent="0.25">
      <c r="C151">
        <v>3.7329300000000001</v>
      </c>
      <c r="D151">
        <v>0.39394000000000001</v>
      </c>
    </row>
    <row r="152" spans="3:4" x14ac:dyDescent="0.25">
      <c r="C152">
        <v>3.7329300000000001</v>
      </c>
      <c r="D152">
        <v>0.34470000000000001</v>
      </c>
    </row>
    <row r="153" spans="3:4" x14ac:dyDescent="0.25">
      <c r="C153">
        <v>3.7329300000000001</v>
      </c>
      <c r="D153">
        <v>0.32828000000000002</v>
      </c>
    </row>
    <row r="154" spans="3:4" x14ac:dyDescent="0.25">
      <c r="C154">
        <v>3.7329300000000001</v>
      </c>
      <c r="D154">
        <v>0.32828000000000002</v>
      </c>
    </row>
    <row r="155" spans="3:4" x14ac:dyDescent="0.25">
      <c r="C155">
        <v>3.7329300000000001</v>
      </c>
      <c r="D155">
        <v>0.29544999999999999</v>
      </c>
    </row>
    <row r="156" spans="3:4" x14ac:dyDescent="0.25">
      <c r="C156">
        <v>3.7329300000000001</v>
      </c>
      <c r="D156">
        <v>0.27904000000000001</v>
      </c>
    </row>
    <row r="157" spans="3:4" x14ac:dyDescent="0.25">
      <c r="C157">
        <v>3.7329300000000001</v>
      </c>
      <c r="D157">
        <v>0.25129000000000001</v>
      </c>
    </row>
    <row r="158" spans="3:4" x14ac:dyDescent="0.25">
      <c r="C158">
        <v>3.7340599999999999</v>
      </c>
      <c r="D158">
        <v>0.37730999999999998</v>
      </c>
    </row>
    <row r="159" spans="3:4" x14ac:dyDescent="0.25">
      <c r="C159">
        <v>3.7509100000000002</v>
      </c>
      <c r="D159">
        <v>0.39145999999999997</v>
      </c>
    </row>
    <row r="160" spans="3:4" x14ac:dyDescent="0.25">
      <c r="C160">
        <v>3.8787699999999998</v>
      </c>
      <c r="D160">
        <v>0.47600999999999999</v>
      </c>
    </row>
    <row r="161" spans="3:4" x14ac:dyDescent="0.25">
      <c r="C161">
        <v>3.8787699999999998</v>
      </c>
      <c r="D161">
        <v>0.44318000000000002</v>
      </c>
    </row>
    <row r="162" spans="3:4" x14ac:dyDescent="0.25">
      <c r="C162">
        <v>3.8787699999999998</v>
      </c>
      <c r="D162">
        <v>0.44318000000000002</v>
      </c>
    </row>
    <row r="163" spans="3:4" x14ac:dyDescent="0.25">
      <c r="C163">
        <v>3.8787699999999998</v>
      </c>
      <c r="D163">
        <v>0.44318000000000002</v>
      </c>
    </row>
    <row r="164" spans="3:4" x14ac:dyDescent="0.25">
      <c r="C164">
        <v>3.8787699999999998</v>
      </c>
      <c r="D164">
        <v>0.42676999999999998</v>
      </c>
    </row>
    <row r="165" spans="3:4" x14ac:dyDescent="0.25">
      <c r="C165">
        <v>3.8787699999999998</v>
      </c>
      <c r="D165">
        <v>0.42676999999999998</v>
      </c>
    </row>
    <row r="166" spans="3:4" x14ac:dyDescent="0.25">
      <c r="C166">
        <v>3.8787699999999998</v>
      </c>
      <c r="D166">
        <v>0.42676999999999998</v>
      </c>
    </row>
    <row r="167" spans="3:4" x14ac:dyDescent="0.25">
      <c r="C167">
        <v>3.8787699999999998</v>
      </c>
      <c r="D167">
        <v>0.41034999999999999</v>
      </c>
    </row>
    <row r="168" spans="3:4" x14ac:dyDescent="0.25">
      <c r="C168">
        <v>3.8787699999999998</v>
      </c>
      <c r="D168">
        <v>0.41034999999999999</v>
      </c>
    </row>
    <row r="169" spans="3:4" x14ac:dyDescent="0.25">
      <c r="C169">
        <v>3.8787699999999998</v>
      </c>
      <c r="D169">
        <v>0.39394000000000001</v>
      </c>
    </row>
    <row r="170" spans="3:4" x14ac:dyDescent="0.25">
      <c r="C170">
        <v>3.8787699999999998</v>
      </c>
      <c r="D170">
        <v>0.38138</v>
      </c>
    </row>
    <row r="171" spans="3:4" x14ac:dyDescent="0.25">
      <c r="C171">
        <v>3.8787699999999998</v>
      </c>
      <c r="D171">
        <v>0.37752999999999998</v>
      </c>
    </row>
    <row r="172" spans="3:4" x14ac:dyDescent="0.25">
      <c r="C172">
        <v>3.8787699999999998</v>
      </c>
      <c r="D172">
        <v>0.36110999999999999</v>
      </c>
    </row>
    <row r="173" spans="3:4" x14ac:dyDescent="0.25">
      <c r="C173">
        <v>3.8787699999999998</v>
      </c>
      <c r="D173">
        <v>0.31186999999999998</v>
      </c>
    </row>
    <row r="174" spans="3:4" x14ac:dyDescent="0.25">
      <c r="C174">
        <v>3.8787699999999998</v>
      </c>
      <c r="D174">
        <v>0.29544999999999999</v>
      </c>
    </row>
    <row r="175" spans="3:4" x14ac:dyDescent="0.25">
      <c r="C175">
        <v>3.8787699999999998</v>
      </c>
      <c r="D175">
        <v>0.28056999999999999</v>
      </c>
    </row>
    <row r="176" spans="3:4" x14ac:dyDescent="0.25">
      <c r="C176">
        <v>3.8787699999999998</v>
      </c>
      <c r="D176">
        <v>0.27904000000000001</v>
      </c>
    </row>
    <row r="177" spans="3:4" x14ac:dyDescent="0.25">
      <c r="C177">
        <v>3.8809300000000002</v>
      </c>
      <c r="D177">
        <v>0.42660999999999999</v>
      </c>
    </row>
    <row r="178" spans="3:4" x14ac:dyDescent="0.25">
      <c r="C178">
        <v>3.8863500000000002</v>
      </c>
      <c r="D178">
        <v>0.4259</v>
      </c>
    </row>
    <row r="179" spans="3:4" x14ac:dyDescent="0.25">
      <c r="C179">
        <v>4.0568</v>
      </c>
      <c r="D179">
        <v>0.49242000000000002</v>
      </c>
    </row>
    <row r="180" spans="3:4" x14ac:dyDescent="0.25">
      <c r="C180">
        <v>4.0568</v>
      </c>
      <c r="D180">
        <v>0.49177999999999999</v>
      </c>
    </row>
    <row r="181" spans="3:4" x14ac:dyDescent="0.25">
      <c r="C181">
        <v>4.0568</v>
      </c>
      <c r="D181">
        <v>0.46428999999999998</v>
      </c>
    </row>
    <row r="182" spans="3:4" x14ac:dyDescent="0.25">
      <c r="C182">
        <v>4.0568</v>
      </c>
      <c r="D182">
        <v>0.45960000000000001</v>
      </c>
    </row>
    <row r="183" spans="3:4" x14ac:dyDescent="0.25">
      <c r="C183">
        <v>4.0568</v>
      </c>
      <c r="D183">
        <v>0.44318000000000002</v>
      </c>
    </row>
    <row r="184" spans="3:4" x14ac:dyDescent="0.25">
      <c r="C184">
        <v>4.0568</v>
      </c>
      <c r="D184">
        <v>0.41034999999999999</v>
      </c>
    </row>
    <row r="185" spans="3:4" x14ac:dyDescent="0.25">
      <c r="C185">
        <v>4.0568</v>
      </c>
      <c r="D185">
        <v>0.41034999999999999</v>
      </c>
    </row>
    <row r="186" spans="3:4" x14ac:dyDescent="0.25">
      <c r="C186">
        <v>4.0568</v>
      </c>
      <c r="D186">
        <v>0.41034999999999999</v>
      </c>
    </row>
    <row r="187" spans="3:4" x14ac:dyDescent="0.25">
      <c r="C187">
        <v>4.0568</v>
      </c>
      <c r="D187">
        <v>0.39394000000000001</v>
      </c>
    </row>
    <row r="188" spans="3:4" x14ac:dyDescent="0.25">
      <c r="C188">
        <v>4.0568</v>
      </c>
      <c r="D188">
        <v>0.39394000000000001</v>
      </c>
    </row>
    <row r="189" spans="3:4" x14ac:dyDescent="0.25">
      <c r="C189">
        <v>4.0568</v>
      </c>
      <c r="D189">
        <v>0.32828000000000002</v>
      </c>
    </row>
    <row r="190" spans="3:4" x14ac:dyDescent="0.25">
      <c r="C190">
        <v>4.0568</v>
      </c>
      <c r="D190">
        <v>0.21337999999999999</v>
      </c>
    </row>
    <row r="191" spans="3:4" x14ac:dyDescent="0.25">
      <c r="C191">
        <v>4.2193800000000001</v>
      </c>
      <c r="D191">
        <v>0.50883999999999996</v>
      </c>
    </row>
    <row r="192" spans="3:4" x14ac:dyDescent="0.25">
      <c r="C192">
        <v>4.2193800000000001</v>
      </c>
      <c r="D192">
        <v>0.50883999999999996</v>
      </c>
    </row>
    <row r="193" spans="3:4" x14ac:dyDescent="0.25">
      <c r="C193">
        <v>4.2193800000000001</v>
      </c>
      <c r="D193">
        <v>0.47600999999999999</v>
      </c>
    </row>
    <row r="194" spans="3:4" x14ac:dyDescent="0.25">
      <c r="C194">
        <v>4.2193800000000001</v>
      </c>
      <c r="D194">
        <v>0.41034999999999999</v>
      </c>
    </row>
    <row r="195" spans="3:4" x14ac:dyDescent="0.25">
      <c r="C195">
        <v>4.2193800000000001</v>
      </c>
      <c r="D195">
        <v>0.41034999999999999</v>
      </c>
    </row>
    <row r="196" spans="3:4" x14ac:dyDescent="0.25">
      <c r="C196">
        <v>4.2193800000000001</v>
      </c>
      <c r="D196">
        <v>0.38440999999999997</v>
      </c>
    </row>
    <row r="197" spans="3:4" x14ac:dyDescent="0.25">
      <c r="C197">
        <v>4.2193800000000001</v>
      </c>
      <c r="D197">
        <v>0.37752999999999998</v>
      </c>
    </row>
    <row r="198" spans="3:4" x14ac:dyDescent="0.25">
      <c r="C198">
        <v>4.2193800000000001</v>
      </c>
      <c r="D198">
        <v>0.36110999999999999</v>
      </c>
    </row>
    <row r="199" spans="3:4" x14ac:dyDescent="0.25">
      <c r="C199">
        <v>4.2193800000000001</v>
      </c>
      <c r="D199">
        <v>0.32828000000000002</v>
      </c>
    </row>
    <row r="200" spans="3:4" x14ac:dyDescent="0.25">
      <c r="C200">
        <v>4.2193800000000001</v>
      </c>
      <c r="D200">
        <v>0.31186999999999998</v>
      </c>
    </row>
    <row r="201" spans="3:4" x14ac:dyDescent="0.25">
      <c r="C201">
        <v>4.2193800000000001</v>
      </c>
      <c r="D201">
        <v>0.31186999999999998</v>
      </c>
    </row>
    <row r="202" spans="3:4" x14ac:dyDescent="0.25">
      <c r="C202">
        <v>4.2193800000000001</v>
      </c>
      <c r="D202">
        <v>0.26351000000000002</v>
      </c>
    </row>
    <row r="203" spans="3:4" x14ac:dyDescent="0.25">
      <c r="C203">
        <v>4.3912699999999996</v>
      </c>
      <c r="D203">
        <v>0.44318000000000002</v>
      </c>
    </row>
    <row r="204" spans="3:4" x14ac:dyDescent="0.25">
      <c r="C204">
        <v>4.3912699999999996</v>
      </c>
      <c r="D204">
        <v>0.42676999999999998</v>
      </c>
    </row>
    <row r="205" spans="3:4" x14ac:dyDescent="0.25">
      <c r="C205">
        <v>4.3912699999999996</v>
      </c>
      <c r="D205">
        <v>0.41034999999999999</v>
      </c>
    </row>
    <row r="206" spans="3:4" x14ac:dyDescent="0.25">
      <c r="C206">
        <v>4.3912699999999996</v>
      </c>
      <c r="D206">
        <v>0.36110999999999999</v>
      </c>
    </row>
    <row r="207" spans="3:4" x14ac:dyDescent="0.25">
      <c r="C207">
        <v>4.3912699999999996</v>
      </c>
      <c r="D207">
        <v>0.34470000000000001</v>
      </c>
    </row>
    <row r="208" spans="3:4" x14ac:dyDescent="0.25">
      <c r="C208">
        <v>4.3912699999999996</v>
      </c>
      <c r="D208">
        <v>0.31186999999999998</v>
      </c>
    </row>
    <row r="209" spans="3:4" x14ac:dyDescent="0.25">
      <c r="C209">
        <v>4.3912699999999996</v>
      </c>
      <c r="D209">
        <v>0.2298</v>
      </c>
    </row>
    <row r="210" spans="3:4" x14ac:dyDescent="0.25">
      <c r="C210">
        <v>4.5456000000000003</v>
      </c>
      <c r="D210">
        <v>0.45960000000000001</v>
      </c>
    </row>
    <row r="211" spans="3:4" x14ac:dyDescent="0.25">
      <c r="C211">
        <v>4.5456000000000003</v>
      </c>
      <c r="D211">
        <v>0.45960000000000001</v>
      </c>
    </row>
    <row r="212" spans="3:4" x14ac:dyDescent="0.25">
      <c r="C212">
        <v>4.5456000000000003</v>
      </c>
      <c r="D212">
        <v>0.44318000000000002</v>
      </c>
    </row>
    <row r="213" spans="3:4" x14ac:dyDescent="0.25">
      <c r="C213">
        <v>4.5456000000000003</v>
      </c>
      <c r="D213">
        <v>0.41034999999999999</v>
      </c>
    </row>
    <row r="214" spans="3:4" x14ac:dyDescent="0.25">
      <c r="C214">
        <v>4.5456000000000003</v>
      </c>
      <c r="D214">
        <v>0.39394000000000001</v>
      </c>
    </row>
    <row r="215" spans="3:4" x14ac:dyDescent="0.25">
      <c r="C215">
        <v>4.5456000000000003</v>
      </c>
      <c r="D215">
        <v>0.39394000000000001</v>
      </c>
    </row>
    <row r="216" spans="3:4" x14ac:dyDescent="0.25">
      <c r="C216">
        <v>4.5456000000000003</v>
      </c>
      <c r="D216">
        <v>0.37752999999999998</v>
      </c>
    </row>
    <row r="217" spans="3:4" x14ac:dyDescent="0.25">
      <c r="C217">
        <v>4.5456000000000003</v>
      </c>
      <c r="D217">
        <v>0.36110999999999999</v>
      </c>
    </row>
    <row r="218" spans="3:4" x14ac:dyDescent="0.25">
      <c r="C218">
        <v>4.5456000000000003</v>
      </c>
      <c r="D218">
        <v>0.31186999999999998</v>
      </c>
    </row>
    <row r="219" spans="3:4" x14ac:dyDescent="0.25">
      <c r="C219">
        <v>4.5456000000000003</v>
      </c>
      <c r="D219">
        <v>0.26785999999999999</v>
      </c>
    </row>
    <row r="220" spans="3:4" x14ac:dyDescent="0.25">
      <c r="C220">
        <v>4.5456000000000003</v>
      </c>
      <c r="D220">
        <v>0.24621000000000001</v>
      </c>
    </row>
    <row r="221" spans="3:4" x14ac:dyDescent="0.25">
      <c r="C221">
        <v>4.6984300000000001</v>
      </c>
      <c r="D221">
        <v>0.47600999999999999</v>
      </c>
    </row>
    <row r="222" spans="3:4" x14ac:dyDescent="0.25">
      <c r="C222">
        <v>4.6984300000000001</v>
      </c>
      <c r="D222">
        <v>0.41034999999999999</v>
      </c>
    </row>
    <row r="223" spans="3:4" x14ac:dyDescent="0.25">
      <c r="C223">
        <v>4.6984300000000001</v>
      </c>
      <c r="D223">
        <v>0.32828000000000002</v>
      </c>
    </row>
    <row r="224" spans="3:4" x14ac:dyDescent="0.25">
      <c r="C224">
        <v>4.8741399999999997</v>
      </c>
      <c r="D224">
        <v>0.46082000000000001</v>
      </c>
    </row>
    <row r="225" spans="3:4" x14ac:dyDescent="0.25">
      <c r="C225">
        <v>4.8741399999999997</v>
      </c>
      <c r="D225">
        <v>0.41570000000000001</v>
      </c>
    </row>
    <row r="226" spans="3:4" x14ac:dyDescent="0.25">
      <c r="C226">
        <v>4.8741399999999997</v>
      </c>
      <c r="D226">
        <v>0.37752999999999998</v>
      </c>
    </row>
    <row r="227" spans="3:4" x14ac:dyDescent="0.25">
      <c r="C227">
        <v>4.8741399999999997</v>
      </c>
      <c r="D227">
        <v>0.31186999999999998</v>
      </c>
    </row>
    <row r="228" spans="3:4" x14ac:dyDescent="0.25">
      <c r="C228">
        <v>4.8758600000000003</v>
      </c>
      <c r="D228">
        <v>0.31175999999999998</v>
      </c>
    </row>
    <row r="229" spans="3:4" x14ac:dyDescent="0.25">
      <c r="C229">
        <v>4.8767199999999997</v>
      </c>
      <c r="D229">
        <v>0.44296999999999997</v>
      </c>
    </row>
    <row r="230" spans="3:4" x14ac:dyDescent="0.25">
      <c r="C230">
        <v>5.0270200000000003</v>
      </c>
      <c r="D230">
        <v>0.37752999999999998</v>
      </c>
    </row>
    <row r="231" spans="3:4" x14ac:dyDescent="0.25">
      <c r="C231">
        <v>5.1980899999999997</v>
      </c>
      <c r="D231">
        <v>0.46428999999999998</v>
      </c>
    </row>
    <row r="232" spans="3:4" x14ac:dyDescent="0.25">
      <c r="C232">
        <v>5.1980899999999997</v>
      </c>
      <c r="D232">
        <v>0.36110999999999999</v>
      </c>
    </row>
    <row r="233" spans="3:4" x14ac:dyDescent="0.25">
      <c r="C233">
        <v>5.1980899999999997</v>
      </c>
      <c r="D233">
        <v>0.35135</v>
      </c>
    </row>
    <row r="234" spans="3:4" x14ac:dyDescent="0.25">
      <c r="C234">
        <v>5.1980899999999997</v>
      </c>
      <c r="D234">
        <v>0.32845999999999997</v>
      </c>
    </row>
    <row r="235" spans="3:4" x14ac:dyDescent="0.25">
      <c r="C235">
        <v>5.3574299999999999</v>
      </c>
      <c r="D235">
        <v>0.42676999999999998</v>
      </c>
    </row>
    <row r="236" spans="3:4" x14ac:dyDescent="0.25">
      <c r="C236">
        <v>5.3574299999999999</v>
      </c>
      <c r="D236">
        <v>0.25794</v>
      </c>
    </row>
    <row r="237" spans="3:4" x14ac:dyDescent="0.25">
      <c r="C237">
        <v>5.5243599999999997</v>
      </c>
      <c r="D237">
        <v>0.27904000000000001</v>
      </c>
    </row>
    <row r="238" spans="3:4" x14ac:dyDescent="0.25">
      <c r="C238">
        <v>5.8352899999999996</v>
      </c>
      <c r="D238">
        <v>0.42676999999999998</v>
      </c>
    </row>
    <row r="239" spans="3:4" x14ac:dyDescent="0.25">
      <c r="C239">
        <v>5.8374499999999996</v>
      </c>
      <c r="D239">
        <v>0.377359999999999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B3FC-B4EC-418D-90B4-FBAB9AE20B46}">
  <dimension ref="A1:V55"/>
  <sheetViews>
    <sheetView tabSelected="1" workbookViewId="0">
      <selection activeCell="T5" sqref="T5"/>
    </sheetView>
  </sheetViews>
  <sheetFormatPr defaultRowHeight="15" x14ac:dyDescent="0.25"/>
  <cols>
    <col min="9" max="9" width="16.85546875" bestFit="1" customWidth="1"/>
    <col min="10" max="10" width="16.28515625" bestFit="1" customWidth="1"/>
  </cols>
  <sheetData>
    <row r="1" spans="1:22" x14ac:dyDescent="0.25">
      <c r="A1" s="1" t="s">
        <v>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4</v>
      </c>
      <c r="H1" s="1" t="s">
        <v>25</v>
      </c>
      <c r="I1" s="1" t="s">
        <v>26</v>
      </c>
      <c r="J1" s="1" t="s">
        <v>27</v>
      </c>
      <c r="L1" t="s">
        <v>23</v>
      </c>
      <c r="M1" s="1" t="s">
        <v>8</v>
      </c>
      <c r="N1" s="1" t="s">
        <v>1</v>
      </c>
      <c r="O1" s="1" t="s">
        <v>2</v>
      </c>
      <c r="P1" s="1" t="s">
        <v>3</v>
      </c>
      <c r="Q1" s="1" t="s">
        <v>4</v>
      </c>
      <c r="R1" s="1" t="s">
        <v>5</v>
      </c>
      <c r="S1" s="1" t="s">
        <v>24</v>
      </c>
      <c r="T1" s="1" t="s">
        <v>25</v>
      </c>
      <c r="U1" s="1" t="s">
        <v>26</v>
      </c>
      <c r="V1" s="1" t="s">
        <v>27</v>
      </c>
    </row>
    <row r="2" spans="1:22" x14ac:dyDescent="0.25">
      <c r="A2" s="1">
        <v>0</v>
      </c>
      <c r="B2" s="1">
        <v>29.437999999999999</v>
      </c>
      <c r="C2" s="1">
        <v>25.062000000000001</v>
      </c>
      <c r="D2" s="1">
        <v>19.5</v>
      </c>
      <c r="E2" s="1">
        <v>16.25</v>
      </c>
      <c r="F2" s="1">
        <v>28.667000000000002</v>
      </c>
      <c r="G2" s="1">
        <v>23.7834</v>
      </c>
      <c r="H2" s="1">
        <v>5.756702597841926</v>
      </c>
      <c r="I2" s="1">
        <v>0.13436949152542374</v>
      </c>
      <c r="J2" s="1">
        <v>3.2523743490632348E-2</v>
      </c>
      <c r="M2" s="1">
        <v>0</v>
      </c>
      <c r="N2" s="1">
        <v>88.138999999999996</v>
      </c>
      <c r="O2" s="1">
        <v>109.417</v>
      </c>
      <c r="P2" s="1">
        <v>113</v>
      </c>
      <c r="Q2" s="1">
        <v>80.625</v>
      </c>
      <c r="R2" s="1">
        <v>111.375</v>
      </c>
      <c r="S2" s="1">
        <f>AVERAGE(N2,O2,P2,Q2,R2)</f>
        <v>100.5112</v>
      </c>
      <c r="T2" s="1">
        <f>_xlfn.STDEV.S(N2,O2,P2,Q2,R2)</f>
        <v>15.015307462719532</v>
      </c>
      <c r="U2" s="1">
        <f>S2/131.2306</f>
        <v>0.76591282825804341</v>
      </c>
      <c r="V2" s="1">
        <f>T2/131.2306</f>
        <v>0.11441925482867206</v>
      </c>
    </row>
    <row r="3" spans="1:22" x14ac:dyDescent="0.25">
      <c r="A3" s="1">
        <v>0.11332</v>
      </c>
      <c r="B3" s="1">
        <v>40.868000000000002</v>
      </c>
      <c r="C3" s="1">
        <v>35.113</v>
      </c>
      <c r="D3" s="1">
        <v>18.417000000000002</v>
      </c>
      <c r="E3" s="1">
        <v>17.75</v>
      </c>
      <c r="F3" s="1">
        <v>31.917000000000002</v>
      </c>
      <c r="G3" s="1">
        <v>28.812999999999999</v>
      </c>
      <c r="H3" s="1">
        <v>10.309154014757958</v>
      </c>
      <c r="I3" s="1">
        <v>0.16278531073446326</v>
      </c>
      <c r="J3" s="1">
        <v>5.8243807992982816E-2</v>
      </c>
      <c r="M3" s="1">
        <v>0.1135</v>
      </c>
      <c r="N3" s="1">
        <v>95.555999999999997</v>
      </c>
      <c r="O3" s="1">
        <v>131.75</v>
      </c>
      <c r="P3" s="1">
        <v>153</v>
      </c>
      <c r="Q3" s="1">
        <v>89.75</v>
      </c>
      <c r="R3" s="1">
        <v>87.125</v>
      </c>
      <c r="S3" s="1">
        <f t="shared" ref="S3:S55" si="0">AVERAGE(N3,O3,P3,Q3,R3)</f>
        <v>111.43620000000001</v>
      </c>
      <c r="T3" s="1">
        <f t="shared" ref="T3:T55" si="1">_xlfn.STDEV.S(N3,O3,P3,Q3,R3)</f>
        <v>29.384121599938897</v>
      </c>
      <c r="U3" s="1">
        <f t="shared" ref="U3:V55" si="2">S3/131.2306</f>
        <v>0.84916322869818472</v>
      </c>
      <c r="V3" s="1">
        <f t="shared" si="2"/>
        <v>0.22391211805736538</v>
      </c>
    </row>
    <row r="4" spans="1:22" x14ac:dyDescent="0.25">
      <c r="A4" s="1">
        <v>0.22663</v>
      </c>
      <c r="B4" s="1">
        <v>35.883000000000003</v>
      </c>
      <c r="C4" s="1">
        <v>17.242000000000001</v>
      </c>
      <c r="D4" s="1">
        <v>14.083</v>
      </c>
      <c r="E4" s="1">
        <v>21.25</v>
      </c>
      <c r="F4" s="1">
        <v>27.582999999999998</v>
      </c>
      <c r="G4" s="1">
        <v>23.208199999999998</v>
      </c>
      <c r="H4" s="1">
        <v>8.6961025005458694</v>
      </c>
      <c r="I4" s="1">
        <v>0.13111977401129943</v>
      </c>
      <c r="J4" s="1">
        <v>4.9130522601954066E-2</v>
      </c>
      <c r="M4" s="1">
        <v>0.22700000000000001</v>
      </c>
      <c r="N4" s="1">
        <v>114.111</v>
      </c>
      <c r="O4" s="1">
        <v>137.583</v>
      </c>
      <c r="P4" s="1">
        <v>109.5</v>
      </c>
      <c r="Q4" s="1">
        <v>101.375</v>
      </c>
      <c r="R4" s="1">
        <v>101</v>
      </c>
      <c r="S4" s="1">
        <f t="shared" si="0"/>
        <v>112.71379999999999</v>
      </c>
      <c r="T4" s="1">
        <f t="shared" si="1"/>
        <v>14.971132913043053</v>
      </c>
      <c r="U4" s="1">
        <f t="shared" si="2"/>
        <v>0.85889876294096024</v>
      </c>
      <c r="V4" s="1">
        <f t="shared" si="2"/>
        <v>0.11408263707582722</v>
      </c>
    </row>
    <row r="5" spans="1:22" x14ac:dyDescent="0.25">
      <c r="A5" s="1">
        <v>0.33994999999999997</v>
      </c>
      <c r="B5" s="1">
        <v>19.768999999999998</v>
      </c>
      <c r="C5" s="1">
        <v>22.318000000000001</v>
      </c>
      <c r="D5" s="1">
        <v>20.082999999999998</v>
      </c>
      <c r="E5" s="1">
        <v>26.5</v>
      </c>
      <c r="F5" s="1">
        <v>23.582999999999998</v>
      </c>
      <c r="G5" s="1">
        <v>22.450600000000001</v>
      </c>
      <c r="H5" s="1">
        <v>2.761071404364619</v>
      </c>
      <c r="I5" s="1">
        <v>0.12683954802259889</v>
      </c>
      <c r="J5" s="1">
        <v>1.5599273470986547E-2</v>
      </c>
      <c r="M5" s="1">
        <v>0.34050000000000002</v>
      </c>
      <c r="N5" s="1">
        <v>136.27799999999999</v>
      </c>
      <c r="O5" s="1">
        <v>137.167</v>
      </c>
      <c r="P5" s="1">
        <v>83</v>
      </c>
      <c r="Q5" s="1">
        <v>99.75</v>
      </c>
      <c r="R5" s="1">
        <v>78</v>
      </c>
      <c r="S5" s="1">
        <f t="shared" si="0"/>
        <v>106.83899999999998</v>
      </c>
      <c r="T5" s="1">
        <f t="shared" si="1"/>
        <v>28.445922677951653</v>
      </c>
      <c r="U5" s="1">
        <f t="shared" si="2"/>
        <v>0.81413176499993123</v>
      </c>
      <c r="V5" s="1">
        <f t="shared" si="2"/>
        <v>0.21676287906899497</v>
      </c>
    </row>
    <row r="6" spans="1:22" x14ac:dyDescent="0.25">
      <c r="A6" s="1">
        <v>0.45327000000000001</v>
      </c>
      <c r="B6" s="1">
        <v>17.981000000000002</v>
      </c>
      <c r="C6" s="1">
        <v>8.34</v>
      </c>
      <c r="D6" s="1">
        <v>22.417000000000002</v>
      </c>
      <c r="E6" s="1">
        <v>26.5</v>
      </c>
      <c r="F6" s="1">
        <v>33.832999999999998</v>
      </c>
      <c r="G6" s="1">
        <v>21.8142</v>
      </c>
      <c r="H6" s="1">
        <v>9.5265304649699249</v>
      </c>
      <c r="I6" s="1">
        <v>0.12324406779661017</v>
      </c>
      <c r="J6" s="1">
        <v>5.3822206016779235E-2</v>
      </c>
      <c r="M6" s="1">
        <v>0.45400000000000001</v>
      </c>
      <c r="N6" s="1">
        <v>105.167</v>
      </c>
      <c r="O6" s="1">
        <v>139.25</v>
      </c>
      <c r="P6" s="1">
        <v>93</v>
      </c>
      <c r="Q6" s="1">
        <v>97.125</v>
      </c>
      <c r="R6" s="1">
        <v>117.5</v>
      </c>
      <c r="S6" s="1">
        <f t="shared" si="0"/>
        <v>110.4084</v>
      </c>
      <c r="T6" s="1">
        <f t="shared" si="1"/>
        <v>18.63532976096737</v>
      </c>
      <c r="U6" s="1">
        <f t="shared" si="2"/>
        <v>0.84133121390895105</v>
      </c>
      <c r="V6" s="1">
        <f t="shared" si="2"/>
        <v>0.14200445445625767</v>
      </c>
    </row>
    <row r="7" spans="1:22" x14ac:dyDescent="0.25">
      <c r="A7" s="1">
        <v>0.56659000000000004</v>
      </c>
      <c r="B7" s="1">
        <v>18.302</v>
      </c>
      <c r="C7" s="1">
        <v>28.315999999999999</v>
      </c>
      <c r="D7" s="1">
        <v>18.417000000000002</v>
      </c>
      <c r="E7" s="1">
        <v>21.5</v>
      </c>
      <c r="F7" s="1">
        <v>25.167000000000002</v>
      </c>
      <c r="G7" s="1">
        <v>22.340399999999999</v>
      </c>
      <c r="H7" s="1">
        <v>4.3619226609374842</v>
      </c>
      <c r="I7" s="1">
        <v>0.12621694915254236</v>
      </c>
      <c r="J7" s="1">
        <v>2.4643630852754148E-2</v>
      </c>
      <c r="M7" s="1">
        <v>0.5675</v>
      </c>
      <c r="N7" s="1">
        <v>115.02800000000001</v>
      </c>
      <c r="O7" s="1">
        <v>130.917</v>
      </c>
      <c r="P7" s="1">
        <v>103</v>
      </c>
      <c r="Q7" s="1">
        <v>92.875</v>
      </c>
      <c r="R7" s="1">
        <v>76.375</v>
      </c>
      <c r="S7" s="1">
        <f t="shared" si="0"/>
        <v>103.63899999999998</v>
      </c>
      <c r="T7" s="1">
        <f t="shared" si="1"/>
        <v>20.817038201915402</v>
      </c>
      <c r="U7" s="1">
        <f t="shared" si="2"/>
        <v>0.78974720834927203</v>
      </c>
      <c r="V7" s="1">
        <f t="shared" si="2"/>
        <v>0.15862945229173225</v>
      </c>
    </row>
    <row r="8" spans="1:22" x14ac:dyDescent="0.25">
      <c r="A8" s="1">
        <v>0.67989999999999995</v>
      </c>
      <c r="B8" s="1">
        <v>30.763000000000002</v>
      </c>
      <c r="C8" s="1">
        <v>43.807000000000002</v>
      </c>
      <c r="D8" s="1">
        <v>13</v>
      </c>
      <c r="E8" s="1">
        <v>23.25</v>
      </c>
      <c r="F8" s="1">
        <v>31.332999999999998</v>
      </c>
      <c r="G8" s="1">
        <v>28.430600000000005</v>
      </c>
      <c r="H8" s="1">
        <v>11.349446299269401</v>
      </c>
      <c r="I8" s="1">
        <v>0.16062485875706217</v>
      </c>
      <c r="J8" s="1">
        <v>6.4121165532595489E-2</v>
      </c>
      <c r="M8" s="1">
        <v>0.68100000000000005</v>
      </c>
      <c r="N8" s="1">
        <v>98.694000000000003</v>
      </c>
      <c r="O8" s="1">
        <v>133.667</v>
      </c>
      <c r="P8" s="1">
        <v>83</v>
      </c>
      <c r="Q8" s="1">
        <v>90.5</v>
      </c>
      <c r="R8" s="1">
        <v>157.75</v>
      </c>
      <c r="S8" s="1">
        <f t="shared" si="0"/>
        <v>112.7222</v>
      </c>
      <c r="T8" s="1">
        <f t="shared" si="1"/>
        <v>31.781335563503298</v>
      </c>
      <c r="U8" s="1">
        <f t="shared" si="2"/>
        <v>0.85896277240216834</v>
      </c>
      <c r="V8" s="1">
        <f t="shared" si="2"/>
        <v>0.24217930546308022</v>
      </c>
    </row>
    <row r="9" spans="1:22" x14ac:dyDescent="0.25">
      <c r="A9" s="1">
        <v>0.79322000000000004</v>
      </c>
      <c r="B9" s="1">
        <v>26.405999999999999</v>
      </c>
      <c r="C9" s="1">
        <v>20.082999999999998</v>
      </c>
      <c r="D9" s="1">
        <v>16.332999999999998</v>
      </c>
      <c r="E9" s="1">
        <v>44.75</v>
      </c>
      <c r="F9" s="1">
        <v>16.332999999999998</v>
      </c>
      <c r="G9" s="1">
        <v>24.780999999999999</v>
      </c>
      <c r="H9" s="1">
        <v>11.897585868570141</v>
      </c>
      <c r="I9" s="1">
        <v>0.14000564971751411</v>
      </c>
      <c r="J9" s="1">
        <v>6.721799925745843E-2</v>
      </c>
      <c r="M9" s="1">
        <v>0.79451000000000005</v>
      </c>
      <c r="N9" s="1">
        <v>85</v>
      </c>
      <c r="O9" s="1">
        <v>127</v>
      </c>
      <c r="P9" s="1">
        <v>89.5</v>
      </c>
      <c r="Q9" s="1">
        <v>93</v>
      </c>
      <c r="R9" s="1">
        <v>111.375</v>
      </c>
      <c r="S9" s="1">
        <f t="shared" si="0"/>
        <v>101.175</v>
      </c>
      <c r="T9" s="1">
        <f t="shared" si="1"/>
        <v>17.576529094221097</v>
      </c>
      <c r="U9" s="1">
        <f t="shared" si="2"/>
        <v>0.7709710997282645</v>
      </c>
      <c r="V9" s="1">
        <f t="shared" si="2"/>
        <v>0.13393620919374824</v>
      </c>
    </row>
    <row r="10" spans="1:22" x14ac:dyDescent="0.25">
      <c r="A10" s="1">
        <v>0.90654000000000001</v>
      </c>
      <c r="B10" s="1">
        <v>19.149000000000001</v>
      </c>
      <c r="C10" s="1">
        <v>27.582999999999998</v>
      </c>
      <c r="D10" s="1">
        <v>18.302</v>
      </c>
      <c r="E10" s="1">
        <v>51.25</v>
      </c>
      <c r="F10" s="1">
        <v>26.75</v>
      </c>
      <c r="G10" s="1">
        <v>28.6068</v>
      </c>
      <c r="H10" s="1">
        <v>13.349618560093772</v>
      </c>
      <c r="I10" s="1">
        <v>0.16162033898305084</v>
      </c>
      <c r="J10" s="1">
        <v>7.5421573785840523E-2</v>
      </c>
      <c r="M10" s="1">
        <v>0.90800999999999998</v>
      </c>
      <c r="N10" s="1">
        <v>93.75</v>
      </c>
      <c r="O10" s="1">
        <v>101.417</v>
      </c>
      <c r="P10" s="1">
        <v>90</v>
      </c>
      <c r="Q10" s="1">
        <v>75.375</v>
      </c>
      <c r="R10" s="1">
        <v>115.5</v>
      </c>
      <c r="S10" s="1">
        <f t="shared" si="0"/>
        <v>95.208400000000012</v>
      </c>
      <c r="T10" s="1">
        <f t="shared" si="1"/>
        <v>14.772557845545869</v>
      </c>
      <c r="U10" s="1">
        <f t="shared" si="2"/>
        <v>0.7255045698183199</v>
      </c>
      <c r="V10" s="1">
        <f t="shared" si="2"/>
        <v>0.11256946051870423</v>
      </c>
    </row>
    <row r="11" spans="1:22" x14ac:dyDescent="0.25">
      <c r="A11" s="1">
        <v>1.0198499999999999</v>
      </c>
      <c r="B11" s="1">
        <v>27.204999999999998</v>
      </c>
      <c r="C11" s="1">
        <v>23.25</v>
      </c>
      <c r="D11" s="1">
        <v>31.332999999999998</v>
      </c>
      <c r="E11" s="1">
        <v>33.832999999999998</v>
      </c>
      <c r="F11" s="1">
        <v>16.332999999999998</v>
      </c>
      <c r="G11" s="1">
        <v>26.390800000000002</v>
      </c>
      <c r="H11" s="1">
        <v>6.919150395821716</v>
      </c>
      <c r="I11" s="1">
        <v>0.14910056497175142</v>
      </c>
      <c r="J11" s="1">
        <v>3.9091245174133989E-2</v>
      </c>
      <c r="M11" s="1">
        <v>1.0215099999999999</v>
      </c>
      <c r="N11" s="1">
        <v>88.778000000000006</v>
      </c>
      <c r="O11" s="1">
        <v>111.75</v>
      </c>
      <c r="P11" s="1">
        <v>96.5</v>
      </c>
      <c r="Q11" s="1">
        <v>85.375</v>
      </c>
      <c r="R11" s="1">
        <v>121.875</v>
      </c>
      <c r="S11" s="1">
        <f t="shared" si="0"/>
        <v>100.85560000000001</v>
      </c>
      <c r="T11" s="1">
        <f t="shared" si="1"/>
        <v>15.532158391543691</v>
      </c>
      <c r="U11" s="1">
        <f t="shared" si="2"/>
        <v>0.76853721616757065</v>
      </c>
      <c r="V11" s="1">
        <f t="shared" si="2"/>
        <v>0.11835774881425284</v>
      </c>
    </row>
    <row r="12" spans="1:22" x14ac:dyDescent="0.25">
      <c r="A12" s="1">
        <v>1.13317</v>
      </c>
      <c r="B12" s="1">
        <v>41.030999999999999</v>
      </c>
      <c r="C12" s="1">
        <v>36.622999999999998</v>
      </c>
      <c r="D12" s="1">
        <v>34.082999999999998</v>
      </c>
      <c r="E12" s="1">
        <v>25.167000000000002</v>
      </c>
      <c r="F12" s="1">
        <v>26.75</v>
      </c>
      <c r="G12" s="1">
        <v>32.730800000000002</v>
      </c>
      <c r="H12" s="1">
        <v>6.6867784620099293</v>
      </c>
      <c r="I12" s="1">
        <v>0.18491977401129944</v>
      </c>
      <c r="J12" s="1">
        <v>3.7778409389886608E-2</v>
      </c>
      <c r="M12" s="1">
        <v>1.1350100000000001</v>
      </c>
      <c r="N12" s="1">
        <v>98.832999999999998</v>
      </c>
      <c r="O12" s="1">
        <v>117.75</v>
      </c>
      <c r="P12" s="1">
        <v>86.5</v>
      </c>
      <c r="Q12" s="1">
        <v>104</v>
      </c>
      <c r="R12" s="1">
        <v>92.125</v>
      </c>
      <c r="S12" s="1">
        <f t="shared" si="0"/>
        <v>99.8416</v>
      </c>
      <c r="T12" s="1">
        <f t="shared" si="1"/>
        <v>12.005879405524619</v>
      </c>
      <c r="U12" s="1">
        <f t="shared" si="2"/>
        <v>0.760810359778893</v>
      </c>
      <c r="V12" s="1">
        <f t="shared" si="2"/>
        <v>9.1486889532811838E-2</v>
      </c>
    </row>
    <row r="13" spans="1:22" x14ac:dyDescent="0.25">
      <c r="A13" s="1">
        <v>1.2464900000000001</v>
      </c>
      <c r="B13" s="1">
        <v>34.241</v>
      </c>
      <c r="C13" s="1">
        <v>25.876999999999999</v>
      </c>
      <c r="D13" s="1">
        <v>46.75</v>
      </c>
      <c r="E13" s="1">
        <v>31.332999999999998</v>
      </c>
      <c r="F13" s="1">
        <v>32.417000000000002</v>
      </c>
      <c r="G13" s="1">
        <v>34.123599999999996</v>
      </c>
      <c r="H13" s="1">
        <v>7.7159915629814009</v>
      </c>
      <c r="I13" s="1">
        <v>0.19278870056497174</v>
      </c>
      <c r="J13" s="1">
        <v>4.3593172672211307E-2</v>
      </c>
      <c r="M13" s="1">
        <v>1.24851</v>
      </c>
      <c r="N13" s="1">
        <v>128.19399999999999</v>
      </c>
      <c r="O13" s="1">
        <v>124.083</v>
      </c>
      <c r="P13" s="1">
        <v>79.5</v>
      </c>
      <c r="Q13" s="1">
        <v>114.75</v>
      </c>
      <c r="R13" s="1">
        <v>133.875</v>
      </c>
      <c r="S13" s="1">
        <f t="shared" si="0"/>
        <v>116.08040000000001</v>
      </c>
      <c r="T13" s="1">
        <f t="shared" si="1"/>
        <v>21.606274142017156</v>
      </c>
      <c r="U13" s="1">
        <f t="shared" si="2"/>
        <v>0.88455284057224459</v>
      </c>
      <c r="V13" s="1">
        <f t="shared" si="2"/>
        <v>0.16464356744552835</v>
      </c>
    </row>
    <row r="14" spans="1:22" x14ac:dyDescent="0.25">
      <c r="A14" s="1">
        <v>1.35981</v>
      </c>
      <c r="B14" s="1">
        <v>62.029000000000003</v>
      </c>
      <c r="C14" s="1">
        <v>54.2</v>
      </c>
      <c r="D14" s="1">
        <v>94.082999999999998</v>
      </c>
      <c r="E14" s="1">
        <v>64.5</v>
      </c>
      <c r="F14" s="1">
        <v>58</v>
      </c>
      <c r="G14" s="1">
        <v>66.562399999999997</v>
      </c>
      <c r="H14" s="1">
        <v>15.877123961851538</v>
      </c>
      <c r="I14" s="1">
        <v>0.37605875706214686</v>
      </c>
      <c r="J14" s="1">
        <v>8.9701265321195128E-2</v>
      </c>
      <c r="M14" s="1">
        <v>1.3620099999999999</v>
      </c>
      <c r="N14" s="1">
        <v>163.27799999999999</v>
      </c>
      <c r="O14" s="1">
        <v>118.25</v>
      </c>
      <c r="P14" s="1">
        <v>79.5</v>
      </c>
      <c r="Q14" s="1">
        <v>119.625</v>
      </c>
      <c r="R14" s="1">
        <v>155.5</v>
      </c>
      <c r="S14" s="1">
        <f t="shared" si="0"/>
        <v>127.23060000000001</v>
      </c>
      <c r="T14" s="1">
        <f t="shared" si="1"/>
        <v>33.597918563506212</v>
      </c>
      <c r="U14" s="1">
        <f t="shared" si="2"/>
        <v>0.96951930418667598</v>
      </c>
      <c r="V14" s="1">
        <f t="shared" si="2"/>
        <v>0.25602198392376635</v>
      </c>
    </row>
    <row r="15" spans="1:22" x14ac:dyDescent="0.25">
      <c r="A15" s="1">
        <v>1.47312</v>
      </c>
      <c r="B15" s="1">
        <v>97.052999999999997</v>
      </c>
      <c r="C15" s="1">
        <v>112.542</v>
      </c>
      <c r="D15" s="1">
        <v>155.667</v>
      </c>
      <c r="E15" s="1">
        <v>156.25</v>
      </c>
      <c r="F15" s="1">
        <v>135.083</v>
      </c>
      <c r="G15" s="1">
        <v>131.31899999999999</v>
      </c>
      <c r="H15" s="1">
        <v>26.245390290487308</v>
      </c>
      <c r="I15" s="1">
        <v>0.7419152542372881</v>
      </c>
      <c r="J15" s="1">
        <v>0.14827904118919383</v>
      </c>
      <c r="M15" s="1">
        <v>1.4755100000000001</v>
      </c>
      <c r="N15" s="1">
        <v>167.94399999999999</v>
      </c>
      <c r="O15" s="1">
        <v>93</v>
      </c>
      <c r="P15" s="1">
        <v>49.5</v>
      </c>
      <c r="Q15" s="1">
        <v>116.25</v>
      </c>
      <c r="R15" s="1">
        <v>135</v>
      </c>
      <c r="S15" s="1">
        <f t="shared" si="0"/>
        <v>112.33879999999999</v>
      </c>
      <c r="T15" s="1">
        <f t="shared" si="1"/>
        <v>44.563072461400175</v>
      </c>
      <c r="U15" s="1">
        <f t="shared" si="2"/>
        <v>0.85604119770846121</v>
      </c>
      <c r="V15" s="1">
        <f t="shared" si="2"/>
        <v>0.33957836405076386</v>
      </c>
    </row>
    <row r="16" spans="1:22" x14ac:dyDescent="0.25">
      <c r="A16" s="1">
        <v>1.5864400000000001</v>
      </c>
      <c r="B16" s="1">
        <v>195.488</v>
      </c>
      <c r="C16" s="1">
        <v>158.071</v>
      </c>
      <c r="D16" s="1">
        <v>183.083</v>
      </c>
      <c r="E16" s="1">
        <v>154.75</v>
      </c>
      <c r="F16" s="1">
        <v>188.667</v>
      </c>
      <c r="G16" s="1">
        <v>176.01179999999999</v>
      </c>
      <c r="H16" s="1">
        <v>18.462223368272848</v>
      </c>
      <c r="I16" s="1">
        <v>0.99441694915254231</v>
      </c>
      <c r="J16" s="1">
        <v>0.10430634671340593</v>
      </c>
      <c r="M16" s="1">
        <v>1.58901</v>
      </c>
      <c r="N16" s="1">
        <v>88.221999999999994</v>
      </c>
      <c r="O16" s="1">
        <v>69.5</v>
      </c>
      <c r="P16" s="1">
        <v>106</v>
      </c>
      <c r="Q16" s="1">
        <v>106.125</v>
      </c>
      <c r="R16" s="1">
        <v>41.625</v>
      </c>
      <c r="S16" s="1">
        <f t="shared" si="0"/>
        <v>82.294399999999996</v>
      </c>
      <c r="T16" s="1">
        <f t="shared" si="1"/>
        <v>27.306987096712103</v>
      </c>
      <c r="U16" s="1">
        <f t="shared" si="2"/>
        <v>0.62709764338500307</v>
      </c>
      <c r="V16" s="1">
        <f t="shared" si="2"/>
        <v>0.20808399181831144</v>
      </c>
    </row>
    <row r="17" spans="1:22" x14ac:dyDescent="0.25">
      <c r="A17" s="1">
        <v>1.6997599999999999</v>
      </c>
      <c r="B17" s="1">
        <v>117.83499999999999</v>
      </c>
      <c r="C17" s="1">
        <v>178.965</v>
      </c>
      <c r="D17" s="1">
        <v>153.833</v>
      </c>
      <c r="E17" s="1">
        <v>99.75</v>
      </c>
      <c r="F17" s="1">
        <v>132.333</v>
      </c>
      <c r="G17" s="1">
        <v>136.54320000000001</v>
      </c>
      <c r="H17" s="1">
        <v>30.903108244964599</v>
      </c>
      <c r="I17" s="1">
        <v>0.77143050847457639</v>
      </c>
      <c r="J17" s="1">
        <v>0.17459383189245536</v>
      </c>
      <c r="M17" s="1">
        <v>1.70251</v>
      </c>
      <c r="N17" s="1">
        <v>65.5</v>
      </c>
      <c r="O17" s="1">
        <v>34.667000000000002</v>
      </c>
      <c r="P17" s="1">
        <v>53</v>
      </c>
      <c r="Q17" s="1">
        <v>63.625</v>
      </c>
      <c r="R17" s="1">
        <v>26</v>
      </c>
      <c r="S17" s="1">
        <f t="shared" si="0"/>
        <v>48.558399999999999</v>
      </c>
      <c r="T17" s="1">
        <f t="shared" si="1"/>
        <v>17.575554480584671</v>
      </c>
      <c r="U17" s="1">
        <f t="shared" si="2"/>
        <v>0.37002345489542832</v>
      </c>
      <c r="V17" s="1">
        <f t="shared" si="2"/>
        <v>0.13392878246830137</v>
      </c>
    </row>
    <row r="18" spans="1:22" x14ac:dyDescent="0.25">
      <c r="A18" s="1">
        <v>1.81307</v>
      </c>
      <c r="B18" s="1">
        <v>139.649</v>
      </c>
      <c r="C18" s="1">
        <v>110.42</v>
      </c>
      <c r="D18" s="1">
        <v>89.667000000000002</v>
      </c>
      <c r="E18" s="1">
        <v>84.75</v>
      </c>
      <c r="F18" s="1">
        <v>97.417000000000002</v>
      </c>
      <c r="G18" s="1">
        <v>104.3806</v>
      </c>
      <c r="H18" s="1">
        <v>21.969732572336873</v>
      </c>
      <c r="I18" s="1">
        <v>0.58972090395480226</v>
      </c>
      <c r="J18" s="1">
        <v>0.12412278289455861</v>
      </c>
      <c r="M18" s="1">
        <v>1.8160099999999999</v>
      </c>
      <c r="N18" s="1">
        <v>59.805999999999997</v>
      </c>
      <c r="O18" s="1">
        <v>38.75</v>
      </c>
      <c r="P18" s="1">
        <v>46.5</v>
      </c>
      <c r="Q18" s="1">
        <v>26.375</v>
      </c>
      <c r="R18" s="1">
        <v>40.75</v>
      </c>
      <c r="S18" s="1">
        <f t="shared" si="0"/>
        <v>42.436199999999999</v>
      </c>
      <c r="T18" s="1">
        <f t="shared" si="1"/>
        <v>12.171872378561986</v>
      </c>
      <c r="U18" s="1">
        <f t="shared" si="2"/>
        <v>0.32337122591834522</v>
      </c>
      <c r="V18" s="1">
        <f t="shared" si="2"/>
        <v>9.2751784862387165E-2</v>
      </c>
    </row>
    <row r="19" spans="1:22" x14ac:dyDescent="0.25">
      <c r="A19" s="1">
        <v>1.92639</v>
      </c>
      <c r="B19" s="1">
        <v>79.061999999999998</v>
      </c>
      <c r="C19" s="1">
        <v>80.629000000000005</v>
      </c>
      <c r="D19" s="1">
        <v>71.832999999999998</v>
      </c>
      <c r="E19" s="1">
        <v>49.75</v>
      </c>
      <c r="F19" s="1">
        <v>59.667000000000002</v>
      </c>
      <c r="G19" s="1">
        <v>68.188200000000009</v>
      </c>
      <c r="H19" s="1">
        <v>13.218128335736447</v>
      </c>
      <c r="I19" s="1">
        <v>0.38524406779661025</v>
      </c>
      <c r="J19" s="1">
        <v>7.4678691162352803E-2</v>
      </c>
      <c r="M19" s="1">
        <v>1.9295100000000001</v>
      </c>
      <c r="N19" s="1">
        <v>42.582999999999998</v>
      </c>
      <c r="O19" s="1">
        <v>49.832999999999998</v>
      </c>
      <c r="P19" s="1">
        <v>29.5</v>
      </c>
      <c r="Q19" s="1">
        <v>27.25</v>
      </c>
      <c r="R19" s="1">
        <v>20</v>
      </c>
      <c r="S19" s="1">
        <f t="shared" si="0"/>
        <v>33.833199999999998</v>
      </c>
      <c r="T19" s="1">
        <f t="shared" si="1"/>
        <v>12.10397834185108</v>
      </c>
      <c r="U19" s="1">
        <f t="shared" si="2"/>
        <v>0.2578148693978386</v>
      </c>
      <c r="V19" s="1">
        <f t="shared" si="2"/>
        <v>9.2234420492256219E-2</v>
      </c>
    </row>
    <row r="20" spans="1:22" x14ac:dyDescent="0.25">
      <c r="A20" s="1">
        <v>2.0397099999999999</v>
      </c>
      <c r="B20" s="1">
        <v>66.912000000000006</v>
      </c>
      <c r="C20" s="1">
        <v>55.466999999999999</v>
      </c>
      <c r="D20" s="1">
        <v>64.417000000000002</v>
      </c>
      <c r="E20" s="1">
        <v>51.25</v>
      </c>
      <c r="F20" s="1">
        <v>38.832999999999998</v>
      </c>
      <c r="G20" s="1">
        <v>55.375800000000005</v>
      </c>
      <c r="H20" s="1">
        <v>11.241908009764128</v>
      </c>
      <c r="I20" s="1">
        <v>0.31285762711864412</v>
      </c>
      <c r="J20" s="1">
        <v>6.351360457493857E-2</v>
      </c>
      <c r="M20" s="1">
        <v>2.0430100000000002</v>
      </c>
      <c r="N20" s="1">
        <v>36.194000000000003</v>
      </c>
      <c r="O20" s="1">
        <v>42.332999999999998</v>
      </c>
      <c r="P20" s="1">
        <v>33</v>
      </c>
      <c r="Q20" s="1">
        <v>23.75</v>
      </c>
      <c r="R20" s="1">
        <v>27.75</v>
      </c>
      <c r="S20" s="1">
        <f t="shared" si="0"/>
        <v>32.605399999999996</v>
      </c>
      <c r="T20" s="1">
        <f t="shared" si="1"/>
        <v>7.2396992202715342</v>
      </c>
      <c r="U20" s="1">
        <f t="shared" si="2"/>
        <v>0.24845881981793874</v>
      </c>
      <c r="V20" s="1">
        <f t="shared" si="2"/>
        <v>5.5167767428263938E-2</v>
      </c>
    </row>
    <row r="21" spans="1:22" x14ac:dyDescent="0.25">
      <c r="A21" s="1">
        <v>2.1530200000000002</v>
      </c>
      <c r="B21" s="1">
        <v>56.066000000000003</v>
      </c>
      <c r="C21" s="1">
        <v>60.284999999999997</v>
      </c>
      <c r="D21" s="1">
        <v>55.917000000000002</v>
      </c>
      <c r="E21" s="1">
        <v>49.5</v>
      </c>
      <c r="F21" s="1">
        <v>47.667000000000002</v>
      </c>
      <c r="G21" s="1">
        <v>53.887</v>
      </c>
      <c r="H21" s="1">
        <v>5.1898341495658595</v>
      </c>
      <c r="I21" s="1">
        <v>0.30444632768361585</v>
      </c>
      <c r="J21" s="1">
        <v>2.9321096890202597E-2</v>
      </c>
      <c r="M21" s="1">
        <v>2.15652</v>
      </c>
      <c r="N21" s="1">
        <v>35.832999999999998</v>
      </c>
      <c r="O21" s="1">
        <v>39</v>
      </c>
      <c r="P21" s="1">
        <v>36.5</v>
      </c>
      <c r="Q21" s="1">
        <v>24.75</v>
      </c>
      <c r="R21" s="1">
        <v>57.5</v>
      </c>
      <c r="S21" s="1">
        <f t="shared" si="0"/>
        <v>38.7166</v>
      </c>
      <c r="T21" s="1">
        <f t="shared" si="1"/>
        <v>11.84473312489564</v>
      </c>
      <c r="U21" s="1">
        <f t="shared" si="2"/>
        <v>0.29502722688153521</v>
      </c>
      <c r="V21" s="1">
        <f t="shared" si="2"/>
        <v>9.0258926842486736E-2</v>
      </c>
    </row>
    <row r="22" spans="1:22" x14ac:dyDescent="0.25">
      <c r="A22" s="1">
        <v>2.26634</v>
      </c>
      <c r="B22" s="1">
        <v>33.545999999999999</v>
      </c>
      <c r="C22" s="1">
        <v>35.094000000000001</v>
      </c>
      <c r="D22" s="1">
        <v>51.332999999999998</v>
      </c>
      <c r="E22" s="1">
        <v>39.5</v>
      </c>
      <c r="F22" s="1">
        <v>55.417000000000002</v>
      </c>
      <c r="G22" s="1">
        <v>42.978000000000002</v>
      </c>
      <c r="H22" s="1">
        <v>9.8457009653959862</v>
      </c>
      <c r="I22" s="1">
        <v>0.24281355932203391</v>
      </c>
      <c r="J22" s="1">
        <v>5.5625429183028173E-2</v>
      </c>
      <c r="M22" s="1">
        <v>2.2700200000000001</v>
      </c>
      <c r="N22" s="1">
        <v>37.110999999999997</v>
      </c>
      <c r="O22" s="1">
        <v>27.582999999999998</v>
      </c>
      <c r="P22" s="1">
        <v>40</v>
      </c>
      <c r="Q22" s="1">
        <v>39</v>
      </c>
      <c r="R22" s="1">
        <v>35.5</v>
      </c>
      <c r="S22" s="1">
        <f t="shared" si="0"/>
        <v>35.838799999999999</v>
      </c>
      <c r="T22" s="1">
        <f t="shared" si="1"/>
        <v>4.929510188649612</v>
      </c>
      <c r="U22" s="1">
        <f t="shared" si="2"/>
        <v>0.27309789027863923</v>
      </c>
      <c r="V22" s="1">
        <f t="shared" si="2"/>
        <v>3.756372514222759E-2</v>
      </c>
    </row>
    <row r="23" spans="1:22" x14ac:dyDescent="0.25">
      <c r="A23" s="1">
        <v>2.3796599999999999</v>
      </c>
      <c r="B23" s="1">
        <v>49.771000000000001</v>
      </c>
      <c r="C23" s="1">
        <v>40.963000000000001</v>
      </c>
      <c r="D23" s="1">
        <v>43</v>
      </c>
      <c r="E23" s="1">
        <v>34.5</v>
      </c>
      <c r="F23" s="1">
        <v>70.25</v>
      </c>
      <c r="G23" s="1">
        <v>47.696800000000003</v>
      </c>
      <c r="H23" s="1">
        <v>13.734160502193058</v>
      </c>
      <c r="I23" s="1">
        <v>0.26947344632768361</v>
      </c>
      <c r="J23" s="1">
        <v>7.7594127131034224E-2</v>
      </c>
      <c r="M23" s="1">
        <v>2.3835199999999999</v>
      </c>
      <c r="N23" s="1">
        <v>34.027999999999999</v>
      </c>
      <c r="O23" s="1">
        <v>38.25</v>
      </c>
      <c r="P23" s="1">
        <v>33</v>
      </c>
      <c r="Q23" s="1">
        <v>43.875</v>
      </c>
      <c r="R23" s="1">
        <v>27.75</v>
      </c>
      <c r="S23" s="1">
        <f t="shared" si="0"/>
        <v>35.380600000000001</v>
      </c>
      <c r="T23" s="1">
        <f t="shared" si="1"/>
        <v>6.043821787577806</v>
      </c>
      <c r="U23" s="1">
        <f t="shared" si="2"/>
        <v>0.26960632657322298</v>
      </c>
      <c r="V23" s="1">
        <f t="shared" si="2"/>
        <v>4.6054973364274839E-2</v>
      </c>
    </row>
    <row r="24" spans="1:22" x14ac:dyDescent="0.25">
      <c r="A24" s="1">
        <v>2.4929800000000002</v>
      </c>
      <c r="B24" s="1">
        <v>36.048000000000002</v>
      </c>
      <c r="C24" s="1">
        <v>35.1</v>
      </c>
      <c r="D24" s="1">
        <v>45.25</v>
      </c>
      <c r="E24" s="1">
        <v>28</v>
      </c>
      <c r="F24" s="1">
        <v>56.332999999999998</v>
      </c>
      <c r="G24" s="1">
        <v>40.1462</v>
      </c>
      <c r="H24" s="1">
        <v>10.929899596977096</v>
      </c>
      <c r="I24" s="1">
        <v>0.22681468926553672</v>
      </c>
      <c r="J24" s="1">
        <v>6.1750845180661561E-2</v>
      </c>
      <c r="M24" s="1">
        <v>2.49702</v>
      </c>
      <c r="N24" s="1">
        <v>28.138999999999999</v>
      </c>
      <c r="O24" s="1">
        <v>38.5</v>
      </c>
      <c r="P24" s="1">
        <v>30</v>
      </c>
      <c r="Q24" s="1">
        <v>36.25</v>
      </c>
      <c r="R24" s="1">
        <v>41.625</v>
      </c>
      <c r="S24" s="1">
        <f t="shared" si="0"/>
        <v>34.902799999999999</v>
      </c>
      <c r="T24" s="1">
        <f t="shared" si="1"/>
        <v>5.6949364965730478</v>
      </c>
      <c r="U24" s="1">
        <f t="shared" si="2"/>
        <v>0.26596540745832142</v>
      </c>
      <c r="V24" s="1">
        <f t="shared" si="2"/>
        <v>4.3396406757060073E-2</v>
      </c>
    </row>
    <row r="25" spans="1:22" x14ac:dyDescent="0.25">
      <c r="A25" s="1">
        <v>2.60629</v>
      </c>
      <c r="B25" s="1">
        <v>43.743000000000002</v>
      </c>
      <c r="C25" s="1">
        <v>35.588000000000001</v>
      </c>
      <c r="D25" s="1">
        <v>52</v>
      </c>
      <c r="E25" s="1">
        <v>28</v>
      </c>
      <c r="F25" s="1">
        <v>36.332999999999998</v>
      </c>
      <c r="G25" s="1">
        <v>39.132800000000003</v>
      </c>
      <c r="H25" s="1">
        <v>9.0989354157505549</v>
      </c>
      <c r="I25" s="1">
        <v>0.22108926553672317</v>
      </c>
      <c r="J25" s="1">
        <v>5.1406414778251724E-2</v>
      </c>
      <c r="M25" s="1">
        <v>2.6105200000000002</v>
      </c>
      <c r="N25" s="1">
        <v>29.582999999999998</v>
      </c>
      <c r="O25" s="1">
        <v>45.582999999999998</v>
      </c>
      <c r="P25" s="1">
        <v>39.5</v>
      </c>
      <c r="Q25" s="1">
        <v>31.375</v>
      </c>
      <c r="R25" s="1">
        <v>38.25</v>
      </c>
      <c r="S25" s="1">
        <f t="shared" si="0"/>
        <v>36.858199999999997</v>
      </c>
      <c r="T25" s="1">
        <f t="shared" si="1"/>
        <v>6.4813649565504354</v>
      </c>
      <c r="U25" s="1">
        <f t="shared" si="2"/>
        <v>0.28086589560666486</v>
      </c>
      <c r="V25" s="1">
        <f t="shared" si="2"/>
        <v>4.9389128423937979E-2</v>
      </c>
    </row>
    <row r="26" spans="1:22" x14ac:dyDescent="0.25">
      <c r="A26" s="1">
        <v>2.7196099999999999</v>
      </c>
      <c r="B26" s="1">
        <v>43.003999999999998</v>
      </c>
      <c r="C26" s="1">
        <v>27.655999999999999</v>
      </c>
      <c r="D26" s="1">
        <v>37.832999999999998</v>
      </c>
      <c r="E26" s="1">
        <v>38</v>
      </c>
      <c r="F26" s="1">
        <v>49.667000000000002</v>
      </c>
      <c r="G26" s="1">
        <v>39.231999999999999</v>
      </c>
      <c r="H26" s="1">
        <v>8.0714932013847243</v>
      </c>
      <c r="I26" s="1">
        <v>0.22164971751412429</v>
      </c>
      <c r="J26" s="1">
        <v>4.5601656504998443E-2</v>
      </c>
      <c r="M26" s="1">
        <v>2.7240199999999999</v>
      </c>
      <c r="N26" s="1">
        <v>39.055999999999997</v>
      </c>
      <c r="O26" s="1">
        <v>58.5</v>
      </c>
      <c r="P26" s="1">
        <v>26.5</v>
      </c>
      <c r="Q26" s="1">
        <v>29.625</v>
      </c>
      <c r="R26" s="1">
        <v>46</v>
      </c>
      <c r="S26" s="1">
        <f t="shared" si="0"/>
        <v>39.936199999999999</v>
      </c>
      <c r="T26" s="1">
        <f t="shared" si="1"/>
        <v>12.932627428330264</v>
      </c>
      <c r="U26" s="1">
        <f t="shared" si="2"/>
        <v>0.30432079103501775</v>
      </c>
      <c r="V26" s="1">
        <f t="shared" si="2"/>
        <v>9.8548870677496431E-2</v>
      </c>
    </row>
    <row r="27" spans="1:22" x14ac:dyDescent="0.25">
      <c r="A27" s="1">
        <v>2.8329300000000002</v>
      </c>
      <c r="B27" s="1">
        <v>32.856999999999999</v>
      </c>
      <c r="C27" s="1">
        <v>30.155999999999999</v>
      </c>
      <c r="D27" s="1">
        <v>71.75</v>
      </c>
      <c r="E27" s="1">
        <v>51.5</v>
      </c>
      <c r="F27" s="1">
        <v>53</v>
      </c>
      <c r="G27" s="1">
        <v>47.852600000000002</v>
      </c>
      <c r="H27" s="1">
        <v>16.947880776073454</v>
      </c>
      <c r="I27" s="1">
        <v>0.27035367231638419</v>
      </c>
      <c r="J27" s="1">
        <v>9.5750738847872621E-2</v>
      </c>
      <c r="M27" s="1">
        <v>2.83752</v>
      </c>
      <c r="N27" s="1">
        <v>28.777999999999999</v>
      </c>
      <c r="O27" s="1">
        <v>37.25</v>
      </c>
      <c r="P27" s="1">
        <v>46.5</v>
      </c>
      <c r="Q27" s="1">
        <v>17.75</v>
      </c>
      <c r="R27" s="1">
        <v>25.25</v>
      </c>
      <c r="S27" s="1">
        <f t="shared" si="0"/>
        <v>31.105599999999999</v>
      </c>
      <c r="T27" s="1">
        <f t="shared" si="1"/>
        <v>11.099763817307117</v>
      </c>
      <c r="U27" s="1">
        <f t="shared" si="2"/>
        <v>0.23703008292273295</v>
      </c>
      <c r="V27" s="1">
        <f t="shared" si="2"/>
        <v>8.4582131128769639E-2</v>
      </c>
    </row>
    <row r="28" spans="1:22" x14ac:dyDescent="0.25">
      <c r="A28" s="1">
        <v>2.94624</v>
      </c>
      <c r="B28" s="1">
        <v>47.796999999999997</v>
      </c>
      <c r="C28" s="1">
        <v>75.686000000000007</v>
      </c>
      <c r="D28" s="1">
        <v>35.25</v>
      </c>
      <c r="E28" s="1">
        <v>44.75</v>
      </c>
      <c r="F28" s="1">
        <v>44.667000000000002</v>
      </c>
      <c r="G28" s="1">
        <v>49.63</v>
      </c>
      <c r="H28" s="1">
        <v>15.309353301168548</v>
      </c>
      <c r="I28" s="1">
        <v>0.2803954802259887</v>
      </c>
      <c r="J28" s="1">
        <v>8.6493521475528523E-2</v>
      </c>
      <c r="M28" s="1">
        <v>2.9510200000000002</v>
      </c>
      <c r="N28" s="1">
        <v>41.832999999999998</v>
      </c>
      <c r="O28" s="1">
        <v>35.5</v>
      </c>
      <c r="P28" s="1">
        <v>36</v>
      </c>
      <c r="Q28" s="1">
        <v>19.5</v>
      </c>
      <c r="R28" s="1">
        <v>19.125</v>
      </c>
      <c r="S28" s="1">
        <f t="shared" si="0"/>
        <v>30.3916</v>
      </c>
      <c r="T28" s="1">
        <f t="shared" si="1"/>
        <v>10.416558467171392</v>
      </c>
      <c r="U28" s="1">
        <f t="shared" si="2"/>
        <v>0.23158927872005461</v>
      </c>
      <c r="V28" s="1">
        <f t="shared" si="2"/>
        <v>7.9375987514888988E-2</v>
      </c>
    </row>
    <row r="29" spans="1:22" x14ac:dyDescent="0.25">
      <c r="A29" s="1">
        <v>3.0595599999999998</v>
      </c>
      <c r="B29" s="1">
        <v>48</v>
      </c>
      <c r="C29" s="1">
        <v>62.264000000000003</v>
      </c>
      <c r="D29" s="1">
        <v>47.582999999999998</v>
      </c>
      <c r="E29" s="1">
        <v>31.25</v>
      </c>
      <c r="F29" s="1">
        <v>43</v>
      </c>
      <c r="G29" s="1">
        <v>46.419400000000003</v>
      </c>
      <c r="H29" s="1">
        <v>11.143457757805681</v>
      </c>
      <c r="I29" s="1">
        <v>0.26225649717514127</v>
      </c>
      <c r="J29" s="1">
        <v>6.2957388462178993E-2</v>
      </c>
      <c r="M29" s="1">
        <v>3.0645199999999999</v>
      </c>
      <c r="N29" s="1">
        <v>39.860999999999997</v>
      </c>
      <c r="O29" s="1">
        <v>38.417000000000002</v>
      </c>
      <c r="P29" s="1">
        <v>43</v>
      </c>
      <c r="Q29" s="1">
        <v>30.5</v>
      </c>
      <c r="R29" s="1">
        <v>18.25</v>
      </c>
      <c r="S29" s="1">
        <f t="shared" si="0"/>
        <v>34.005600000000001</v>
      </c>
      <c r="T29" s="1">
        <f t="shared" si="1"/>
        <v>9.9394863197249812</v>
      </c>
      <c r="U29" s="1">
        <f t="shared" si="2"/>
        <v>0.25912858738739286</v>
      </c>
      <c r="V29" s="1">
        <f t="shared" si="2"/>
        <v>7.5740614763058156E-2</v>
      </c>
    </row>
    <row r="30" spans="1:22" x14ac:dyDescent="0.25">
      <c r="A30" s="1">
        <v>3.1728800000000001</v>
      </c>
      <c r="B30" s="1">
        <v>45.802999999999997</v>
      </c>
      <c r="C30" s="1">
        <v>25.991</v>
      </c>
      <c r="D30" s="1">
        <v>48</v>
      </c>
      <c r="E30" s="1">
        <v>36.25</v>
      </c>
      <c r="F30" s="1">
        <v>23.417000000000002</v>
      </c>
      <c r="G30" s="1">
        <v>35.892199999999995</v>
      </c>
      <c r="H30" s="1">
        <v>11.164846335709251</v>
      </c>
      <c r="I30" s="1">
        <v>0.20278079096045196</v>
      </c>
      <c r="J30" s="1">
        <v>6.3078227885363006E-2</v>
      </c>
      <c r="M30" s="1">
        <v>3.1780200000000001</v>
      </c>
      <c r="N30" s="1">
        <v>48.832999999999998</v>
      </c>
      <c r="O30" s="1">
        <v>49.667000000000002</v>
      </c>
      <c r="P30" s="1">
        <v>33</v>
      </c>
      <c r="Q30" s="1">
        <v>34.75</v>
      </c>
      <c r="R30" s="1">
        <v>18.25</v>
      </c>
      <c r="S30" s="1">
        <f t="shared" si="0"/>
        <v>36.9</v>
      </c>
      <c r="T30" s="1">
        <f t="shared" si="1"/>
        <v>12.971582189540335</v>
      </c>
      <c r="U30" s="1">
        <f t="shared" si="2"/>
        <v>0.28118441887791412</v>
      </c>
      <c r="V30" s="1">
        <f t="shared" si="2"/>
        <v>9.8845712734227639E-2</v>
      </c>
    </row>
    <row r="31" spans="1:22" x14ac:dyDescent="0.25">
      <c r="A31" s="1">
        <v>3.2862</v>
      </c>
      <c r="B31" s="1">
        <v>36.451999999999998</v>
      </c>
      <c r="C31" s="1">
        <v>39.682000000000002</v>
      </c>
      <c r="D31" s="1">
        <v>26.332999999999998</v>
      </c>
      <c r="E31" s="1">
        <v>39.5</v>
      </c>
      <c r="F31" s="1">
        <v>30.75</v>
      </c>
      <c r="G31" s="1">
        <v>34.543399999999998</v>
      </c>
      <c r="H31" s="1">
        <v>5.839871556806715</v>
      </c>
      <c r="I31" s="1">
        <v>0.19516045197740112</v>
      </c>
      <c r="J31" s="1">
        <v>3.2993624614727206E-2</v>
      </c>
      <c r="M31" s="1">
        <v>3.2915199999999998</v>
      </c>
      <c r="N31" s="1">
        <v>38.417000000000002</v>
      </c>
      <c r="O31" s="1">
        <v>60.917000000000002</v>
      </c>
      <c r="P31" s="1">
        <v>29.5</v>
      </c>
      <c r="Q31" s="1">
        <v>33</v>
      </c>
      <c r="R31" s="1">
        <v>24.125</v>
      </c>
      <c r="S31" s="1">
        <f t="shared" si="0"/>
        <v>37.191800000000001</v>
      </c>
      <c r="T31" s="1">
        <f t="shared" si="1"/>
        <v>14.246600180393919</v>
      </c>
      <c r="U31" s="1">
        <f t="shared" si="2"/>
        <v>0.28340798563749614</v>
      </c>
      <c r="V31" s="1">
        <f t="shared" si="2"/>
        <v>0.10856157161815856</v>
      </c>
    </row>
    <row r="32" spans="1:22" x14ac:dyDescent="0.25">
      <c r="A32" s="1">
        <v>3.3995099999999998</v>
      </c>
      <c r="B32" s="1">
        <v>33.314</v>
      </c>
      <c r="C32" s="1">
        <v>34.770000000000003</v>
      </c>
      <c r="D32" s="1">
        <v>44.667000000000002</v>
      </c>
      <c r="E32" s="1">
        <v>41.25</v>
      </c>
      <c r="F32" s="1">
        <v>46.75</v>
      </c>
      <c r="G32" s="1">
        <v>40.150199999999998</v>
      </c>
      <c r="H32" s="1">
        <v>5.9339823221846562</v>
      </c>
      <c r="I32" s="1">
        <v>0.2268372881355932</v>
      </c>
      <c r="J32" s="1">
        <v>3.35253238541506E-2</v>
      </c>
      <c r="M32" s="1">
        <v>3.4050199999999999</v>
      </c>
      <c r="N32" s="1">
        <v>34.444000000000003</v>
      </c>
      <c r="O32" s="1">
        <v>53.667000000000002</v>
      </c>
      <c r="P32" s="1">
        <v>33</v>
      </c>
      <c r="Q32" s="1">
        <v>26.5</v>
      </c>
      <c r="R32" s="1">
        <v>38.25</v>
      </c>
      <c r="S32" s="1">
        <f t="shared" si="0"/>
        <v>37.172199999999997</v>
      </c>
      <c r="T32" s="1">
        <f t="shared" si="1"/>
        <v>10.148722343231206</v>
      </c>
      <c r="U32" s="1">
        <f t="shared" si="2"/>
        <v>0.28325863022801079</v>
      </c>
      <c r="V32" s="1">
        <f t="shared" si="2"/>
        <v>7.733502965947886E-2</v>
      </c>
    </row>
    <row r="33" spans="1:22" x14ac:dyDescent="0.25">
      <c r="A33" s="1">
        <v>3.5128300000000001</v>
      </c>
      <c r="B33" s="1">
        <v>20.21</v>
      </c>
      <c r="C33" s="1">
        <v>30.954999999999998</v>
      </c>
      <c r="D33" s="1">
        <v>50.167000000000002</v>
      </c>
      <c r="E33" s="1">
        <v>34.75</v>
      </c>
      <c r="F33" s="1">
        <v>60.75</v>
      </c>
      <c r="G33" s="1">
        <v>39.366399999999999</v>
      </c>
      <c r="H33" s="1">
        <v>16.069705731593217</v>
      </c>
      <c r="I33" s="1">
        <v>0.2224090395480226</v>
      </c>
      <c r="J33" s="1">
        <v>9.0789297918605752E-2</v>
      </c>
      <c r="M33" s="1">
        <v>3.5185200000000001</v>
      </c>
      <c r="N33" s="1">
        <v>30.638999999999999</v>
      </c>
      <c r="O33" s="1">
        <v>46.917000000000002</v>
      </c>
      <c r="P33" s="1">
        <v>26</v>
      </c>
      <c r="Q33" s="1">
        <v>19.875</v>
      </c>
      <c r="R33" s="1">
        <v>26</v>
      </c>
      <c r="S33" s="1">
        <f t="shared" si="0"/>
        <v>29.886199999999995</v>
      </c>
      <c r="T33" s="1">
        <f t="shared" si="1"/>
        <v>10.259679366335005</v>
      </c>
      <c r="U33" s="1">
        <f t="shared" si="2"/>
        <v>0.22773804280404109</v>
      </c>
      <c r="V33" s="1">
        <f t="shared" si="2"/>
        <v>7.8180541476873575E-2</v>
      </c>
    </row>
    <row r="34" spans="1:22" x14ac:dyDescent="0.25">
      <c r="A34" s="1">
        <v>3.62615</v>
      </c>
      <c r="B34" s="1">
        <v>19.056999999999999</v>
      </c>
      <c r="C34" s="1">
        <v>25.684000000000001</v>
      </c>
      <c r="D34" s="1">
        <v>36.082999999999998</v>
      </c>
      <c r="E34" s="1">
        <v>34.75</v>
      </c>
      <c r="F34" s="1">
        <v>54.667000000000002</v>
      </c>
      <c r="G34" s="1">
        <v>34.048199999999994</v>
      </c>
      <c r="H34" s="1">
        <v>13.457932296604866</v>
      </c>
      <c r="I34" s="1">
        <v>0.19236271186440676</v>
      </c>
      <c r="J34" s="1">
        <v>7.6033515800027499E-2</v>
      </c>
      <c r="M34" s="1">
        <v>3.6320299999999999</v>
      </c>
      <c r="N34" s="1">
        <v>57.667000000000002</v>
      </c>
      <c r="O34" s="1">
        <v>32.917000000000002</v>
      </c>
      <c r="P34" s="1">
        <v>26</v>
      </c>
      <c r="Q34" s="1">
        <v>29.625</v>
      </c>
      <c r="R34" s="1">
        <v>51.375</v>
      </c>
      <c r="S34" s="1">
        <f t="shared" si="0"/>
        <v>39.516800000000003</v>
      </c>
      <c r="T34" s="1">
        <f t="shared" si="1"/>
        <v>14.090383394358009</v>
      </c>
      <c r="U34" s="1">
        <f t="shared" si="2"/>
        <v>0.30112489007899074</v>
      </c>
      <c r="V34" s="1">
        <f t="shared" si="2"/>
        <v>0.10737117253413463</v>
      </c>
    </row>
    <row r="35" spans="1:22" x14ac:dyDescent="0.25">
      <c r="A35" s="1">
        <v>3.7394599999999998</v>
      </c>
      <c r="B35" s="1">
        <v>31.605</v>
      </c>
      <c r="C35" s="1">
        <v>17.782</v>
      </c>
      <c r="D35" s="1">
        <v>37</v>
      </c>
      <c r="E35" s="1">
        <v>34.75</v>
      </c>
      <c r="F35" s="1">
        <v>39.25</v>
      </c>
      <c r="G35" s="1">
        <v>32.077399999999997</v>
      </c>
      <c r="H35" s="1">
        <v>8.4764762018187749</v>
      </c>
      <c r="I35" s="1">
        <v>0.18122824858757061</v>
      </c>
      <c r="J35" s="1">
        <v>4.7889696055473302E-2</v>
      </c>
      <c r="M35" s="1">
        <v>3.74553</v>
      </c>
      <c r="N35" s="1">
        <v>54.055999999999997</v>
      </c>
      <c r="O35" s="1">
        <v>29</v>
      </c>
      <c r="P35" s="1">
        <v>43</v>
      </c>
      <c r="Q35" s="1">
        <v>43.625</v>
      </c>
      <c r="R35" s="1">
        <v>14.625</v>
      </c>
      <c r="S35" s="1">
        <f t="shared" si="0"/>
        <v>36.861199999999997</v>
      </c>
      <c r="T35" s="1">
        <f t="shared" si="1"/>
        <v>15.29168122542451</v>
      </c>
      <c r="U35" s="1">
        <f t="shared" si="2"/>
        <v>0.28088875612852487</v>
      </c>
      <c r="V35" s="1">
        <f t="shared" si="2"/>
        <v>0.1165252709766206</v>
      </c>
    </row>
    <row r="36" spans="1:22" x14ac:dyDescent="0.25">
      <c r="A36" s="1">
        <v>3.8527800000000001</v>
      </c>
      <c r="B36" s="1">
        <v>30.64</v>
      </c>
      <c r="C36" s="1">
        <v>44.771999999999998</v>
      </c>
      <c r="D36" s="1">
        <v>37.917000000000002</v>
      </c>
      <c r="E36" s="1">
        <v>33</v>
      </c>
      <c r="F36" s="1">
        <v>39.417000000000002</v>
      </c>
      <c r="G36" s="1">
        <v>37.1492</v>
      </c>
      <c r="H36" s="1">
        <v>5.554841554896063</v>
      </c>
      <c r="I36" s="1">
        <v>0.20988248587570621</v>
      </c>
      <c r="J36" s="1">
        <v>3.1383285620881711E-2</v>
      </c>
      <c r="M36" s="1">
        <v>3.8590300000000002</v>
      </c>
      <c r="N36" s="1">
        <v>62.389000000000003</v>
      </c>
      <c r="O36" s="1">
        <v>42.582999999999998</v>
      </c>
      <c r="P36" s="1">
        <v>13</v>
      </c>
      <c r="Q36" s="1">
        <v>34.625</v>
      </c>
      <c r="R36" s="1">
        <v>50.5</v>
      </c>
      <c r="S36" s="1">
        <f t="shared" si="0"/>
        <v>40.619399999999999</v>
      </c>
      <c r="T36" s="1">
        <f t="shared" si="1"/>
        <v>18.534842548562409</v>
      </c>
      <c r="U36" s="1">
        <f t="shared" si="2"/>
        <v>0.30952689387993348</v>
      </c>
      <c r="V36" s="1">
        <f t="shared" si="2"/>
        <v>0.14123872441764657</v>
      </c>
    </row>
    <row r="37" spans="1:22" x14ac:dyDescent="0.25">
      <c r="A37" s="1">
        <v>3.9661</v>
      </c>
      <c r="B37" s="1">
        <v>28.09</v>
      </c>
      <c r="C37" s="1">
        <v>50.084000000000003</v>
      </c>
      <c r="D37" s="1">
        <v>31</v>
      </c>
      <c r="E37" s="1">
        <v>48</v>
      </c>
      <c r="F37" s="1">
        <v>37.082999999999998</v>
      </c>
      <c r="G37" s="1">
        <v>38.851399999999998</v>
      </c>
      <c r="H37" s="1">
        <v>9.8798739263211264</v>
      </c>
      <c r="I37" s="1">
        <v>0.21949943502824859</v>
      </c>
      <c r="J37" s="1">
        <v>5.5818496758876422E-2</v>
      </c>
      <c r="M37" s="1">
        <v>3.9725299999999999</v>
      </c>
      <c r="N37" s="1">
        <v>49.25</v>
      </c>
      <c r="O37" s="1">
        <v>50.917000000000002</v>
      </c>
      <c r="P37" s="1">
        <v>33</v>
      </c>
      <c r="Q37" s="1">
        <v>19.625</v>
      </c>
      <c r="R37" s="1">
        <v>42.5</v>
      </c>
      <c r="S37" s="1">
        <f t="shared" si="0"/>
        <v>39.058399999999999</v>
      </c>
      <c r="T37" s="1">
        <f t="shared" si="1"/>
        <v>12.948947459156672</v>
      </c>
      <c r="U37" s="1">
        <f t="shared" si="2"/>
        <v>0.29763180233878378</v>
      </c>
      <c r="V37" s="1">
        <f t="shared" si="2"/>
        <v>9.8673232151317389E-2</v>
      </c>
    </row>
    <row r="38" spans="1:22" x14ac:dyDescent="0.25">
      <c r="A38" s="1">
        <v>4.0794199999999998</v>
      </c>
      <c r="B38" s="1">
        <v>55.978999999999999</v>
      </c>
      <c r="C38" s="1">
        <v>41.341000000000001</v>
      </c>
      <c r="D38" s="1">
        <v>36</v>
      </c>
      <c r="E38" s="1">
        <v>41.5</v>
      </c>
      <c r="F38" s="1">
        <v>44.417000000000002</v>
      </c>
      <c r="G38" s="1">
        <v>43.8474</v>
      </c>
      <c r="H38" s="1">
        <v>7.4309181330438463</v>
      </c>
      <c r="I38" s="1">
        <v>0.24772542372881357</v>
      </c>
      <c r="J38" s="1">
        <v>4.1982588322281619E-2</v>
      </c>
      <c r="M38" s="1">
        <v>4.0860300000000001</v>
      </c>
      <c r="N38" s="1">
        <v>51.389000000000003</v>
      </c>
      <c r="O38" s="1">
        <v>49.5</v>
      </c>
      <c r="P38" s="1">
        <v>26</v>
      </c>
      <c r="Q38" s="1">
        <v>32</v>
      </c>
      <c r="R38" s="1">
        <v>38.25</v>
      </c>
      <c r="S38" s="1">
        <f t="shared" si="0"/>
        <v>39.427800000000005</v>
      </c>
      <c r="T38" s="1">
        <f t="shared" si="1"/>
        <v>10.970241073012025</v>
      </c>
      <c r="U38" s="1">
        <f t="shared" si="2"/>
        <v>0.30044669459714429</v>
      </c>
      <c r="V38" s="1">
        <f t="shared" si="2"/>
        <v>8.3595145286328221E-2</v>
      </c>
    </row>
    <row r="39" spans="1:22" x14ac:dyDescent="0.25">
      <c r="A39" s="1">
        <v>4.1927300000000001</v>
      </c>
      <c r="B39" s="1">
        <v>63.756</v>
      </c>
      <c r="C39" s="1">
        <v>50.462000000000003</v>
      </c>
      <c r="D39" s="1">
        <v>36</v>
      </c>
      <c r="E39" s="1">
        <v>45</v>
      </c>
      <c r="F39" s="1">
        <v>57.25</v>
      </c>
      <c r="G39" s="1">
        <v>50.493600000000001</v>
      </c>
      <c r="H39" s="1">
        <v>10.744594864395749</v>
      </c>
      <c r="I39" s="1">
        <v>0.28527457627118646</v>
      </c>
      <c r="J39" s="1">
        <v>6.0703925787546603E-2</v>
      </c>
      <c r="M39" s="1">
        <v>4.1995300000000002</v>
      </c>
      <c r="N39" s="1">
        <v>45.722000000000001</v>
      </c>
      <c r="O39" s="1">
        <v>94.5</v>
      </c>
      <c r="P39" s="1">
        <v>33</v>
      </c>
      <c r="Q39" s="1">
        <v>42.125</v>
      </c>
      <c r="R39" s="1">
        <v>30.5</v>
      </c>
      <c r="S39" s="1">
        <f t="shared" si="0"/>
        <v>49.169400000000003</v>
      </c>
      <c r="T39" s="1">
        <f t="shared" si="1"/>
        <v>26.107314239500006</v>
      </c>
      <c r="U39" s="1">
        <f t="shared" si="2"/>
        <v>0.3746793811809136</v>
      </c>
      <c r="V39" s="1">
        <f t="shared" si="2"/>
        <v>0.19894227595926564</v>
      </c>
    </row>
    <row r="40" spans="1:22" x14ac:dyDescent="0.25">
      <c r="A40" s="1">
        <v>4.3060499999999999</v>
      </c>
      <c r="B40" s="1">
        <v>49.241999999999997</v>
      </c>
      <c r="C40" s="1">
        <v>74.451999999999998</v>
      </c>
      <c r="D40" s="1">
        <v>40.5</v>
      </c>
      <c r="E40" s="1">
        <v>51.5</v>
      </c>
      <c r="F40" s="1">
        <v>31.582999999999998</v>
      </c>
      <c r="G40" s="1">
        <v>49.455399999999997</v>
      </c>
      <c r="H40" s="1">
        <v>16.036503758612717</v>
      </c>
      <c r="I40" s="1">
        <v>0.2794090395480226</v>
      </c>
      <c r="J40" s="1">
        <v>9.0601716150354339E-2</v>
      </c>
      <c r="M40" s="1">
        <v>4.3130300000000004</v>
      </c>
      <c r="N40" s="1">
        <v>65</v>
      </c>
      <c r="O40" s="1">
        <v>130.25</v>
      </c>
      <c r="P40" s="1">
        <v>20</v>
      </c>
      <c r="Q40" s="1">
        <v>44.75</v>
      </c>
      <c r="R40" s="1">
        <v>97.5</v>
      </c>
      <c r="S40" s="1">
        <f t="shared" si="0"/>
        <v>71.5</v>
      </c>
      <c r="T40" s="1">
        <f t="shared" si="1"/>
        <v>43.409748329148371</v>
      </c>
      <c r="U40" s="1">
        <f t="shared" si="2"/>
        <v>0.54484243766316698</v>
      </c>
      <c r="V40" s="1">
        <f t="shared" si="2"/>
        <v>0.33078983353843056</v>
      </c>
    </row>
    <row r="41" spans="1:22" x14ac:dyDescent="0.25">
      <c r="A41" s="1">
        <v>4.4193699999999998</v>
      </c>
      <c r="B41" s="1">
        <v>68.989000000000004</v>
      </c>
      <c r="C41" s="1">
        <v>59.054000000000002</v>
      </c>
      <c r="D41" s="1">
        <v>69.667000000000002</v>
      </c>
      <c r="E41" s="1">
        <v>53</v>
      </c>
      <c r="F41" s="1">
        <v>56.832999999999998</v>
      </c>
      <c r="G41" s="1">
        <v>61.508600000000001</v>
      </c>
      <c r="H41" s="1">
        <v>7.4632172218152988</v>
      </c>
      <c r="I41" s="1">
        <v>0.34750621468926557</v>
      </c>
      <c r="J41" s="1">
        <v>4.2165069049803945E-2</v>
      </c>
      <c r="M41" s="1">
        <v>4.4265299999999996</v>
      </c>
      <c r="N41" s="1">
        <v>110.22199999999999</v>
      </c>
      <c r="O41" s="1">
        <v>128.75</v>
      </c>
      <c r="P41" s="1">
        <v>69.5</v>
      </c>
      <c r="Q41" s="1">
        <v>67.125</v>
      </c>
      <c r="R41" s="1">
        <v>113</v>
      </c>
      <c r="S41" s="1">
        <f t="shared" si="0"/>
        <v>97.719399999999993</v>
      </c>
      <c r="T41" s="1">
        <f t="shared" si="1"/>
        <v>27.771665988917562</v>
      </c>
      <c r="U41" s="1">
        <f t="shared" si="2"/>
        <v>0.74463882661513381</v>
      </c>
      <c r="V41" s="1">
        <f t="shared" si="2"/>
        <v>0.21162492580935818</v>
      </c>
    </row>
    <row r="42" spans="1:22" x14ac:dyDescent="0.25">
      <c r="A42" s="1">
        <v>4.53268</v>
      </c>
      <c r="B42" s="1">
        <v>97.016999999999996</v>
      </c>
      <c r="C42" s="1">
        <v>46.720999999999997</v>
      </c>
      <c r="D42" s="1">
        <v>114.083</v>
      </c>
      <c r="E42" s="1">
        <v>86.25</v>
      </c>
      <c r="F42" s="1">
        <v>52.167000000000002</v>
      </c>
      <c r="G42" s="1">
        <v>79.247600000000006</v>
      </c>
      <c r="H42" s="1">
        <v>29.024252269438357</v>
      </c>
      <c r="I42" s="1">
        <v>0.4477265536723164</v>
      </c>
      <c r="J42" s="1">
        <v>0.16397882638100766</v>
      </c>
      <c r="M42" s="1">
        <v>4.5400299999999998</v>
      </c>
      <c r="N42" s="1">
        <v>147.77799999999999</v>
      </c>
      <c r="O42" s="1">
        <v>129.667</v>
      </c>
      <c r="P42" s="1">
        <v>83</v>
      </c>
      <c r="Q42" s="1">
        <v>81.25</v>
      </c>
      <c r="R42" s="1">
        <v>93</v>
      </c>
      <c r="S42" s="1">
        <f t="shared" si="0"/>
        <v>106.93899999999999</v>
      </c>
      <c r="T42" s="1">
        <f t="shared" si="1"/>
        <v>30.048635859220003</v>
      </c>
      <c r="U42" s="1">
        <f t="shared" si="2"/>
        <v>0.81489378239526444</v>
      </c>
      <c r="V42" s="1">
        <f t="shared" si="2"/>
        <v>0.22897583230755633</v>
      </c>
    </row>
    <row r="43" spans="1:22" x14ac:dyDescent="0.25">
      <c r="A43" s="1">
        <v>4.6459999999999999</v>
      </c>
      <c r="B43" s="1">
        <v>149.40600000000001</v>
      </c>
      <c r="C43" s="1">
        <v>71.445999999999998</v>
      </c>
      <c r="D43" s="1">
        <v>171.167</v>
      </c>
      <c r="E43" s="1">
        <v>169.75</v>
      </c>
      <c r="F43" s="1">
        <v>69.167000000000002</v>
      </c>
      <c r="G43" s="1">
        <v>126.1872</v>
      </c>
      <c r="H43" s="1">
        <v>51.739527468851108</v>
      </c>
      <c r="I43" s="1">
        <v>0.71292203389830511</v>
      </c>
      <c r="J43" s="1">
        <v>0.29231371451328308</v>
      </c>
      <c r="M43" s="1">
        <v>4.6535299999999999</v>
      </c>
      <c r="N43" s="1">
        <v>123.556</v>
      </c>
      <c r="O43" s="1">
        <v>142.25</v>
      </c>
      <c r="P43" s="1">
        <v>116.5</v>
      </c>
      <c r="Q43" s="1">
        <v>111.375</v>
      </c>
      <c r="R43" s="1">
        <v>112.5</v>
      </c>
      <c r="S43" s="1">
        <f t="shared" si="0"/>
        <v>121.23620000000001</v>
      </c>
      <c r="T43" s="1">
        <f t="shared" si="1"/>
        <v>12.678301431974239</v>
      </c>
      <c r="U43" s="1">
        <f t="shared" si="2"/>
        <v>0.92384093344082863</v>
      </c>
      <c r="V43" s="1">
        <f t="shared" si="2"/>
        <v>9.6610862344409285E-2</v>
      </c>
    </row>
    <row r="44" spans="1:22" x14ac:dyDescent="0.25">
      <c r="A44" s="1">
        <v>4.7593199999999998</v>
      </c>
      <c r="B44" s="1">
        <v>173.35599999999999</v>
      </c>
      <c r="C44" s="1">
        <v>138.114</v>
      </c>
      <c r="D44" s="1">
        <v>170.583</v>
      </c>
      <c r="E44" s="1">
        <v>199.75</v>
      </c>
      <c r="F44" s="1">
        <v>162.167</v>
      </c>
      <c r="G44" s="1">
        <v>168.79400000000001</v>
      </c>
      <c r="H44" s="1">
        <v>22.178062528092777</v>
      </c>
      <c r="I44" s="1">
        <v>0.95363841807909611</v>
      </c>
      <c r="J44" s="1">
        <v>0.12529978829430949</v>
      </c>
      <c r="M44" s="1">
        <v>4.7670300000000001</v>
      </c>
      <c r="N44" s="1">
        <v>132.02799999999999</v>
      </c>
      <c r="O44" s="1">
        <v>148.5</v>
      </c>
      <c r="P44" s="1">
        <v>70</v>
      </c>
      <c r="Q44" s="1">
        <v>116.375</v>
      </c>
      <c r="R44" s="1">
        <v>144.375</v>
      </c>
      <c r="S44" s="1">
        <f t="shared" si="0"/>
        <v>122.2556</v>
      </c>
      <c r="T44" s="1">
        <f t="shared" si="1"/>
        <v>31.775640737835605</v>
      </c>
      <c r="U44" s="1">
        <f t="shared" si="2"/>
        <v>0.9316089387688542</v>
      </c>
      <c r="V44" s="1">
        <f t="shared" si="2"/>
        <v>0.24213590990085851</v>
      </c>
    </row>
    <row r="45" spans="1:22" x14ac:dyDescent="0.25">
      <c r="A45" s="1">
        <v>4.8726399999999996</v>
      </c>
      <c r="B45" s="1">
        <v>124.456</v>
      </c>
      <c r="C45" s="1">
        <v>132.52799999999999</v>
      </c>
      <c r="D45" s="1">
        <v>114.333</v>
      </c>
      <c r="E45" s="1">
        <v>122.75</v>
      </c>
      <c r="F45" s="1">
        <v>151.667</v>
      </c>
      <c r="G45" s="1">
        <v>129.14680000000001</v>
      </c>
      <c r="H45" s="1">
        <v>14.150647041743357</v>
      </c>
      <c r="I45" s="1">
        <v>0.72964293785310741</v>
      </c>
      <c r="J45" s="1">
        <v>7.9947158427928572E-2</v>
      </c>
      <c r="M45" s="1">
        <v>4.8805300000000003</v>
      </c>
      <c r="N45" s="1">
        <v>130.5</v>
      </c>
      <c r="O45" s="1">
        <v>125.333</v>
      </c>
      <c r="P45" s="1">
        <v>99.5</v>
      </c>
      <c r="Q45" s="1">
        <v>93.875</v>
      </c>
      <c r="R45" s="1">
        <v>104.375</v>
      </c>
      <c r="S45" s="1">
        <f t="shared" si="0"/>
        <v>110.7166</v>
      </c>
      <c r="T45" s="1">
        <f t="shared" si="1"/>
        <v>16.237992188075587</v>
      </c>
      <c r="U45" s="1">
        <f t="shared" si="2"/>
        <v>0.84367975152136765</v>
      </c>
      <c r="V45" s="1">
        <f t="shared" si="2"/>
        <v>0.12373632512596594</v>
      </c>
    </row>
    <row r="46" spans="1:22" x14ac:dyDescent="0.25">
      <c r="A46" s="1">
        <v>4.9859499999999999</v>
      </c>
      <c r="B46" s="1">
        <v>69.364000000000004</v>
      </c>
      <c r="C46" s="1">
        <v>111.875</v>
      </c>
      <c r="D46" s="1">
        <v>52.167000000000002</v>
      </c>
      <c r="E46" s="1">
        <v>49.5</v>
      </c>
      <c r="F46" s="1">
        <v>63.082999999999998</v>
      </c>
      <c r="G46" s="1">
        <v>69.197800000000001</v>
      </c>
      <c r="H46" s="1">
        <v>25.183393708950327</v>
      </c>
      <c r="I46" s="1">
        <v>0.39094802259887007</v>
      </c>
      <c r="J46" s="1">
        <v>0.14227906050254421</v>
      </c>
      <c r="M46" s="1">
        <v>4.99404</v>
      </c>
      <c r="N46" s="1">
        <v>145.77799999999999</v>
      </c>
      <c r="O46" s="1">
        <v>105.917</v>
      </c>
      <c r="P46" s="1">
        <v>113</v>
      </c>
      <c r="Q46" s="1">
        <v>74.5</v>
      </c>
      <c r="R46" s="1">
        <v>108.875</v>
      </c>
      <c r="S46" s="1">
        <f t="shared" si="0"/>
        <v>109.61399999999999</v>
      </c>
      <c r="T46" s="1">
        <f t="shared" si="1"/>
        <v>25.330351448410738</v>
      </c>
      <c r="U46" s="1">
        <f t="shared" si="2"/>
        <v>0.83527774772042485</v>
      </c>
      <c r="V46" s="1">
        <f t="shared" si="2"/>
        <v>0.19302168433589983</v>
      </c>
    </row>
    <row r="47" spans="1:22" x14ac:dyDescent="0.25">
      <c r="A47" s="1">
        <v>5.0992699999999997</v>
      </c>
      <c r="B47" s="1">
        <v>49.994999999999997</v>
      </c>
      <c r="C47" s="1">
        <v>60.027999999999999</v>
      </c>
      <c r="D47" s="1">
        <v>35.75</v>
      </c>
      <c r="E47" s="1">
        <v>21.5</v>
      </c>
      <c r="F47" s="1">
        <v>54.832999999999998</v>
      </c>
      <c r="G47" s="1">
        <v>44.421199999999999</v>
      </c>
      <c r="H47" s="1">
        <v>15.68132767657127</v>
      </c>
      <c r="I47" s="1">
        <v>0.25096723163841805</v>
      </c>
      <c r="J47" s="1">
        <v>8.8595071619046728E-2</v>
      </c>
      <c r="M47" s="1">
        <v>5.1075400000000002</v>
      </c>
      <c r="N47" s="1">
        <v>138.36099999999999</v>
      </c>
      <c r="O47" s="1">
        <v>102.333</v>
      </c>
      <c r="P47" s="1">
        <v>103</v>
      </c>
      <c r="Q47" s="1">
        <v>78.625</v>
      </c>
      <c r="R47" s="1">
        <v>124.375</v>
      </c>
      <c r="S47" s="1">
        <f t="shared" si="0"/>
        <v>109.33879999999999</v>
      </c>
      <c r="T47" s="1">
        <f t="shared" si="1"/>
        <v>22.918194370412337</v>
      </c>
      <c r="U47" s="1">
        <f t="shared" si="2"/>
        <v>0.83318067584846811</v>
      </c>
      <c r="V47" s="1">
        <f t="shared" si="2"/>
        <v>0.17464062779879339</v>
      </c>
    </row>
    <row r="48" spans="1:22" x14ac:dyDescent="0.25">
      <c r="A48" s="1">
        <v>5.2125899999999996</v>
      </c>
      <c r="B48" s="1">
        <v>26.763999999999999</v>
      </c>
      <c r="C48" s="1">
        <v>60.896999999999998</v>
      </c>
      <c r="D48" s="1">
        <v>50.667000000000002</v>
      </c>
      <c r="E48" s="1">
        <v>23</v>
      </c>
      <c r="F48" s="1">
        <v>20.25</v>
      </c>
      <c r="G48" s="1">
        <v>36.315600000000003</v>
      </c>
      <c r="H48" s="1">
        <v>18.281477492259754</v>
      </c>
      <c r="I48" s="1">
        <v>0.20517288135593223</v>
      </c>
      <c r="J48" s="1">
        <v>0.103285183572089</v>
      </c>
      <c r="M48" s="1">
        <v>5.2210400000000003</v>
      </c>
      <c r="N48" s="1">
        <v>134.75</v>
      </c>
      <c r="O48" s="1">
        <v>119.167</v>
      </c>
      <c r="P48" s="1">
        <v>103</v>
      </c>
      <c r="Q48" s="1">
        <v>93.75</v>
      </c>
      <c r="R48" s="1">
        <v>88.5</v>
      </c>
      <c r="S48" s="1">
        <f t="shared" si="0"/>
        <v>107.83340000000001</v>
      </c>
      <c r="T48" s="1">
        <f t="shared" si="1"/>
        <v>19.029175699435836</v>
      </c>
      <c r="U48" s="1">
        <f t="shared" si="2"/>
        <v>0.82170926597912375</v>
      </c>
      <c r="V48" s="1">
        <f t="shared" si="2"/>
        <v>0.1450056290182003</v>
      </c>
    </row>
    <row r="49" spans="1:22" x14ac:dyDescent="0.25">
      <c r="A49" s="1">
        <v>5.3258999999999999</v>
      </c>
      <c r="B49" s="1">
        <v>31.986000000000001</v>
      </c>
      <c r="C49" s="1">
        <v>24.928999999999998</v>
      </c>
      <c r="D49" s="1">
        <v>51.5</v>
      </c>
      <c r="E49" s="1">
        <v>17.75</v>
      </c>
      <c r="F49" s="1">
        <v>15.917</v>
      </c>
      <c r="G49" s="1">
        <v>28.416399999999999</v>
      </c>
      <c r="H49" s="1">
        <v>14.385441261914771</v>
      </c>
      <c r="I49" s="1">
        <v>0.16054463276836159</v>
      </c>
      <c r="J49" s="1">
        <v>8.1273679445846167E-2</v>
      </c>
      <c r="M49" s="1">
        <v>5.3345399999999996</v>
      </c>
      <c r="N49" s="1">
        <v>121.97199999999999</v>
      </c>
      <c r="O49" s="1">
        <v>130.25</v>
      </c>
      <c r="P49" s="1">
        <v>136</v>
      </c>
      <c r="Q49" s="1">
        <v>97.25</v>
      </c>
      <c r="R49" s="1">
        <v>86</v>
      </c>
      <c r="S49" s="1">
        <f t="shared" si="0"/>
        <v>114.2944</v>
      </c>
      <c r="T49" s="1">
        <f t="shared" si="1"/>
        <v>21.654932620537053</v>
      </c>
      <c r="U49" s="1">
        <f t="shared" si="2"/>
        <v>0.87094320989159535</v>
      </c>
      <c r="V49" s="1">
        <f t="shared" si="2"/>
        <v>0.1650143535161544</v>
      </c>
    </row>
    <row r="50" spans="1:22" x14ac:dyDescent="0.25">
      <c r="A50" s="1">
        <v>5.4392199999999997</v>
      </c>
      <c r="B50" s="1">
        <v>16.158000000000001</v>
      </c>
      <c r="C50" s="1">
        <v>19.937999999999999</v>
      </c>
      <c r="D50" s="1">
        <v>26.5</v>
      </c>
      <c r="E50" s="1">
        <v>16.25</v>
      </c>
      <c r="F50" s="1">
        <v>16.5</v>
      </c>
      <c r="G50" s="1">
        <v>19.069200000000002</v>
      </c>
      <c r="H50" s="1">
        <v>4.4439668315593845</v>
      </c>
      <c r="I50" s="1">
        <v>0.107735593220339</v>
      </c>
      <c r="J50" s="1">
        <v>2.5107157240448499E-2</v>
      </c>
      <c r="M50" s="1">
        <v>5.4480399999999998</v>
      </c>
      <c r="N50" s="1">
        <v>94.25</v>
      </c>
      <c r="O50" s="1">
        <v>144.667</v>
      </c>
      <c r="P50" s="1">
        <v>103</v>
      </c>
      <c r="Q50" s="1">
        <v>97.125</v>
      </c>
      <c r="R50" s="1">
        <v>121.625</v>
      </c>
      <c r="S50" s="1">
        <f t="shared" si="0"/>
        <v>112.13340000000001</v>
      </c>
      <c r="T50" s="1">
        <f t="shared" si="1"/>
        <v>21.077313996332613</v>
      </c>
      <c r="U50" s="1">
        <f t="shared" si="2"/>
        <v>0.85447601397844708</v>
      </c>
      <c r="V50" s="1">
        <f t="shared" si="2"/>
        <v>0.16061279912103282</v>
      </c>
    </row>
    <row r="51" spans="1:22" x14ac:dyDescent="0.25">
      <c r="A51" s="1">
        <v>5.5525399999999996</v>
      </c>
      <c r="B51" s="1">
        <v>27.288</v>
      </c>
      <c r="C51" s="1">
        <v>14.847</v>
      </c>
      <c r="D51" s="1">
        <v>25.332999999999998</v>
      </c>
      <c r="E51" s="1">
        <v>21.25</v>
      </c>
      <c r="F51" s="1">
        <v>24.832999999999998</v>
      </c>
      <c r="G51" s="1">
        <v>22.710199999999997</v>
      </c>
      <c r="H51" s="1">
        <v>4.9067227046166035</v>
      </c>
      <c r="I51" s="1">
        <v>0.12830621468926551</v>
      </c>
      <c r="J51" s="1">
        <v>2.772159720122375E-2</v>
      </c>
      <c r="M51" s="1">
        <v>5.5615399999999999</v>
      </c>
      <c r="N51" s="1">
        <v>119.861</v>
      </c>
      <c r="O51" s="1">
        <v>160.25</v>
      </c>
      <c r="P51" s="1">
        <v>83</v>
      </c>
      <c r="Q51" s="1">
        <v>77.125</v>
      </c>
      <c r="R51" s="1">
        <v>118.25</v>
      </c>
      <c r="S51" s="1">
        <f t="shared" si="0"/>
        <v>111.6972</v>
      </c>
      <c r="T51" s="1">
        <f t="shared" si="1"/>
        <v>33.487786978240294</v>
      </c>
      <c r="U51" s="1">
        <f t="shared" si="2"/>
        <v>0.85115209410000403</v>
      </c>
      <c r="V51" s="1">
        <f t="shared" si="2"/>
        <v>0.25518276208628393</v>
      </c>
    </row>
    <row r="52" spans="1:22" x14ac:dyDescent="0.25">
      <c r="A52" s="1">
        <v>5.6658600000000003</v>
      </c>
      <c r="B52" s="1">
        <v>26.731000000000002</v>
      </c>
      <c r="C52" s="1">
        <v>24.965</v>
      </c>
      <c r="D52" s="1">
        <v>21.167000000000002</v>
      </c>
      <c r="E52" s="1">
        <v>21.25</v>
      </c>
      <c r="F52" s="1">
        <v>15.25</v>
      </c>
      <c r="G52" s="1">
        <v>21.872599999999998</v>
      </c>
      <c r="H52" s="1">
        <v>4.4133694950683715</v>
      </c>
      <c r="I52" s="1">
        <v>0.12357401129943502</v>
      </c>
      <c r="J52" s="1">
        <v>2.493429093258967E-2</v>
      </c>
      <c r="M52" s="1">
        <v>5.6750400000000001</v>
      </c>
      <c r="N52" s="1">
        <v>121.75</v>
      </c>
      <c r="O52" s="1">
        <v>140.833</v>
      </c>
      <c r="P52" s="1">
        <v>96</v>
      </c>
      <c r="Q52" s="1">
        <v>79.875</v>
      </c>
      <c r="R52" s="1">
        <v>77.5</v>
      </c>
      <c r="S52" s="1">
        <f t="shared" si="0"/>
        <v>103.19159999999999</v>
      </c>
      <c r="T52" s="1">
        <f t="shared" si="1"/>
        <v>27.462385462665146</v>
      </c>
      <c r="U52" s="1">
        <f t="shared" si="2"/>
        <v>0.78633794252255185</v>
      </c>
      <c r="V52" s="1">
        <f t="shared" si="2"/>
        <v>0.20926815439893701</v>
      </c>
    </row>
    <row r="53" spans="1:22" x14ac:dyDescent="0.25">
      <c r="A53" s="1">
        <v>5.7791699999999997</v>
      </c>
      <c r="B53" s="1">
        <v>14.625</v>
      </c>
      <c r="C53" s="1">
        <v>19.981999999999999</v>
      </c>
      <c r="D53" s="1">
        <v>27.832999999999998</v>
      </c>
      <c r="E53" s="1">
        <v>23</v>
      </c>
      <c r="F53" s="1">
        <v>15.5</v>
      </c>
      <c r="G53" s="1">
        <v>20.187999999999999</v>
      </c>
      <c r="H53" s="1">
        <v>5.4616874223997867</v>
      </c>
      <c r="I53" s="1">
        <v>0.11405649717514124</v>
      </c>
      <c r="J53" s="1">
        <v>3.0856991087004446E-2</v>
      </c>
      <c r="M53" s="1">
        <v>5.7885400000000002</v>
      </c>
      <c r="N53" s="1">
        <v>102.52800000000001</v>
      </c>
      <c r="O53" s="1">
        <v>107.083</v>
      </c>
      <c r="P53" s="1">
        <v>96</v>
      </c>
      <c r="Q53" s="1">
        <v>100.5</v>
      </c>
      <c r="R53" s="1">
        <v>101</v>
      </c>
      <c r="S53" s="1">
        <f t="shared" si="0"/>
        <v>101.4222</v>
      </c>
      <c r="T53" s="1">
        <f t="shared" si="1"/>
        <v>3.990501497305821</v>
      </c>
      <c r="U53" s="1">
        <f t="shared" si="2"/>
        <v>0.772854806729528</v>
      </c>
      <c r="V53" s="1">
        <f t="shared" si="2"/>
        <v>3.0408315570498199E-2</v>
      </c>
    </row>
    <row r="54" spans="1:22" x14ac:dyDescent="0.25">
      <c r="A54" s="1">
        <v>5.8924899999999996</v>
      </c>
      <c r="B54" s="1">
        <v>23</v>
      </c>
      <c r="C54" s="1">
        <v>16.297999999999998</v>
      </c>
      <c r="D54" s="1">
        <v>21.167000000000002</v>
      </c>
      <c r="E54" s="1">
        <v>23</v>
      </c>
      <c r="F54" s="1">
        <v>16.417000000000002</v>
      </c>
      <c r="G54" s="1">
        <v>19.976400000000002</v>
      </c>
      <c r="H54" s="1">
        <v>3.3875432543363901</v>
      </c>
      <c r="I54" s="1">
        <v>0.11286101694915256</v>
      </c>
      <c r="J54" s="1">
        <v>1.9138662453877912E-2</v>
      </c>
      <c r="M54" s="1">
        <v>5.9020400000000004</v>
      </c>
      <c r="N54" s="1">
        <v>93.417000000000002</v>
      </c>
      <c r="O54" s="1">
        <v>107.333</v>
      </c>
      <c r="P54" s="1">
        <v>103</v>
      </c>
      <c r="Q54" s="1">
        <v>113.625</v>
      </c>
      <c r="R54" s="1">
        <v>67.75</v>
      </c>
      <c r="S54" s="1">
        <f t="shared" si="0"/>
        <v>97.025000000000006</v>
      </c>
      <c r="T54" s="1">
        <f t="shared" si="1"/>
        <v>17.941284639066392</v>
      </c>
      <c r="U54" s="1">
        <f t="shared" si="2"/>
        <v>0.73934737782194093</v>
      </c>
      <c r="V54" s="1">
        <f t="shared" si="2"/>
        <v>0.13671570989591139</v>
      </c>
    </row>
    <row r="55" spans="1:22" x14ac:dyDescent="0.25">
      <c r="A55" s="1">
        <v>6.0058100000000003</v>
      </c>
      <c r="B55" s="1">
        <v>26.5</v>
      </c>
      <c r="C55" s="1">
        <v>36.5</v>
      </c>
      <c r="D55" s="1">
        <v>28.417000000000002</v>
      </c>
      <c r="E55" s="1">
        <v>13</v>
      </c>
      <c r="F55" s="1">
        <v>24.417000000000002</v>
      </c>
      <c r="G55" s="1">
        <v>25.7668</v>
      </c>
      <c r="H55" s="1">
        <v>8.4790310000612727</v>
      </c>
      <c r="I55" s="1">
        <v>0.14557514124293786</v>
      </c>
      <c r="J55" s="1">
        <v>4.7904129943848996E-2</v>
      </c>
      <c r="M55" s="1">
        <v>6.0155399999999997</v>
      </c>
      <c r="N55" s="1">
        <v>117.306</v>
      </c>
      <c r="O55" s="1">
        <v>134.917</v>
      </c>
      <c r="P55" s="1">
        <v>109.5</v>
      </c>
      <c r="Q55" s="1">
        <v>100.25</v>
      </c>
      <c r="R55" s="1">
        <v>70.25</v>
      </c>
      <c r="S55" s="1">
        <f t="shared" si="0"/>
        <v>106.44459999999999</v>
      </c>
      <c r="T55" s="1">
        <f t="shared" si="1"/>
        <v>23.908184682238019</v>
      </c>
      <c r="U55" s="1">
        <f t="shared" si="2"/>
        <v>0.81112636839273755</v>
      </c>
      <c r="V55" s="1">
        <f t="shared" si="2"/>
        <v>0.18218452618701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A4505-6F09-4914-849C-9F8DC46930E8}">
  <dimension ref="A1:B161"/>
  <sheetViews>
    <sheetView workbookViewId="0">
      <selection sqref="A1:XFD1048576"/>
    </sheetView>
  </sheetViews>
  <sheetFormatPr defaultRowHeight="15" x14ac:dyDescent="0.25"/>
  <sheetData>
    <row r="1" spans="1:2" x14ac:dyDescent="0.25">
      <c r="A1" t="s">
        <v>0</v>
      </c>
      <c r="B1" t="s">
        <v>7</v>
      </c>
    </row>
    <row r="2" spans="1:2" x14ac:dyDescent="0.25">
      <c r="A2">
        <v>3.4029500000000001</v>
      </c>
      <c r="B2">
        <v>6.0087200000000003</v>
      </c>
    </row>
    <row r="3" spans="1:2" x14ac:dyDescent="0.25">
      <c r="A3">
        <v>4.8741399999999997</v>
      </c>
      <c r="B3">
        <v>9.9166699999999999</v>
      </c>
    </row>
    <row r="4" spans="1:2" x14ac:dyDescent="0.25">
      <c r="A4">
        <v>4.5456000000000003</v>
      </c>
      <c r="B4">
        <v>9.4873700000000003</v>
      </c>
    </row>
    <row r="5" spans="1:2" x14ac:dyDescent="0.25">
      <c r="A5">
        <v>3.57646</v>
      </c>
      <c r="B5">
        <v>6.2799500000000004</v>
      </c>
    </row>
    <row r="6" spans="1:2" x14ac:dyDescent="0.25">
      <c r="A6">
        <v>3.8787699999999998</v>
      </c>
      <c r="B6">
        <v>9.2083300000000001</v>
      </c>
    </row>
    <row r="7" spans="1:2" x14ac:dyDescent="0.25">
      <c r="A7">
        <v>3.07585</v>
      </c>
      <c r="B7">
        <v>5.3962300000000001</v>
      </c>
    </row>
    <row r="8" spans="1:2" x14ac:dyDescent="0.25">
      <c r="A8">
        <v>6.9893900000000002</v>
      </c>
      <c r="B8">
        <v>16.25</v>
      </c>
    </row>
    <row r="9" spans="1:2" x14ac:dyDescent="0.25">
      <c r="A9">
        <v>3.7329300000000001</v>
      </c>
      <c r="B9">
        <v>8.1757799999999996</v>
      </c>
    </row>
    <row r="10" spans="1:2" x14ac:dyDescent="0.25">
      <c r="A10">
        <v>5.5243599999999997</v>
      </c>
      <c r="B10">
        <v>12.068009999999999</v>
      </c>
    </row>
    <row r="11" spans="1:2" x14ac:dyDescent="0.25">
      <c r="A11">
        <v>3.4029500000000001</v>
      </c>
      <c r="B11">
        <v>6.1666699999999999</v>
      </c>
    </row>
    <row r="12" spans="1:2" x14ac:dyDescent="0.25">
      <c r="A12">
        <v>3.8787699999999998</v>
      </c>
      <c r="B12">
        <v>8.2062500000000007</v>
      </c>
    </row>
    <row r="13" spans="1:2" x14ac:dyDescent="0.25">
      <c r="A13">
        <v>5.0270200000000003</v>
      </c>
      <c r="B13">
        <v>12.00469</v>
      </c>
    </row>
    <row r="14" spans="1:2" x14ac:dyDescent="0.25">
      <c r="A14">
        <v>5.8352899999999996</v>
      </c>
      <c r="B14">
        <v>14.24747</v>
      </c>
    </row>
    <row r="15" spans="1:2" x14ac:dyDescent="0.25">
      <c r="A15">
        <v>6.4980599999999997</v>
      </c>
      <c r="B15">
        <v>15.149190000000001</v>
      </c>
    </row>
    <row r="16" spans="1:2" x14ac:dyDescent="0.25">
      <c r="A16">
        <v>3.4029500000000001</v>
      </c>
      <c r="B16">
        <v>6.6354199999999999</v>
      </c>
    </row>
    <row r="17" spans="1:2" x14ac:dyDescent="0.25">
      <c r="A17">
        <v>3.57646</v>
      </c>
      <c r="B17">
        <v>7.5833300000000001</v>
      </c>
    </row>
    <row r="18" spans="1:2" x14ac:dyDescent="0.25">
      <c r="A18">
        <v>3.07585</v>
      </c>
      <c r="B18">
        <v>5.7449500000000002</v>
      </c>
    </row>
    <row r="19" spans="1:2" x14ac:dyDescent="0.25">
      <c r="A19">
        <v>2.75875</v>
      </c>
      <c r="B19">
        <v>4.9734800000000003</v>
      </c>
    </row>
    <row r="20" spans="1:2" x14ac:dyDescent="0.25">
      <c r="A20">
        <v>5.0270200000000003</v>
      </c>
      <c r="B20">
        <v>11.90025</v>
      </c>
    </row>
    <row r="21" spans="1:2" x14ac:dyDescent="0.25">
      <c r="A21">
        <v>5.5243599999999997</v>
      </c>
      <c r="B21">
        <v>13.375</v>
      </c>
    </row>
    <row r="22" spans="1:2" x14ac:dyDescent="0.25">
      <c r="A22">
        <v>4.6984300000000001</v>
      </c>
      <c r="B22">
        <v>10.48864</v>
      </c>
    </row>
    <row r="23" spans="1:2" x14ac:dyDescent="0.25">
      <c r="A23">
        <v>4.5456000000000003</v>
      </c>
      <c r="B23">
        <v>9.71875</v>
      </c>
    </row>
    <row r="24" spans="1:2" x14ac:dyDescent="0.25">
      <c r="A24">
        <v>3.7329300000000001</v>
      </c>
      <c r="B24">
        <v>8.3465900000000008</v>
      </c>
    </row>
    <row r="25" spans="1:2" x14ac:dyDescent="0.25">
      <c r="A25">
        <v>3.8787699999999998</v>
      </c>
      <c r="B25">
        <v>7.8541699999999999</v>
      </c>
    </row>
    <row r="26" spans="1:2" x14ac:dyDescent="0.25">
      <c r="A26">
        <v>4.5456000000000003</v>
      </c>
      <c r="B26">
        <v>11.44886</v>
      </c>
    </row>
    <row r="27" spans="1:2" x14ac:dyDescent="0.25">
      <c r="A27">
        <v>5.0270200000000003</v>
      </c>
      <c r="B27">
        <v>11.35859</v>
      </c>
    </row>
    <row r="28" spans="1:2" x14ac:dyDescent="0.25">
      <c r="A28">
        <v>3.07585</v>
      </c>
      <c r="B28">
        <v>5.7228300000000001</v>
      </c>
    </row>
    <row r="29" spans="1:2" x14ac:dyDescent="0.25">
      <c r="A29">
        <v>2.75875</v>
      </c>
      <c r="B29">
        <v>4.9898999999999996</v>
      </c>
    </row>
    <row r="30" spans="1:2" x14ac:dyDescent="0.25">
      <c r="A30">
        <v>3.57646</v>
      </c>
      <c r="B30">
        <v>7.3371199999999996</v>
      </c>
    </row>
    <row r="31" spans="1:2" x14ac:dyDescent="0.25">
      <c r="A31">
        <v>5.1980899999999997</v>
      </c>
      <c r="B31">
        <v>12.579409999999999</v>
      </c>
    </row>
    <row r="32" spans="1:2" x14ac:dyDescent="0.25">
      <c r="A32">
        <v>4.2193800000000001</v>
      </c>
      <c r="B32">
        <v>9.3068200000000001</v>
      </c>
    </row>
    <row r="33" spans="1:2" x14ac:dyDescent="0.25">
      <c r="A33">
        <v>5.3574299999999999</v>
      </c>
      <c r="B33">
        <v>12.606059999999999</v>
      </c>
    </row>
    <row r="34" spans="1:2" x14ac:dyDescent="0.25">
      <c r="A34">
        <v>3.7329300000000001</v>
      </c>
      <c r="B34">
        <v>8.0100999999999996</v>
      </c>
    </row>
    <row r="35" spans="1:2" x14ac:dyDescent="0.25">
      <c r="A35">
        <v>6.1687599999999998</v>
      </c>
      <c r="B35">
        <v>14.66892</v>
      </c>
    </row>
    <row r="36" spans="1:2" x14ac:dyDescent="0.25">
      <c r="A36">
        <v>4.6984300000000001</v>
      </c>
      <c r="B36">
        <v>11.17188</v>
      </c>
    </row>
    <row r="37" spans="1:2" x14ac:dyDescent="0.25">
      <c r="A37">
        <v>5.1980899999999997</v>
      </c>
      <c r="B37">
        <v>12.573230000000001</v>
      </c>
    </row>
    <row r="38" spans="1:2" x14ac:dyDescent="0.25">
      <c r="A38">
        <v>7.3116399999999997</v>
      </c>
      <c r="B38">
        <v>17.398990000000001</v>
      </c>
    </row>
    <row r="39" spans="1:2" x14ac:dyDescent="0.25">
      <c r="A39">
        <v>5.0270200000000003</v>
      </c>
      <c r="B39">
        <v>10.45417</v>
      </c>
    </row>
    <row r="40" spans="1:2" x14ac:dyDescent="0.25">
      <c r="A40">
        <v>5.1980899999999997</v>
      </c>
      <c r="B40">
        <v>12.21552</v>
      </c>
    </row>
    <row r="41" spans="1:2" x14ac:dyDescent="0.25">
      <c r="A41">
        <v>6.4980599999999997</v>
      </c>
      <c r="B41">
        <v>15.4375</v>
      </c>
    </row>
    <row r="42" spans="1:2" x14ac:dyDescent="0.25">
      <c r="A42">
        <v>6.1687599999999998</v>
      </c>
      <c r="B42">
        <v>15.71974</v>
      </c>
    </row>
    <row r="43" spans="1:2" x14ac:dyDescent="0.25">
      <c r="A43">
        <v>4.0568</v>
      </c>
      <c r="B43">
        <v>7.61944</v>
      </c>
    </row>
    <row r="44" spans="1:2" x14ac:dyDescent="0.25">
      <c r="A44">
        <v>4.0568</v>
      </c>
      <c r="B44">
        <v>8.7750000000000004</v>
      </c>
    </row>
    <row r="45" spans="1:2" x14ac:dyDescent="0.25">
      <c r="A45">
        <v>3.57646</v>
      </c>
      <c r="B45">
        <v>7.2222200000000001</v>
      </c>
    </row>
    <row r="46" spans="1:2" x14ac:dyDescent="0.25">
      <c r="A46">
        <v>5.0270200000000003</v>
      </c>
      <c r="B46">
        <v>12.6553</v>
      </c>
    </row>
    <row r="47" spans="1:2" x14ac:dyDescent="0.25">
      <c r="A47">
        <v>5.0270200000000003</v>
      </c>
      <c r="B47">
        <v>11.079549999999999</v>
      </c>
    </row>
    <row r="48" spans="1:2" x14ac:dyDescent="0.25">
      <c r="A48">
        <v>6.1687599999999998</v>
      </c>
      <c r="B48">
        <v>14.690659999999999</v>
      </c>
    </row>
    <row r="49" spans="1:2" x14ac:dyDescent="0.25">
      <c r="A49">
        <v>4.6984300000000001</v>
      </c>
      <c r="B49">
        <v>11.44886</v>
      </c>
    </row>
    <row r="50" spans="1:2" x14ac:dyDescent="0.25">
      <c r="A50">
        <v>5.1980899999999997</v>
      </c>
      <c r="B50">
        <v>13.1533</v>
      </c>
    </row>
    <row r="51" spans="1:2" x14ac:dyDescent="0.25">
      <c r="A51">
        <v>4.5456000000000003</v>
      </c>
      <c r="B51">
        <v>10.63636</v>
      </c>
    </row>
    <row r="52" spans="1:2" x14ac:dyDescent="0.25">
      <c r="A52">
        <v>5.8352899999999996</v>
      </c>
      <c r="B52">
        <v>13.208930000000001</v>
      </c>
    </row>
    <row r="53" spans="1:2" x14ac:dyDescent="0.25">
      <c r="A53">
        <v>4.5456000000000003</v>
      </c>
      <c r="B53">
        <v>9.9589300000000005</v>
      </c>
    </row>
    <row r="54" spans="1:2" x14ac:dyDescent="0.25">
      <c r="A54">
        <v>5.0270200000000003</v>
      </c>
      <c r="B54">
        <v>11.71912</v>
      </c>
    </row>
    <row r="55" spans="1:2" x14ac:dyDescent="0.25">
      <c r="A55">
        <v>3.8787699999999998</v>
      </c>
      <c r="B55">
        <v>7.62202</v>
      </c>
    </row>
    <row r="56" spans="1:2" x14ac:dyDescent="0.25">
      <c r="A56">
        <v>4.5456000000000003</v>
      </c>
      <c r="B56">
        <v>9.1</v>
      </c>
    </row>
    <row r="57" spans="1:2" x14ac:dyDescent="0.25">
      <c r="A57">
        <v>3.7329300000000001</v>
      </c>
      <c r="B57">
        <v>7.1893900000000004</v>
      </c>
    </row>
    <row r="58" spans="1:2" x14ac:dyDescent="0.25">
      <c r="A58">
        <v>4.3912699999999996</v>
      </c>
      <c r="B58">
        <v>9.2739899999999995</v>
      </c>
    </row>
    <row r="59" spans="1:2" x14ac:dyDescent="0.25">
      <c r="A59">
        <v>2.1171500000000001</v>
      </c>
      <c r="B59">
        <v>3.0530300000000001</v>
      </c>
    </row>
    <row r="60" spans="1:2" x14ac:dyDescent="0.25">
      <c r="A60">
        <v>5.3574299999999999</v>
      </c>
      <c r="B60">
        <v>12.704549999999999</v>
      </c>
    </row>
    <row r="61" spans="1:2" x14ac:dyDescent="0.25">
      <c r="A61">
        <v>4.8741399999999997</v>
      </c>
      <c r="B61">
        <v>11.243690000000001</v>
      </c>
    </row>
    <row r="62" spans="1:2" x14ac:dyDescent="0.25">
      <c r="A62">
        <v>6.6616499999999998</v>
      </c>
      <c r="B62">
        <v>15.741160000000001</v>
      </c>
    </row>
    <row r="63" spans="1:2" x14ac:dyDescent="0.25">
      <c r="A63">
        <v>2.4349099999999999</v>
      </c>
      <c r="B63">
        <v>3.9229799999999999</v>
      </c>
    </row>
    <row r="64" spans="1:2" x14ac:dyDescent="0.25">
      <c r="A64">
        <v>5.6893500000000001</v>
      </c>
      <c r="B64">
        <v>11.798909999999999</v>
      </c>
    </row>
    <row r="65" spans="1:2" x14ac:dyDescent="0.25">
      <c r="A65">
        <v>4.2193800000000001</v>
      </c>
      <c r="B65">
        <v>9.0754699999999993</v>
      </c>
    </row>
    <row r="66" spans="1:2" x14ac:dyDescent="0.25">
      <c r="A66">
        <v>3.57646</v>
      </c>
      <c r="B66">
        <v>7.375</v>
      </c>
    </row>
    <row r="67" spans="1:2" x14ac:dyDescent="0.25">
      <c r="A67">
        <v>4.6984300000000001</v>
      </c>
      <c r="B67">
        <v>10.22601</v>
      </c>
    </row>
    <row r="68" spans="1:2" x14ac:dyDescent="0.25">
      <c r="A68">
        <v>6.0113399999999997</v>
      </c>
      <c r="B68">
        <v>15.65132</v>
      </c>
    </row>
    <row r="69" spans="1:2" x14ac:dyDescent="0.25">
      <c r="A69">
        <v>3.7329300000000001</v>
      </c>
      <c r="B69">
        <v>8.4204500000000007</v>
      </c>
    </row>
    <row r="70" spans="1:2" x14ac:dyDescent="0.25">
      <c r="A70">
        <v>4.0568</v>
      </c>
      <c r="B70">
        <v>8.4892199999999995</v>
      </c>
    </row>
    <row r="71" spans="1:2" x14ac:dyDescent="0.25">
      <c r="A71">
        <v>6.3355499999999996</v>
      </c>
      <c r="B71">
        <v>15.938129999999999</v>
      </c>
    </row>
    <row r="72" spans="1:2" x14ac:dyDescent="0.25">
      <c r="A72">
        <v>3.57646</v>
      </c>
      <c r="B72">
        <v>7.0170500000000002</v>
      </c>
    </row>
    <row r="73" spans="1:2" x14ac:dyDescent="0.25">
      <c r="A73">
        <v>5.0270200000000003</v>
      </c>
      <c r="B73">
        <v>10.981059999999999</v>
      </c>
    </row>
    <row r="74" spans="1:2" x14ac:dyDescent="0.25">
      <c r="A74">
        <v>3.7329300000000001</v>
      </c>
      <c r="B74">
        <v>7.6916700000000002</v>
      </c>
    </row>
    <row r="75" spans="1:2" x14ac:dyDescent="0.25">
      <c r="A75">
        <v>3.8787699999999998</v>
      </c>
      <c r="B75">
        <v>8.0046300000000006</v>
      </c>
    </row>
    <row r="76" spans="1:2" x14ac:dyDescent="0.25">
      <c r="A76">
        <v>4.8741399999999997</v>
      </c>
      <c r="B76">
        <v>11.31481</v>
      </c>
    </row>
    <row r="77" spans="1:2" x14ac:dyDescent="0.25">
      <c r="A77">
        <v>3.57646</v>
      </c>
      <c r="B77">
        <v>7.4356099999999996</v>
      </c>
    </row>
    <row r="78" spans="1:2" x14ac:dyDescent="0.25">
      <c r="A78">
        <v>4.3912699999999996</v>
      </c>
      <c r="B78">
        <v>10.31875</v>
      </c>
    </row>
    <row r="79" spans="1:2" x14ac:dyDescent="0.25">
      <c r="A79">
        <v>5.0270200000000003</v>
      </c>
      <c r="B79">
        <v>11.28472</v>
      </c>
    </row>
    <row r="80" spans="1:2" x14ac:dyDescent="0.25">
      <c r="A80">
        <v>3.7329300000000001</v>
      </c>
      <c r="B80">
        <v>7.4959699999999998</v>
      </c>
    </row>
    <row r="81" spans="1:2" x14ac:dyDescent="0.25">
      <c r="A81">
        <v>3.4029500000000001</v>
      </c>
      <c r="B81">
        <v>6.6805599999999998</v>
      </c>
    </row>
    <row r="82" spans="1:2" x14ac:dyDescent="0.25">
      <c r="A82">
        <v>7.3116399999999997</v>
      </c>
      <c r="B82">
        <v>17.526789999999998</v>
      </c>
    </row>
    <row r="83" spans="1:2" x14ac:dyDescent="0.25">
      <c r="A83">
        <v>5.5243599999999997</v>
      </c>
      <c r="B83">
        <v>13.1625</v>
      </c>
    </row>
    <row r="84" spans="1:2" x14ac:dyDescent="0.25">
      <c r="A84">
        <v>3.57646</v>
      </c>
      <c r="B84">
        <v>7.1174999999999997</v>
      </c>
    </row>
    <row r="85" spans="1:2" x14ac:dyDescent="0.25">
      <c r="A85">
        <v>4.6984300000000001</v>
      </c>
      <c r="B85">
        <v>10.65809</v>
      </c>
    </row>
    <row r="86" spans="1:2" x14ac:dyDescent="0.25">
      <c r="A86">
        <v>5.1980899999999997</v>
      </c>
      <c r="B86">
        <v>12.62247</v>
      </c>
    </row>
    <row r="87" spans="1:2" x14ac:dyDescent="0.25">
      <c r="A87">
        <v>5.6893500000000001</v>
      </c>
      <c r="B87">
        <v>12.26136</v>
      </c>
    </row>
    <row r="88" spans="1:2" x14ac:dyDescent="0.25">
      <c r="A88">
        <v>4.0568</v>
      </c>
      <c r="B88">
        <v>8.8143899999999995</v>
      </c>
    </row>
    <row r="89" spans="1:2" x14ac:dyDescent="0.25">
      <c r="A89">
        <v>4.6984300000000001</v>
      </c>
      <c r="B89">
        <v>10.340909999999999</v>
      </c>
    </row>
    <row r="90" spans="1:2" x14ac:dyDescent="0.25">
      <c r="A90">
        <v>3.57646</v>
      </c>
      <c r="B90">
        <v>7.5012600000000003</v>
      </c>
    </row>
    <row r="91" spans="1:2" x14ac:dyDescent="0.25">
      <c r="A91">
        <v>3.7329300000000001</v>
      </c>
      <c r="B91">
        <v>7.6489900000000004</v>
      </c>
    </row>
    <row r="92" spans="1:2" x14ac:dyDescent="0.25">
      <c r="A92">
        <v>2.5824099999999999</v>
      </c>
      <c r="B92">
        <v>4.6150000000000002</v>
      </c>
    </row>
    <row r="93" spans="1:2" x14ac:dyDescent="0.25">
      <c r="A93">
        <v>2.2630699999999999</v>
      </c>
      <c r="B93">
        <v>3.9</v>
      </c>
    </row>
    <row r="94" spans="1:2" x14ac:dyDescent="0.25">
      <c r="A94">
        <v>3.4029500000000001</v>
      </c>
      <c r="B94">
        <v>7.0088400000000002</v>
      </c>
    </row>
    <row r="95" spans="1:2" x14ac:dyDescent="0.25">
      <c r="A95">
        <v>4.2193800000000001</v>
      </c>
      <c r="B95">
        <v>9.2817799999999995</v>
      </c>
    </row>
    <row r="96" spans="1:2" x14ac:dyDescent="0.25">
      <c r="A96">
        <v>5.5243599999999997</v>
      </c>
      <c r="B96">
        <v>11.768940000000001</v>
      </c>
    </row>
    <row r="97" spans="1:2" x14ac:dyDescent="0.25">
      <c r="A97">
        <v>3.2461199999999999</v>
      </c>
      <c r="B97">
        <v>6.5855300000000003</v>
      </c>
    </row>
    <row r="98" spans="1:2" x14ac:dyDescent="0.25">
      <c r="A98">
        <v>3.7329300000000001</v>
      </c>
      <c r="B98">
        <v>7.7458299999999998</v>
      </c>
    </row>
    <row r="99" spans="1:2" x14ac:dyDescent="0.25">
      <c r="A99">
        <v>5.3574299999999999</v>
      </c>
      <c r="B99">
        <v>12.409090000000001</v>
      </c>
    </row>
    <row r="100" spans="1:2" x14ac:dyDescent="0.25">
      <c r="A100">
        <v>2.5824099999999999</v>
      </c>
      <c r="B100">
        <v>4.5303000000000004</v>
      </c>
    </row>
    <row r="101" spans="1:2" x14ac:dyDescent="0.25">
      <c r="A101">
        <v>6.0113399999999997</v>
      </c>
      <c r="B101">
        <v>13.295450000000001</v>
      </c>
    </row>
    <row r="102" spans="1:2" x14ac:dyDescent="0.25">
      <c r="A102">
        <v>3.57646</v>
      </c>
      <c r="B102">
        <v>7.13415</v>
      </c>
    </row>
    <row r="103" spans="1:2" x14ac:dyDescent="0.25">
      <c r="A103">
        <v>3.57646</v>
      </c>
      <c r="B103">
        <v>7.0352899999999998</v>
      </c>
    </row>
    <row r="104" spans="1:2" x14ac:dyDescent="0.25">
      <c r="A104">
        <v>3.7329300000000001</v>
      </c>
      <c r="B104">
        <v>8.6666699999999999</v>
      </c>
    </row>
    <row r="105" spans="1:2" x14ac:dyDescent="0.25">
      <c r="A105">
        <v>4.0568</v>
      </c>
      <c r="B105">
        <v>9.9962099999999996</v>
      </c>
    </row>
    <row r="106" spans="1:2" x14ac:dyDescent="0.25">
      <c r="A106">
        <v>3.4029500000000001</v>
      </c>
      <c r="B106">
        <v>6.5677099999999999</v>
      </c>
    </row>
    <row r="107" spans="1:2" x14ac:dyDescent="0.25">
      <c r="A107">
        <v>5.5243599999999997</v>
      </c>
      <c r="B107">
        <v>13.27083</v>
      </c>
    </row>
    <row r="108" spans="1:2" x14ac:dyDescent="0.25">
      <c r="A108">
        <v>6.3355499999999996</v>
      </c>
      <c r="B108">
        <v>13.13265</v>
      </c>
    </row>
    <row r="109" spans="1:2" x14ac:dyDescent="0.25">
      <c r="A109">
        <v>4.1266800000000003</v>
      </c>
      <c r="B109">
        <v>7.8494799999999998</v>
      </c>
    </row>
    <row r="110" spans="1:2" x14ac:dyDescent="0.25">
      <c r="A110">
        <v>7.15585</v>
      </c>
      <c r="B110">
        <v>16.284569999999999</v>
      </c>
    </row>
    <row r="111" spans="1:2" x14ac:dyDescent="0.25">
      <c r="A111">
        <v>3.57646</v>
      </c>
      <c r="B111">
        <v>6.86111</v>
      </c>
    </row>
    <row r="112" spans="1:2" x14ac:dyDescent="0.25">
      <c r="A112">
        <v>6.8188599999999999</v>
      </c>
      <c r="B112">
        <v>14.95</v>
      </c>
    </row>
    <row r="113" spans="1:2" x14ac:dyDescent="0.25">
      <c r="A113">
        <v>4.6984300000000001</v>
      </c>
      <c r="B113">
        <v>9.6576699999999995</v>
      </c>
    </row>
    <row r="114" spans="1:2" x14ac:dyDescent="0.25">
      <c r="A114">
        <v>5.0270200000000003</v>
      </c>
      <c r="B114">
        <v>10.59052</v>
      </c>
    </row>
    <row r="115" spans="1:2" x14ac:dyDescent="0.25">
      <c r="A115">
        <v>3.4029500000000001</v>
      </c>
      <c r="B115">
        <v>6.7565799999999996</v>
      </c>
    </row>
    <row r="116" spans="1:2" x14ac:dyDescent="0.25">
      <c r="A116">
        <v>5.3574299999999999</v>
      </c>
      <c r="B116">
        <v>13.373559999999999</v>
      </c>
    </row>
    <row r="117" spans="1:2" x14ac:dyDescent="0.25">
      <c r="A117">
        <v>2.75875</v>
      </c>
      <c r="B117">
        <v>5.1123599999999998</v>
      </c>
    </row>
    <row r="118" spans="1:2" x14ac:dyDescent="0.25">
      <c r="A118">
        <v>4.8741399999999997</v>
      </c>
      <c r="B118">
        <v>10.87642</v>
      </c>
    </row>
    <row r="119" spans="1:2" x14ac:dyDescent="0.25">
      <c r="A119">
        <v>7.9571399999999999</v>
      </c>
      <c r="B119">
        <v>18.93966</v>
      </c>
    </row>
    <row r="120" spans="1:2" x14ac:dyDescent="0.25">
      <c r="A120">
        <v>7.9571399999999999</v>
      </c>
      <c r="B120">
        <v>17.78472</v>
      </c>
    </row>
    <row r="121" spans="1:2" x14ac:dyDescent="0.25">
      <c r="A121">
        <v>6.9911899999999996</v>
      </c>
      <c r="B121">
        <v>15.18173</v>
      </c>
    </row>
    <row r="122" spans="1:2" x14ac:dyDescent="0.25">
      <c r="A122">
        <v>6.3355499999999996</v>
      </c>
      <c r="B122">
        <v>14.625</v>
      </c>
    </row>
    <row r="123" spans="1:2" x14ac:dyDescent="0.25">
      <c r="A123">
        <v>4.3912699999999996</v>
      </c>
      <c r="B123">
        <v>9.2685200000000005</v>
      </c>
    </row>
    <row r="124" spans="1:2" x14ac:dyDescent="0.25">
      <c r="A124">
        <v>3.8787699999999998</v>
      </c>
      <c r="B124">
        <v>7.7092599999999996</v>
      </c>
    </row>
    <row r="125" spans="1:2" x14ac:dyDescent="0.25">
      <c r="A125">
        <v>5.8352899999999996</v>
      </c>
      <c r="B125">
        <v>12.512499999999999</v>
      </c>
    </row>
    <row r="126" spans="1:2" x14ac:dyDescent="0.25">
      <c r="A126">
        <v>6.8188599999999999</v>
      </c>
      <c r="B126">
        <v>15.76937</v>
      </c>
    </row>
    <row r="127" spans="1:2" x14ac:dyDescent="0.25">
      <c r="A127">
        <v>4.5456000000000003</v>
      </c>
      <c r="B127">
        <v>10.257809999999999</v>
      </c>
    </row>
    <row r="128" spans="1:2" x14ac:dyDescent="0.25">
      <c r="A128">
        <v>5.3014099999999997</v>
      </c>
      <c r="B128">
        <v>12.14847</v>
      </c>
    </row>
    <row r="129" spans="1:2" x14ac:dyDescent="0.25">
      <c r="A129">
        <v>4.8741399999999997</v>
      </c>
      <c r="B129">
        <v>10.536289999999999</v>
      </c>
    </row>
    <row r="130" spans="1:2" x14ac:dyDescent="0.25">
      <c r="A130">
        <v>6.4980599999999997</v>
      </c>
      <c r="B130">
        <v>14.81148</v>
      </c>
    </row>
    <row r="131" spans="1:2" x14ac:dyDescent="0.25">
      <c r="A131">
        <v>6.1687599999999998</v>
      </c>
      <c r="B131">
        <v>13.336209999999999</v>
      </c>
    </row>
    <row r="132" spans="1:2" x14ac:dyDescent="0.25">
      <c r="A132">
        <v>4.3912699999999996</v>
      </c>
      <c r="B132">
        <v>11.375</v>
      </c>
    </row>
    <row r="133" spans="1:2" x14ac:dyDescent="0.25">
      <c r="A133">
        <v>3.7329300000000001</v>
      </c>
      <c r="B133">
        <v>8.125</v>
      </c>
    </row>
    <row r="134" spans="1:2" x14ac:dyDescent="0.25">
      <c r="A134">
        <v>6.0113399999999997</v>
      </c>
      <c r="B134">
        <v>12.20082</v>
      </c>
    </row>
    <row r="135" spans="1:2" x14ac:dyDescent="0.25">
      <c r="A135">
        <v>4.3912699999999996</v>
      </c>
      <c r="B135">
        <v>12.65179</v>
      </c>
    </row>
    <row r="136" spans="1:2" x14ac:dyDescent="0.25">
      <c r="A136">
        <v>6.8188599999999999</v>
      </c>
      <c r="B136">
        <v>15.106479999999999</v>
      </c>
    </row>
    <row r="137" spans="1:2" x14ac:dyDescent="0.25">
      <c r="A137">
        <v>6.8237899999999998</v>
      </c>
      <c r="B137">
        <v>15.468310000000001</v>
      </c>
    </row>
    <row r="138" spans="1:2" x14ac:dyDescent="0.25">
      <c r="A138">
        <v>7.15585</v>
      </c>
      <c r="B138">
        <v>15.728770000000001</v>
      </c>
    </row>
    <row r="139" spans="1:2" x14ac:dyDescent="0.25">
      <c r="A139">
        <v>3.2461199999999999</v>
      </c>
      <c r="B139">
        <v>6.8868999999999998</v>
      </c>
    </row>
    <row r="140" spans="1:2" x14ac:dyDescent="0.25">
      <c r="A140">
        <v>6.1687599999999998</v>
      </c>
      <c r="B140">
        <v>13.577780000000001</v>
      </c>
    </row>
    <row r="141" spans="1:2" x14ac:dyDescent="0.25">
      <c r="A141">
        <v>4.2193800000000001</v>
      </c>
      <c r="B141">
        <v>9.2329500000000007</v>
      </c>
    </row>
    <row r="142" spans="1:2" x14ac:dyDescent="0.25">
      <c r="A142">
        <v>6.2271000000000001</v>
      </c>
      <c r="B142">
        <v>14.85825</v>
      </c>
    </row>
    <row r="143" spans="1:2" x14ac:dyDescent="0.25">
      <c r="A143">
        <v>4.6984300000000001</v>
      </c>
      <c r="B143">
        <v>9.7122100000000007</v>
      </c>
    </row>
    <row r="144" spans="1:2" x14ac:dyDescent="0.25">
      <c r="A144">
        <v>7.64011</v>
      </c>
      <c r="B144">
        <v>16.25</v>
      </c>
    </row>
    <row r="145" spans="1:2" x14ac:dyDescent="0.25">
      <c r="A145">
        <v>5.6893500000000001</v>
      </c>
      <c r="B145">
        <v>11.89024</v>
      </c>
    </row>
    <row r="146" spans="1:2" x14ac:dyDescent="0.25">
      <c r="A146">
        <v>7.7948399999999998</v>
      </c>
      <c r="B146">
        <v>17.625</v>
      </c>
    </row>
    <row r="147" spans="1:2" x14ac:dyDescent="0.25">
      <c r="A147">
        <v>5.3574299999999999</v>
      </c>
      <c r="B147">
        <v>11.674340000000001</v>
      </c>
    </row>
    <row r="148" spans="1:2" x14ac:dyDescent="0.25">
      <c r="A148">
        <v>5.7525599999999999</v>
      </c>
      <c r="B148">
        <v>12.9749</v>
      </c>
    </row>
    <row r="149" spans="1:2" x14ac:dyDescent="0.25">
      <c r="A149">
        <v>5.6893500000000001</v>
      </c>
      <c r="B149">
        <v>12.28309</v>
      </c>
    </row>
    <row r="150" spans="1:2" x14ac:dyDescent="0.25">
      <c r="A150">
        <v>3.57646</v>
      </c>
      <c r="B150">
        <v>6.9779400000000003</v>
      </c>
    </row>
    <row r="151" spans="1:2" x14ac:dyDescent="0.25">
      <c r="A151">
        <v>7.3116399999999997</v>
      </c>
      <c r="B151">
        <v>17.481059999999999</v>
      </c>
    </row>
    <row r="152" spans="1:2" x14ac:dyDescent="0.25">
      <c r="A152">
        <v>4.5456000000000003</v>
      </c>
      <c r="B152">
        <v>7.8710899999999997</v>
      </c>
    </row>
    <row r="153" spans="1:2" x14ac:dyDescent="0.25">
      <c r="A153">
        <v>4.3912699999999996</v>
      </c>
      <c r="B153">
        <v>9.5694400000000002</v>
      </c>
    </row>
    <row r="154" spans="1:2" x14ac:dyDescent="0.25">
      <c r="A154">
        <v>3.7329300000000001</v>
      </c>
      <c r="B154">
        <v>7.0416699999999999</v>
      </c>
    </row>
    <row r="155" spans="1:2" x14ac:dyDescent="0.25">
      <c r="A155">
        <v>6.8188599999999999</v>
      </c>
      <c r="B155">
        <v>14.96354</v>
      </c>
    </row>
    <row r="156" spans="1:2" x14ac:dyDescent="0.25">
      <c r="A156">
        <v>4.6984300000000001</v>
      </c>
      <c r="B156">
        <v>9.9937500000000004</v>
      </c>
    </row>
    <row r="157" spans="1:2" x14ac:dyDescent="0.25">
      <c r="A157">
        <v>7.15585</v>
      </c>
      <c r="B157">
        <v>16.818750000000001</v>
      </c>
    </row>
    <row r="158" spans="1:2" x14ac:dyDescent="0.25">
      <c r="A158">
        <v>8.8140900000000002</v>
      </c>
      <c r="B158">
        <v>20.528410000000001</v>
      </c>
    </row>
    <row r="159" spans="1:2" x14ac:dyDescent="0.25">
      <c r="A159">
        <v>6.1687599999999998</v>
      </c>
      <c r="B159">
        <v>13.25</v>
      </c>
    </row>
    <row r="160" spans="1:2" x14ac:dyDescent="0.25">
      <c r="A160">
        <v>5.5243599999999997</v>
      </c>
      <c r="B160">
        <v>12.5</v>
      </c>
    </row>
    <row r="161" spans="1:2" x14ac:dyDescent="0.25">
      <c r="A161">
        <v>3.4029500000000001</v>
      </c>
      <c r="B161">
        <v>5.68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4FA2E-4A18-442D-B25D-5217DE25EE0D}">
  <dimension ref="A1:B161"/>
  <sheetViews>
    <sheetView workbookViewId="0">
      <selection sqref="A1:B1048576"/>
    </sheetView>
  </sheetViews>
  <sheetFormatPr defaultRowHeight="15" x14ac:dyDescent="0.25"/>
  <sheetData>
    <row r="1" spans="1:2" x14ac:dyDescent="0.25">
      <c r="A1" t="s">
        <v>1</v>
      </c>
      <c r="B1" t="s">
        <v>2</v>
      </c>
    </row>
    <row r="2" spans="1:2" x14ac:dyDescent="0.25">
      <c r="A2">
        <v>2.2306530865938492</v>
      </c>
      <c r="B2">
        <v>26.738810000000001</v>
      </c>
    </row>
    <row r="3" spans="1:2" x14ac:dyDescent="0.25">
      <c r="A3">
        <v>2.3189782443934037</v>
      </c>
      <c r="B3">
        <v>44.129170000000002</v>
      </c>
    </row>
    <row r="4" spans="1:2" x14ac:dyDescent="0.25">
      <c r="A4">
        <v>2.3935618330480399</v>
      </c>
      <c r="B4">
        <v>42.218809999999998</v>
      </c>
    </row>
    <row r="5" spans="1:2" x14ac:dyDescent="0.25">
      <c r="A5">
        <v>2.1964859620671215</v>
      </c>
      <c r="B5">
        <v>27.94577</v>
      </c>
    </row>
    <row r="6" spans="1:2" x14ac:dyDescent="0.25">
      <c r="A6">
        <v>2.7213381605694389</v>
      </c>
      <c r="B6">
        <v>40.977080000000001</v>
      </c>
    </row>
    <row r="7" spans="1:2" x14ac:dyDescent="0.25">
      <c r="A7">
        <v>2.2753181561333382</v>
      </c>
      <c r="B7">
        <v>24.013210000000001</v>
      </c>
    </row>
    <row r="8" spans="1:2" x14ac:dyDescent="0.25">
      <c r="A8">
        <v>2.4775267766843814</v>
      </c>
      <c r="B8">
        <v>72.3125</v>
      </c>
    </row>
    <row r="9" spans="1:2" x14ac:dyDescent="0.25">
      <c r="A9">
        <v>2.5709799092578027</v>
      </c>
      <c r="B9">
        <v>36.38223</v>
      </c>
    </row>
    <row r="10" spans="1:2" x14ac:dyDescent="0.25">
      <c r="A10">
        <v>2.4144425489058778</v>
      </c>
      <c r="B10">
        <v>53.702669999999998</v>
      </c>
    </row>
    <row r="11" spans="1:2" x14ac:dyDescent="0.25">
      <c r="A11">
        <v>2.2727221220377327</v>
      </c>
      <c r="B11">
        <v>27.441669999999998</v>
      </c>
    </row>
    <row r="12" spans="1:2" x14ac:dyDescent="0.25">
      <c r="A12">
        <v>2.4857327445121178</v>
      </c>
      <c r="B12">
        <v>36.517809999999997</v>
      </c>
    </row>
    <row r="13" spans="1:2" x14ac:dyDescent="0.25">
      <c r="A13">
        <v>2.63351007275259</v>
      </c>
      <c r="B13">
        <v>53.420859999999998</v>
      </c>
    </row>
    <row r="14" spans="1:2" x14ac:dyDescent="0.25">
      <c r="A14">
        <v>2.6353276537252124</v>
      </c>
      <c r="B14">
        <v>63.401260000000001</v>
      </c>
    </row>
    <row r="15" spans="1:2" x14ac:dyDescent="0.25">
      <c r="A15">
        <v>2.5025642455712673</v>
      </c>
      <c r="B15">
        <v>67.413910000000001</v>
      </c>
    </row>
    <row r="16" spans="1:2" x14ac:dyDescent="0.25">
      <c r="A16">
        <v>2.3975742440989545</v>
      </c>
      <c r="B16">
        <v>29.5276</v>
      </c>
    </row>
    <row r="17" spans="1:2" x14ac:dyDescent="0.25">
      <c r="A17">
        <v>2.5276032477325443</v>
      </c>
      <c r="B17">
        <v>33.745829999999998</v>
      </c>
    </row>
    <row r="18" spans="1:2" x14ac:dyDescent="0.25">
      <c r="A18">
        <v>2.3775365187126321</v>
      </c>
      <c r="B18">
        <v>25.56503</v>
      </c>
    </row>
    <row r="19" spans="1:2" x14ac:dyDescent="0.25">
      <c r="A19">
        <v>2.3836518842725769</v>
      </c>
      <c r="B19">
        <v>22.132010000000001</v>
      </c>
    </row>
    <row r="20" spans="1:2" x14ac:dyDescent="0.25">
      <c r="A20">
        <v>2.6143719515563935</v>
      </c>
      <c r="B20">
        <v>52.956119999999999</v>
      </c>
    </row>
    <row r="21" spans="1:2" x14ac:dyDescent="0.25">
      <c r="A21">
        <v>2.6330657996683118</v>
      </c>
      <c r="B21">
        <v>59.518749999999997</v>
      </c>
    </row>
    <row r="22" spans="1:2" x14ac:dyDescent="0.25">
      <c r="A22">
        <v>2.5144004413271785</v>
      </c>
      <c r="B22">
        <v>46.674430000000001</v>
      </c>
    </row>
    <row r="23" spans="1:2" x14ac:dyDescent="0.25">
      <c r="A23">
        <v>2.4402833031488851</v>
      </c>
      <c r="B23">
        <v>43.248440000000002</v>
      </c>
    </row>
    <row r="24" spans="1:2" x14ac:dyDescent="0.25">
      <c r="A24">
        <v>2.6126372472805062</v>
      </c>
      <c r="B24">
        <v>37.142330000000001</v>
      </c>
    </row>
    <row r="25" spans="1:2" x14ac:dyDescent="0.25">
      <c r="A25">
        <v>2.4029524631946804</v>
      </c>
      <c r="B25">
        <v>34.951039999999999</v>
      </c>
    </row>
    <row r="26" spans="1:2" x14ac:dyDescent="0.25">
      <c r="A26">
        <v>2.7896426177774361</v>
      </c>
      <c r="B26">
        <v>50.94744</v>
      </c>
    </row>
    <row r="27" spans="1:2" x14ac:dyDescent="0.25">
      <c r="A27">
        <v>2.5151093976114876</v>
      </c>
      <c r="B27">
        <v>50.54571</v>
      </c>
    </row>
    <row r="28" spans="1:2" x14ac:dyDescent="0.25">
      <c r="A28">
        <v>2.3710516639084855</v>
      </c>
      <c r="B28">
        <v>25.46658</v>
      </c>
    </row>
    <row r="29" spans="1:2" x14ac:dyDescent="0.25">
      <c r="A29">
        <v>2.3889826228762332</v>
      </c>
      <c r="B29">
        <v>22.20505</v>
      </c>
    </row>
    <row r="30" spans="1:2" x14ac:dyDescent="0.25">
      <c r="A30">
        <v>2.4650545278901976</v>
      </c>
      <c r="B30">
        <v>32.650190000000002</v>
      </c>
    </row>
    <row r="31" spans="1:2" x14ac:dyDescent="0.25">
      <c r="A31">
        <v>2.6516897471425835</v>
      </c>
      <c r="B31">
        <v>55.978380000000001</v>
      </c>
    </row>
    <row r="32" spans="1:2" x14ac:dyDescent="0.25">
      <c r="A32">
        <v>2.5319377501194795</v>
      </c>
      <c r="B32">
        <v>41.41534</v>
      </c>
    </row>
    <row r="33" spans="1:2" x14ac:dyDescent="0.25">
      <c r="A33">
        <v>2.5799596222720416</v>
      </c>
      <c r="B33">
        <v>56.096969999999999</v>
      </c>
    </row>
    <row r="34" spans="1:2" x14ac:dyDescent="0.25">
      <c r="A34">
        <v>2.5305735423468936</v>
      </c>
      <c r="B34">
        <v>35.644950000000001</v>
      </c>
    </row>
    <row r="35" spans="1:2" x14ac:dyDescent="0.25">
      <c r="A35">
        <v>2.5602155812484257</v>
      </c>
      <c r="B35">
        <v>65.276690000000002</v>
      </c>
    </row>
    <row r="36" spans="1:2" x14ac:dyDescent="0.25">
      <c r="A36">
        <v>2.6480422910115196</v>
      </c>
      <c r="B36">
        <v>49.714840000000002</v>
      </c>
    </row>
    <row r="37" spans="1:2" x14ac:dyDescent="0.25">
      <c r="A37">
        <v>2.6505933696742465</v>
      </c>
      <c r="B37">
        <v>55.950879999999998</v>
      </c>
    </row>
    <row r="38" spans="1:2" x14ac:dyDescent="0.25">
      <c r="A38">
        <v>2.5172722377918806</v>
      </c>
      <c r="B38">
        <v>77.425510000000003</v>
      </c>
    </row>
    <row r="39" spans="1:2" x14ac:dyDescent="0.25">
      <c r="A39">
        <v>2.3493710120852964</v>
      </c>
      <c r="B39">
        <v>46.521039999999999</v>
      </c>
    </row>
    <row r="40" spans="1:2" x14ac:dyDescent="0.25">
      <c r="A40">
        <v>2.587126346399379</v>
      </c>
      <c r="B40">
        <v>54.359050000000003</v>
      </c>
    </row>
    <row r="41" spans="1:2" x14ac:dyDescent="0.25">
      <c r="A41">
        <v>2.5437570432258667</v>
      </c>
      <c r="B41">
        <v>68.696879999999993</v>
      </c>
    </row>
    <row r="42" spans="1:2" x14ac:dyDescent="0.25">
      <c r="A42">
        <v>2.7181440684107794</v>
      </c>
      <c r="B42">
        <v>69.952830000000006</v>
      </c>
    </row>
    <row r="43" spans="1:2" x14ac:dyDescent="0.25">
      <c r="A43">
        <v>2.2490769524294461</v>
      </c>
      <c r="B43">
        <v>33.906529999999997</v>
      </c>
    </row>
    <row r="44" spans="1:2" x14ac:dyDescent="0.25">
      <c r="A44">
        <v>2.5093455902489921</v>
      </c>
      <c r="B44">
        <v>39.048749999999998</v>
      </c>
    </row>
    <row r="45" spans="1:2" x14ac:dyDescent="0.25">
      <c r="A45">
        <v>2.4358651252971022</v>
      </c>
      <c r="B45">
        <v>32.138890000000004</v>
      </c>
    </row>
    <row r="46" spans="1:2" x14ac:dyDescent="0.25">
      <c r="A46">
        <v>2.752737935843232</v>
      </c>
      <c r="B46">
        <v>56.316099999999999</v>
      </c>
    </row>
    <row r="47" spans="1:2" x14ac:dyDescent="0.25">
      <c r="A47">
        <v>2.4639741425489605</v>
      </c>
      <c r="B47">
        <v>49.303980000000003</v>
      </c>
    </row>
    <row r="48" spans="1:2" x14ac:dyDescent="0.25">
      <c r="A48">
        <v>2.5634825541349717</v>
      </c>
      <c r="B48">
        <v>65.373419999999996</v>
      </c>
    </row>
    <row r="49" spans="1:2" x14ac:dyDescent="0.25">
      <c r="A49">
        <v>2.702221419261928</v>
      </c>
      <c r="B49">
        <v>50.94744</v>
      </c>
    </row>
    <row r="50" spans="1:2" x14ac:dyDescent="0.25">
      <c r="A50">
        <v>2.7535112793715513</v>
      </c>
      <c r="B50">
        <v>58.53219</v>
      </c>
    </row>
    <row r="51" spans="1:2" x14ac:dyDescent="0.25">
      <c r="A51">
        <v>2.625575681843503</v>
      </c>
      <c r="B51">
        <v>47.33182</v>
      </c>
    </row>
    <row r="52" spans="1:2" x14ac:dyDescent="0.25">
      <c r="A52">
        <v>2.4705886615539892</v>
      </c>
      <c r="B52">
        <v>58.779730000000001</v>
      </c>
    </row>
    <row r="53" spans="1:2" x14ac:dyDescent="0.25">
      <c r="A53">
        <v>2.4887822105843012</v>
      </c>
      <c r="B53">
        <v>44.317230000000002</v>
      </c>
    </row>
    <row r="54" spans="1:2" x14ac:dyDescent="0.25">
      <c r="A54">
        <v>2.5811782704154589</v>
      </c>
      <c r="B54">
        <v>52.150069999999999</v>
      </c>
    </row>
    <row r="55" spans="1:2" x14ac:dyDescent="0.25">
      <c r="A55">
        <v>2.3483720579304359</v>
      </c>
      <c r="B55">
        <v>33.918010000000002</v>
      </c>
    </row>
    <row r="56" spans="1:2" x14ac:dyDescent="0.25">
      <c r="A56">
        <v>2.315340021168427</v>
      </c>
      <c r="B56">
        <v>40.494999999999997</v>
      </c>
    </row>
    <row r="57" spans="1:2" x14ac:dyDescent="0.25">
      <c r="A57">
        <v>2.3304181644600295</v>
      </c>
      <c r="B57">
        <v>31.992799999999999</v>
      </c>
    </row>
    <row r="58" spans="1:2" x14ac:dyDescent="0.25">
      <c r="A58">
        <v>2.4298488821622279</v>
      </c>
      <c r="B58">
        <v>41.269260000000003</v>
      </c>
    </row>
    <row r="59" spans="1:2" x14ac:dyDescent="0.25">
      <c r="A59">
        <v>2.2518133288189071</v>
      </c>
      <c r="B59">
        <v>13.585979999999999</v>
      </c>
    </row>
    <row r="60" spans="1:2" x14ac:dyDescent="0.25">
      <c r="A60">
        <v>2.5969302073257006</v>
      </c>
      <c r="B60">
        <v>56.535229999999999</v>
      </c>
    </row>
    <row r="61" spans="1:2" x14ac:dyDescent="0.25">
      <c r="A61">
        <v>2.5695180529984882</v>
      </c>
      <c r="B61">
        <v>50.034410000000001</v>
      </c>
    </row>
    <row r="62" spans="1:2" x14ac:dyDescent="0.25">
      <c r="A62">
        <v>2.5252683155300253</v>
      </c>
      <c r="B62">
        <v>70.048169999999999</v>
      </c>
    </row>
    <row r="63" spans="1:2" x14ac:dyDescent="0.25">
      <c r="A63">
        <v>2.295569467755441</v>
      </c>
      <c r="B63">
        <v>17.457260000000002</v>
      </c>
    </row>
    <row r="64" spans="1:2" x14ac:dyDescent="0.25">
      <c r="A64">
        <v>2.3028087191522069</v>
      </c>
      <c r="B64">
        <v>52.505159999999997</v>
      </c>
    </row>
    <row r="65" spans="1:2" x14ac:dyDescent="0.25">
      <c r="A65">
        <v>2.4817572305596416</v>
      </c>
      <c r="B65">
        <v>40.385849999999998</v>
      </c>
    </row>
    <row r="66" spans="1:2" x14ac:dyDescent="0.25">
      <c r="A66">
        <v>2.4746774078659435</v>
      </c>
      <c r="B66">
        <v>32.818750000000001</v>
      </c>
    </row>
    <row r="67" spans="1:2" x14ac:dyDescent="0.25">
      <c r="A67">
        <v>2.4630306012082723</v>
      </c>
      <c r="B67">
        <v>45.505740000000003</v>
      </c>
    </row>
    <row r="68" spans="1:2" x14ac:dyDescent="0.25">
      <c r="A68">
        <v>2.7767263070638517</v>
      </c>
      <c r="B68">
        <v>69.648359999999997</v>
      </c>
    </row>
    <row r="69" spans="1:2" x14ac:dyDescent="0.25">
      <c r="A69">
        <v>2.6306512312903241</v>
      </c>
      <c r="B69">
        <v>37.471020000000003</v>
      </c>
    </row>
    <row r="70" spans="1:2" x14ac:dyDescent="0.25">
      <c r="A70">
        <v>2.4449795855296106</v>
      </c>
      <c r="B70">
        <v>37.777050000000003</v>
      </c>
    </row>
    <row r="71" spans="1:2" x14ac:dyDescent="0.25">
      <c r="A71">
        <v>2.6805305593746582</v>
      </c>
      <c r="B71">
        <v>70.924679999999995</v>
      </c>
    </row>
    <row r="72" spans="1:2" x14ac:dyDescent="0.25">
      <c r="A72">
        <v>2.383741192095147</v>
      </c>
      <c r="B72">
        <v>31.225850000000001</v>
      </c>
    </row>
    <row r="73" spans="1:2" x14ac:dyDescent="0.25">
      <c r="A73">
        <v>2.4459264054680685</v>
      </c>
      <c r="B73">
        <v>48.865720000000003</v>
      </c>
    </row>
    <row r="74" spans="1:2" x14ac:dyDescent="0.25">
      <c r="A74">
        <v>2.4529132557267901</v>
      </c>
      <c r="B74">
        <v>34.227919999999997</v>
      </c>
    </row>
    <row r="75" spans="1:2" x14ac:dyDescent="0.25">
      <c r="A75">
        <v>2.4383286517918759</v>
      </c>
      <c r="B75">
        <v>35.620600000000003</v>
      </c>
    </row>
    <row r="76" spans="1:2" x14ac:dyDescent="0.25">
      <c r="A76">
        <v>2.5829469231711046</v>
      </c>
      <c r="B76">
        <v>50.350929999999998</v>
      </c>
    </row>
    <row r="77" spans="1:2" x14ac:dyDescent="0.25">
      <c r="A77">
        <v>2.4900740158271364</v>
      </c>
      <c r="B77">
        <v>33.088450000000002</v>
      </c>
    </row>
    <row r="78" spans="1:2" x14ac:dyDescent="0.25">
      <c r="A78">
        <v>2.6479400978321794</v>
      </c>
      <c r="B78">
        <v>45.918439999999997</v>
      </c>
    </row>
    <row r="79" spans="1:2" x14ac:dyDescent="0.25">
      <c r="A79">
        <v>2.5015735948008189</v>
      </c>
      <c r="B79">
        <v>50.217010000000002</v>
      </c>
    </row>
    <row r="80" spans="1:2" x14ac:dyDescent="0.25">
      <c r="A80">
        <v>2.405185883038413</v>
      </c>
      <c r="B80">
        <v>33.357059999999997</v>
      </c>
    </row>
    <row r="81" spans="1:2" x14ac:dyDescent="0.25">
      <c r="A81">
        <v>2.4095970410381833</v>
      </c>
      <c r="B81">
        <v>29.728470000000002</v>
      </c>
    </row>
    <row r="82" spans="1:2" x14ac:dyDescent="0.25">
      <c r="A82">
        <v>2.5335482212032621</v>
      </c>
      <c r="B82">
        <v>77.994200000000006</v>
      </c>
    </row>
    <row r="83" spans="1:2" x14ac:dyDescent="0.25">
      <c r="A83">
        <v>2.5975203034824643</v>
      </c>
      <c r="B83">
        <v>58.573129999999999</v>
      </c>
    </row>
    <row r="84" spans="1:2" x14ac:dyDescent="0.25">
      <c r="A84">
        <v>2.4092610697908245</v>
      </c>
      <c r="B84">
        <v>31.672879999999999</v>
      </c>
    </row>
    <row r="85" spans="1:2" x14ac:dyDescent="0.25">
      <c r="A85">
        <v>2.5475453197862516</v>
      </c>
      <c r="B85">
        <v>47.428489999999996</v>
      </c>
    </row>
    <row r="86" spans="1:2" x14ac:dyDescent="0.25">
      <c r="A86">
        <v>2.6593301276250592</v>
      </c>
      <c r="B86">
        <v>56.170009999999998</v>
      </c>
    </row>
    <row r="87" spans="1:2" x14ac:dyDescent="0.25">
      <c r="A87">
        <v>2.377989205253892</v>
      </c>
      <c r="B87">
        <v>54.563070000000003</v>
      </c>
    </row>
    <row r="88" spans="1:2" x14ac:dyDescent="0.25">
      <c r="A88">
        <v>2.5182183847201132</v>
      </c>
      <c r="B88">
        <v>39.224049999999998</v>
      </c>
    </row>
    <row r="89" spans="1:2" x14ac:dyDescent="0.25">
      <c r="A89">
        <v>2.4855049062602936</v>
      </c>
      <c r="B89">
        <v>46.017049999999998</v>
      </c>
    </row>
    <row r="90" spans="1:2" x14ac:dyDescent="0.25">
      <c r="A90">
        <v>2.5067536744517622</v>
      </c>
      <c r="B90">
        <v>33.38062</v>
      </c>
    </row>
    <row r="91" spans="1:2" x14ac:dyDescent="0.25">
      <c r="A91">
        <v>2.4425051760766734</v>
      </c>
      <c r="B91">
        <v>34.03801</v>
      </c>
    </row>
    <row r="92" spans="1:2" x14ac:dyDescent="0.25">
      <c r="A92">
        <v>2.4120341138540198</v>
      </c>
      <c r="B92">
        <v>20.536750000000001</v>
      </c>
    </row>
    <row r="93" spans="1:2" x14ac:dyDescent="0.25">
      <c r="A93">
        <v>2.448153656314525</v>
      </c>
      <c r="B93">
        <v>17.355</v>
      </c>
    </row>
    <row r="94" spans="1:2" x14ac:dyDescent="0.25">
      <c r="A94">
        <v>2.4970355642325743</v>
      </c>
      <c r="B94">
        <v>31.189330000000002</v>
      </c>
    </row>
    <row r="95" spans="1:2" x14ac:dyDescent="0.25">
      <c r="A95">
        <v>2.5265067361585416</v>
      </c>
      <c r="B95">
        <v>41.303919999999998</v>
      </c>
    </row>
    <row r="96" spans="1:2" x14ac:dyDescent="0.25">
      <c r="A96">
        <v>2.3644153472119989</v>
      </c>
      <c r="B96">
        <v>52.371780000000001</v>
      </c>
    </row>
    <row r="97" spans="1:2" x14ac:dyDescent="0.25">
      <c r="A97">
        <v>2.493472831385728</v>
      </c>
      <c r="B97">
        <v>29.305589999999999</v>
      </c>
    </row>
    <row r="98" spans="1:2" x14ac:dyDescent="0.25">
      <c r="A98">
        <v>2.4661235106673227</v>
      </c>
      <c r="B98">
        <v>34.468960000000003</v>
      </c>
    </row>
    <row r="99" spans="1:2" x14ac:dyDescent="0.25">
      <c r="A99">
        <v>2.5460184521647231</v>
      </c>
      <c r="B99">
        <v>55.22045</v>
      </c>
    </row>
    <row r="100" spans="1:2" x14ac:dyDescent="0.25">
      <c r="A100">
        <v>2.3827706836339768</v>
      </c>
      <c r="B100">
        <v>20.159849999999999</v>
      </c>
    </row>
    <row r="101" spans="1:2" x14ac:dyDescent="0.25">
      <c r="A101">
        <v>2.4136570982636254</v>
      </c>
      <c r="B101">
        <v>59.164769999999997</v>
      </c>
    </row>
    <row r="102" spans="1:2" x14ac:dyDescent="0.25">
      <c r="A102">
        <v>2.4134899734835797</v>
      </c>
      <c r="B102">
        <v>31.746949999999998</v>
      </c>
    </row>
    <row r="103" spans="1:2" x14ac:dyDescent="0.25">
      <c r="A103">
        <v>2.3883771560364035</v>
      </c>
      <c r="B103">
        <v>31.30706</v>
      </c>
    </row>
    <row r="104" spans="1:2" x14ac:dyDescent="0.25">
      <c r="A104">
        <v>2.6906978446563832</v>
      </c>
      <c r="B104">
        <v>38.566670000000002</v>
      </c>
    </row>
    <row r="105" spans="1:2" x14ac:dyDescent="0.25">
      <c r="A105">
        <v>2.7844022188537396</v>
      </c>
      <c r="B105">
        <v>44.483139999999999</v>
      </c>
    </row>
    <row r="106" spans="1:2" x14ac:dyDescent="0.25">
      <c r="A106">
        <v>2.3795400486901115</v>
      </c>
      <c r="B106">
        <v>29.226299999999998</v>
      </c>
    </row>
    <row r="107" spans="1:2" x14ac:dyDescent="0.25">
      <c r="A107">
        <v>2.6156415368321118</v>
      </c>
      <c r="B107">
        <v>59.055210000000002</v>
      </c>
    </row>
    <row r="108" spans="1:2" x14ac:dyDescent="0.25">
      <c r="A108">
        <v>2.2696880961013259</v>
      </c>
      <c r="B108">
        <v>58.440309999999997</v>
      </c>
    </row>
    <row r="109" spans="1:2" x14ac:dyDescent="0.25">
      <c r="A109">
        <v>2.2635427052066088</v>
      </c>
      <c r="B109">
        <v>34.930190000000003</v>
      </c>
    </row>
    <row r="110" spans="1:2" x14ac:dyDescent="0.25">
      <c r="A110">
        <v>2.4257928346695863</v>
      </c>
      <c r="B110">
        <v>72.466359999999995</v>
      </c>
    </row>
    <row r="111" spans="1:2" x14ac:dyDescent="0.25">
      <c r="A111">
        <v>2.3441270028616601</v>
      </c>
      <c r="B111">
        <v>30.531939999999999</v>
      </c>
    </row>
    <row r="112" spans="1:2" x14ac:dyDescent="0.25">
      <c r="A112">
        <v>2.3606774417472511</v>
      </c>
      <c r="B112">
        <v>66.527500000000003</v>
      </c>
    </row>
    <row r="113" spans="1:2" x14ac:dyDescent="0.25">
      <c r="A113">
        <v>2.3518630565759513</v>
      </c>
      <c r="B113">
        <v>42.97663</v>
      </c>
    </row>
    <row r="114" spans="1:2" x14ac:dyDescent="0.25">
      <c r="A114">
        <v>2.3743577929059105</v>
      </c>
      <c r="B114">
        <v>47.127800000000001</v>
      </c>
    </row>
    <row r="115" spans="1:2" x14ac:dyDescent="0.25">
      <c r="A115">
        <v>2.4298459621989896</v>
      </c>
      <c r="B115">
        <v>30.066780000000001</v>
      </c>
    </row>
    <row r="116" spans="1:2" x14ac:dyDescent="0.25">
      <c r="A116">
        <v>2.7122131471729718</v>
      </c>
      <c r="B116">
        <v>59.512360000000001</v>
      </c>
    </row>
    <row r="117" spans="1:2" x14ac:dyDescent="0.25">
      <c r="A117">
        <v>2.428753526615874</v>
      </c>
      <c r="B117">
        <v>22.75</v>
      </c>
    </row>
    <row r="118" spans="1:2" x14ac:dyDescent="0.25">
      <c r="A118">
        <v>2.5001785983571905</v>
      </c>
      <c r="B118">
        <v>48.400069999999999</v>
      </c>
    </row>
    <row r="119" spans="1:2" x14ac:dyDescent="0.25">
      <c r="A119">
        <v>2.4981967894948358</v>
      </c>
      <c r="B119">
        <v>84.281469999999999</v>
      </c>
    </row>
    <row r="120" spans="1:2" x14ac:dyDescent="0.25">
      <c r="A120">
        <v>2.3627758707218001</v>
      </c>
      <c r="B120">
        <v>79.142009999999999</v>
      </c>
    </row>
    <row r="121" spans="1:2" x14ac:dyDescent="0.25">
      <c r="A121">
        <v>2.3347680352451592</v>
      </c>
      <c r="B121">
        <v>67.558689999999999</v>
      </c>
    </row>
    <row r="122" spans="1:2" x14ac:dyDescent="0.25">
      <c r="A122">
        <v>2.488231758654484</v>
      </c>
      <c r="B122">
        <v>65.081249999999997</v>
      </c>
    </row>
    <row r="123" spans="1:2" x14ac:dyDescent="0.25">
      <c r="A123">
        <v>2.4287067443477741</v>
      </c>
      <c r="B123">
        <v>41.244909999999997</v>
      </c>
    </row>
    <row r="124" spans="1:2" x14ac:dyDescent="0.25">
      <c r="A124">
        <v>2.3688816690106651</v>
      </c>
      <c r="B124">
        <v>34.306190000000001</v>
      </c>
    </row>
    <row r="125" spans="1:2" x14ac:dyDescent="0.25">
      <c r="A125">
        <v>2.3601179442930884</v>
      </c>
      <c r="B125">
        <v>55.680630000000001</v>
      </c>
    </row>
    <row r="126" spans="1:2" x14ac:dyDescent="0.25">
      <c r="A126">
        <v>2.4723801519192818</v>
      </c>
      <c r="B126">
        <v>70.173680000000004</v>
      </c>
    </row>
    <row r="127" spans="1:2" x14ac:dyDescent="0.25">
      <c r="A127">
        <v>2.5491354048742836</v>
      </c>
      <c r="B127">
        <v>45.647269999999999</v>
      </c>
    </row>
    <row r="128" spans="1:2" x14ac:dyDescent="0.25">
      <c r="A128">
        <v>2.5266758462915986</v>
      </c>
      <c r="B128">
        <v>54.060690000000001</v>
      </c>
    </row>
    <row r="129" spans="1:2" x14ac:dyDescent="0.25">
      <c r="A129">
        <v>2.4359624409591678</v>
      </c>
      <c r="B129">
        <v>46.886490000000002</v>
      </c>
    </row>
    <row r="130" spans="1:2" x14ac:dyDescent="0.25">
      <c r="A130">
        <v>2.4543115794661774</v>
      </c>
      <c r="B130">
        <v>65.911069999999995</v>
      </c>
    </row>
    <row r="131" spans="1:2" x14ac:dyDescent="0.25">
      <c r="A131">
        <v>2.359920945164065</v>
      </c>
      <c r="B131">
        <v>59.346119999999999</v>
      </c>
    </row>
    <row r="132" spans="1:2" x14ac:dyDescent="0.25">
      <c r="A132">
        <v>2.8684298029124831</v>
      </c>
      <c r="B132">
        <v>50.618749999999999</v>
      </c>
    </row>
    <row r="133" spans="1:2" x14ac:dyDescent="0.25">
      <c r="A133">
        <v>2.5585952952510533</v>
      </c>
      <c r="B133">
        <v>36.15625</v>
      </c>
    </row>
    <row r="134" spans="1:2" x14ac:dyDescent="0.25">
      <c r="A134">
        <v>2.2449594644825108</v>
      </c>
      <c r="B134">
        <v>54.29365</v>
      </c>
    </row>
    <row r="135" spans="1:2" x14ac:dyDescent="0.25">
      <c r="A135">
        <v>3.1349558200425216</v>
      </c>
      <c r="B135">
        <v>56.300449999999998</v>
      </c>
    </row>
    <row r="136" spans="1:2" x14ac:dyDescent="0.25">
      <c r="A136">
        <v>2.382010278802658</v>
      </c>
      <c r="B136">
        <v>67.223839999999996</v>
      </c>
    </row>
    <row r="137" spans="1:2" x14ac:dyDescent="0.25">
      <c r="A137">
        <v>2.4296254567350544</v>
      </c>
      <c r="B137">
        <v>68.833979999999997</v>
      </c>
    </row>
    <row r="138" spans="1:2" x14ac:dyDescent="0.25">
      <c r="A138">
        <v>2.3535029443241697</v>
      </c>
      <c r="B138">
        <v>69.993039999999993</v>
      </c>
    </row>
    <row r="139" spans="1:2" x14ac:dyDescent="0.25">
      <c r="A139">
        <v>2.5774213716561079</v>
      </c>
      <c r="B139">
        <v>30.646730000000002</v>
      </c>
    </row>
    <row r="140" spans="1:2" x14ac:dyDescent="0.25">
      <c r="A140">
        <v>2.3962268769270327</v>
      </c>
      <c r="B140">
        <v>60.421109999999999</v>
      </c>
    </row>
    <row r="141" spans="1:2" x14ac:dyDescent="0.25">
      <c r="A141">
        <v>2.5159162589347117</v>
      </c>
      <c r="B141">
        <v>41.086649999999999</v>
      </c>
    </row>
    <row r="142" spans="1:2" x14ac:dyDescent="0.25">
      <c r="A142">
        <v>2.565091647457336</v>
      </c>
      <c r="B142">
        <v>66.119190000000003</v>
      </c>
    </row>
    <row r="143" spans="1:2" x14ac:dyDescent="0.25">
      <c r="A143">
        <v>2.3625308849291335</v>
      </c>
      <c r="B143">
        <v>43.219329999999999</v>
      </c>
    </row>
    <row r="144" spans="1:2" x14ac:dyDescent="0.25">
      <c r="A144">
        <v>2.2713323775123775</v>
      </c>
      <c r="B144">
        <v>72.3125</v>
      </c>
    </row>
    <row r="145" spans="1:2" x14ac:dyDescent="0.25">
      <c r="A145">
        <v>2.3176563558044028</v>
      </c>
      <c r="B145">
        <v>52.911589999999997</v>
      </c>
    </row>
    <row r="146" spans="1:2" x14ac:dyDescent="0.25">
      <c r="A146">
        <v>2.3917605834636735</v>
      </c>
      <c r="B146">
        <v>78.431250000000006</v>
      </c>
    </row>
    <row r="147" spans="1:2" x14ac:dyDescent="0.25">
      <c r="A147">
        <v>2.4194089557775547</v>
      </c>
      <c r="B147">
        <v>51.95082</v>
      </c>
    </row>
    <row r="148" spans="1:2" x14ac:dyDescent="0.25">
      <c r="A148">
        <v>2.4674106872346027</v>
      </c>
      <c r="B148">
        <v>57.738320000000002</v>
      </c>
    </row>
    <row r="149" spans="1:2" x14ac:dyDescent="0.25">
      <c r="A149">
        <v>2.38152096828563</v>
      </c>
      <c r="B149">
        <v>54.659739999999999</v>
      </c>
    </row>
    <row r="150" spans="1:2" x14ac:dyDescent="0.25">
      <c r="A150">
        <v>2.3738069836495974</v>
      </c>
      <c r="B150">
        <v>31.051839999999999</v>
      </c>
    </row>
    <row r="151" spans="1:2" x14ac:dyDescent="0.25">
      <c r="A151">
        <v>2.5277247042028601</v>
      </c>
      <c r="B151">
        <v>77.790719999999993</v>
      </c>
    </row>
    <row r="152" spans="1:2" x14ac:dyDescent="0.25">
      <c r="A152">
        <v>2.067188780568352</v>
      </c>
      <c r="B152">
        <v>35.02637</v>
      </c>
    </row>
    <row r="153" spans="1:2" x14ac:dyDescent="0.25">
      <c r="A153">
        <v>2.4915243241427327</v>
      </c>
      <c r="B153">
        <v>42.584029999999998</v>
      </c>
    </row>
    <row r="154" spans="1:2" x14ac:dyDescent="0.25">
      <c r="A154">
        <v>2.294390196440395</v>
      </c>
      <c r="B154">
        <v>31.335419999999999</v>
      </c>
    </row>
    <row r="155" spans="1:2" x14ac:dyDescent="0.25">
      <c r="A155">
        <v>2.3625235526462762</v>
      </c>
      <c r="B155">
        <v>66.587760000000003</v>
      </c>
    </row>
    <row r="156" spans="1:2" x14ac:dyDescent="0.25">
      <c r="A156">
        <v>2.4176003988531147</v>
      </c>
      <c r="B156">
        <v>44.472189999999998</v>
      </c>
    </row>
    <row r="157" spans="1:2" x14ac:dyDescent="0.25">
      <c r="A157">
        <v>2.4952700373800858</v>
      </c>
      <c r="B157">
        <v>74.843440000000001</v>
      </c>
    </row>
    <row r="158" spans="1:2" x14ac:dyDescent="0.25">
      <c r="A158">
        <v>2.4286707267708212</v>
      </c>
      <c r="B158">
        <v>91.351420000000005</v>
      </c>
    </row>
    <row r="159" spans="1:2" x14ac:dyDescent="0.25">
      <c r="A159">
        <v>2.3469648235991674</v>
      </c>
      <c r="B159">
        <v>58.962499999999999</v>
      </c>
    </row>
    <row r="160" spans="1:2" x14ac:dyDescent="0.25">
      <c r="A160">
        <v>2.4867019918442357</v>
      </c>
      <c r="B160">
        <v>55.625</v>
      </c>
    </row>
    <row r="161" spans="1:2" x14ac:dyDescent="0.25">
      <c r="A161">
        <v>2.1450955083751513</v>
      </c>
      <c r="B161">
        <v>25.30938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940FB-11F7-4607-A001-FD0B3A6EEE17}">
  <dimension ref="A1:B161"/>
  <sheetViews>
    <sheetView workbookViewId="0">
      <selection sqref="A1:B1048576"/>
    </sheetView>
  </sheetViews>
  <sheetFormatPr defaultRowHeight="15" x14ac:dyDescent="0.25"/>
  <sheetData>
    <row r="1" spans="1:2" x14ac:dyDescent="0.25">
      <c r="A1" t="s">
        <v>1</v>
      </c>
      <c r="B1" t="s">
        <v>2</v>
      </c>
    </row>
    <row r="2" spans="1:2" x14ac:dyDescent="0.25">
      <c r="A2">
        <v>2.2306530865938492</v>
      </c>
      <c r="B2">
        <v>26.738810000000001</v>
      </c>
    </row>
    <row r="3" spans="1:2" x14ac:dyDescent="0.25">
      <c r="A3">
        <v>2.3189782443934037</v>
      </c>
      <c r="B3">
        <v>44.129170000000002</v>
      </c>
    </row>
    <row r="4" spans="1:2" x14ac:dyDescent="0.25">
      <c r="A4">
        <v>2.3935618330480399</v>
      </c>
      <c r="B4">
        <v>42.218809999999998</v>
      </c>
    </row>
    <row r="5" spans="1:2" x14ac:dyDescent="0.25">
      <c r="A5">
        <v>2.1964859620671215</v>
      </c>
      <c r="B5">
        <v>27.94577</v>
      </c>
    </row>
    <row r="6" spans="1:2" x14ac:dyDescent="0.25">
      <c r="A6">
        <v>2.7213381605694389</v>
      </c>
      <c r="B6">
        <v>40.977080000000001</v>
      </c>
    </row>
    <row r="7" spans="1:2" x14ac:dyDescent="0.25">
      <c r="A7">
        <v>2.2753181561333382</v>
      </c>
      <c r="B7">
        <v>24.013210000000001</v>
      </c>
    </row>
    <row r="8" spans="1:2" x14ac:dyDescent="0.25">
      <c r="A8">
        <v>2.4775267766843814</v>
      </c>
      <c r="B8">
        <v>72.3125</v>
      </c>
    </row>
    <row r="9" spans="1:2" x14ac:dyDescent="0.25">
      <c r="A9">
        <v>2.5709799092578027</v>
      </c>
      <c r="B9">
        <v>36.38223</v>
      </c>
    </row>
    <row r="10" spans="1:2" x14ac:dyDescent="0.25">
      <c r="A10">
        <v>2.4144425489058778</v>
      </c>
      <c r="B10">
        <v>53.702669999999998</v>
      </c>
    </row>
    <row r="11" spans="1:2" x14ac:dyDescent="0.25">
      <c r="A11">
        <v>2.2727221220377327</v>
      </c>
      <c r="B11">
        <v>27.441669999999998</v>
      </c>
    </row>
    <row r="12" spans="1:2" x14ac:dyDescent="0.25">
      <c r="A12">
        <v>2.4857327445121178</v>
      </c>
      <c r="B12">
        <v>36.517809999999997</v>
      </c>
    </row>
    <row r="13" spans="1:2" x14ac:dyDescent="0.25">
      <c r="A13">
        <v>2.63351007275259</v>
      </c>
      <c r="B13">
        <v>53.420859999999998</v>
      </c>
    </row>
    <row r="14" spans="1:2" x14ac:dyDescent="0.25">
      <c r="A14">
        <v>2.6353276537252124</v>
      </c>
      <c r="B14">
        <v>63.401260000000001</v>
      </c>
    </row>
    <row r="15" spans="1:2" x14ac:dyDescent="0.25">
      <c r="A15">
        <v>2.5025642455712673</v>
      </c>
      <c r="B15">
        <v>67.413910000000001</v>
      </c>
    </row>
    <row r="16" spans="1:2" x14ac:dyDescent="0.25">
      <c r="A16">
        <v>2.3975742440989545</v>
      </c>
      <c r="B16">
        <v>29.5276</v>
      </c>
    </row>
    <row r="17" spans="1:2" x14ac:dyDescent="0.25">
      <c r="A17">
        <v>2.5276032477325443</v>
      </c>
      <c r="B17">
        <v>33.745829999999998</v>
      </c>
    </row>
    <row r="18" spans="1:2" x14ac:dyDescent="0.25">
      <c r="A18">
        <v>2.3775365187126321</v>
      </c>
      <c r="B18">
        <v>25.56503</v>
      </c>
    </row>
    <row r="19" spans="1:2" x14ac:dyDescent="0.25">
      <c r="A19">
        <v>2.3836518842725769</v>
      </c>
      <c r="B19">
        <v>22.132010000000001</v>
      </c>
    </row>
    <row r="20" spans="1:2" x14ac:dyDescent="0.25">
      <c r="A20">
        <v>2.6143719515563935</v>
      </c>
      <c r="B20">
        <v>52.956119999999999</v>
      </c>
    </row>
    <row r="21" spans="1:2" x14ac:dyDescent="0.25">
      <c r="A21">
        <v>2.6330657996683118</v>
      </c>
      <c r="B21">
        <v>59.518749999999997</v>
      </c>
    </row>
    <row r="22" spans="1:2" x14ac:dyDescent="0.25">
      <c r="A22">
        <v>2.5144004413271785</v>
      </c>
      <c r="B22">
        <v>46.674430000000001</v>
      </c>
    </row>
    <row r="23" spans="1:2" x14ac:dyDescent="0.25">
      <c r="A23">
        <v>2.4402833031488851</v>
      </c>
      <c r="B23">
        <v>43.248440000000002</v>
      </c>
    </row>
    <row r="24" spans="1:2" x14ac:dyDescent="0.25">
      <c r="A24">
        <v>2.6126372472805062</v>
      </c>
      <c r="B24">
        <v>37.142330000000001</v>
      </c>
    </row>
    <row r="25" spans="1:2" x14ac:dyDescent="0.25">
      <c r="A25">
        <v>2.4029524631946804</v>
      </c>
      <c r="B25">
        <v>34.951039999999999</v>
      </c>
    </row>
    <row r="26" spans="1:2" x14ac:dyDescent="0.25">
      <c r="A26">
        <v>2.7896426177774361</v>
      </c>
      <c r="B26">
        <v>50.94744</v>
      </c>
    </row>
    <row r="27" spans="1:2" x14ac:dyDescent="0.25">
      <c r="A27">
        <v>2.5151093976114876</v>
      </c>
      <c r="B27">
        <v>50.54571</v>
      </c>
    </row>
    <row r="28" spans="1:2" x14ac:dyDescent="0.25">
      <c r="A28">
        <v>2.3710516639084855</v>
      </c>
      <c r="B28">
        <v>25.46658</v>
      </c>
    </row>
    <row r="29" spans="1:2" x14ac:dyDescent="0.25">
      <c r="A29">
        <v>2.3889826228762332</v>
      </c>
      <c r="B29">
        <v>22.20505</v>
      </c>
    </row>
    <row r="30" spans="1:2" x14ac:dyDescent="0.25">
      <c r="A30">
        <v>2.4650545278901976</v>
      </c>
      <c r="B30">
        <v>32.650190000000002</v>
      </c>
    </row>
    <row r="31" spans="1:2" x14ac:dyDescent="0.25">
      <c r="A31">
        <v>2.6516897471425835</v>
      </c>
      <c r="B31">
        <v>55.978380000000001</v>
      </c>
    </row>
    <row r="32" spans="1:2" x14ac:dyDescent="0.25">
      <c r="A32">
        <v>2.5319377501194795</v>
      </c>
      <c r="B32">
        <v>41.41534</v>
      </c>
    </row>
    <row r="33" spans="1:2" x14ac:dyDescent="0.25">
      <c r="A33">
        <v>2.5799596222720416</v>
      </c>
      <c r="B33">
        <v>56.096969999999999</v>
      </c>
    </row>
    <row r="34" spans="1:2" x14ac:dyDescent="0.25">
      <c r="A34">
        <v>2.5305735423468936</v>
      </c>
      <c r="B34">
        <v>35.644950000000001</v>
      </c>
    </row>
    <row r="35" spans="1:2" x14ac:dyDescent="0.25">
      <c r="A35">
        <v>2.5602155812484257</v>
      </c>
      <c r="B35">
        <v>65.276690000000002</v>
      </c>
    </row>
    <row r="36" spans="1:2" x14ac:dyDescent="0.25">
      <c r="A36">
        <v>2.6480422910115196</v>
      </c>
      <c r="B36">
        <v>49.714840000000002</v>
      </c>
    </row>
    <row r="37" spans="1:2" x14ac:dyDescent="0.25">
      <c r="A37">
        <v>2.6505933696742465</v>
      </c>
      <c r="B37">
        <v>55.950879999999998</v>
      </c>
    </row>
    <row r="38" spans="1:2" x14ac:dyDescent="0.25">
      <c r="A38">
        <v>2.5172722377918806</v>
      </c>
      <c r="B38">
        <v>77.425510000000003</v>
      </c>
    </row>
    <row r="39" spans="1:2" x14ac:dyDescent="0.25">
      <c r="A39">
        <v>2.3493710120852964</v>
      </c>
      <c r="B39">
        <v>46.521039999999999</v>
      </c>
    </row>
    <row r="40" spans="1:2" x14ac:dyDescent="0.25">
      <c r="A40">
        <v>2.587126346399379</v>
      </c>
      <c r="B40">
        <v>54.359050000000003</v>
      </c>
    </row>
    <row r="41" spans="1:2" x14ac:dyDescent="0.25">
      <c r="A41">
        <v>2.5437570432258667</v>
      </c>
      <c r="B41">
        <v>68.696879999999993</v>
      </c>
    </row>
    <row r="42" spans="1:2" x14ac:dyDescent="0.25">
      <c r="A42">
        <v>2.7181440684107794</v>
      </c>
      <c r="B42">
        <v>69.952830000000006</v>
      </c>
    </row>
    <row r="43" spans="1:2" x14ac:dyDescent="0.25">
      <c r="A43">
        <v>2.2490769524294461</v>
      </c>
      <c r="B43">
        <v>33.906529999999997</v>
      </c>
    </row>
    <row r="44" spans="1:2" x14ac:dyDescent="0.25">
      <c r="A44">
        <v>2.5093455902489921</v>
      </c>
      <c r="B44">
        <v>39.048749999999998</v>
      </c>
    </row>
    <row r="45" spans="1:2" x14ac:dyDescent="0.25">
      <c r="A45">
        <v>2.4358651252971022</v>
      </c>
      <c r="B45">
        <v>32.138890000000004</v>
      </c>
    </row>
    <row r="46" spans="1:2" x14ac:dyDescent="0.25">
      <c r="A46">
        <v>2.752737935843232</v>
      </c>
      <c r="B46">
        <v>56.316099999999999</v>
      </c>
    </row>
    <row r="47" spans="1:2" x14ac:dyDescent="0.25">
      <c r="A47">
        <v>2.4639741425489605</v>
      </c>
      <c r="B47">
        <v>49.303980000000003</v>
      </c>
    </row>
    <row r="48" spans="1:2" x14ac:dyDescent="0.25">
      <c r="A48">
        <v>2.5634825541349717</v>
      </c>
      <c r="B48">
        <v>65.373419999999996</v>
      </c>
    </row>
    <row r="49" spans="1:2" x14ac:dyDescent="0.25">
      <c r="A49">
        <v>2.702221419261928</v>
      </c>
      <c r="B49">
        <v>50.94744</v>
      </c>
    </row>
    <row r="50" spans="1:2" x14ac:dyDescent="0.25">
      <c r="A50">
        <v>2.7535112793715513</v>
      </c>
      <c r="B50">
        <v>58.53219</v>
      </c>
    </row>
    <row r="51" spans="1:2" x14ac:dyDescent="0.25">
      <c r="A51">
        <v>2.625575681843503</v>
      </c>
      <c r="B51">
        <v>47.33182</v>
      </c>
    </row>
    <row r="52" spans="1:2" x14ac:dyDescent="0.25">
      <c r="A52">
        <v>2.4705886615539892</v>
      </c>
      <c r="B52">
        <v>58.779730000000001</v>
      </c>
    </row>
    <row r="53" spans="1:2" x14ac:dyDescent="0.25">
      <c r="A53">
        <v>2.4887822105843012</v>
      </c>
      <c r="B53">
        <v>44.317230000000002</v>
      </c>
    </row>
    <row r="54" spans="1:2" x14ac:dyDescent="0.25">
      <c r="A54">
        <v>2.5811782704154589</v>
      </c>
      <c r="B54">
        <v>52.150069999999999</v>
      </c>
    </row>
    <row r="55" spans="1:2" x14ac:dyDescent="0.25">
      <c r="A55">
        <v>2.3483720579304359</v>
      </c>
      <c r="B55">
        <v>33.918010000000002</v>
      </c>
    </row>
    <row r="56" spans="1:2" x14ac:dyDescent="0.25">
      <c r="A56">
        <v>2.315340021168427</v>
      </c>
      <c r="B56">
        <v>40.494999999999997</v>
      </c>
    </row>
    <row r="57" spans="1:2" x14ac:dyDescent="0.25">
      <c r="A57">
        <v>2.3304181644600295</v>
      </c>
      <c r="B57">
        <v>31.992799999999999</v>
      </c>
    </row>
    <row r="58" spans="1:2" x14ac:dyDescent="0.25">
      <c r="A58">
        <v>2.4298488821622279</v>
      </c>
      <c r="B58">
        <v>41.269260000000003</v>
      </c>
    </row>
    <row r="59" spans="1:2" x14ac:dyDescent="0.25">
      <c r="A59">
        <v>2.2518133288189071</v>
      </c>
      <c r="B59">
        <v>13.585979999999999</v>
      </c>
    </row>
    <row r="60" spans="1:2" x14ac:dyDescent="0.25">
      <c r="A60">
        <v>2.5969302073257006</v>
      </c>
      <c r="B60">
        <v>56.535229999999999</v>
      </c>
    </row>
    <row r="61" spans="1:2" x14ac:dyDescent="0.25">
      <c r="A61">
        <v>2.5695180529984882</v>
      </c>
      <c r="B61">
        <v>50.034410000000001</v>
      </c>
    </row>
    <row r="62" spans="1:2" x14ac:dyDescent="0.25">
      <c r="A62">
        <v>2.5252683155300253</v>
      </c>
      <c r="B62">
        <v>70.048169999999999</v>
      </c>
    </row>
    <row r="63" spans="1:2" x14ac:dyDescent="0.25">
      <c r="A63">
        <v>2.295569467755441</v>
      </c>
      <c r="B63">
        <v>17.457260000000002</v>
      </c>
    </row>
    <row r="64" spans="1:2" x14ac:dyDescent="0.25">
      <c r="A64">
        <v>2.3028087191522069</v>
      </c>
      <c r="B64">
        <v>52.505159999999997</v>
      </c>
    </row>
    <row r="65" spans="1:2" x14ac:dyDescent="0.25">
      <c r="A65">
        <v>2.4817572305596416</v>
      </c>
      <c r="B65">
        <v>40.385849999999998</v>
      </c>
    </row>
    <row r="66" spans="1:2" x14ac:dyDescent="0.25">
      <c r="A66">
        <v>2.4746774078659435</v>
      </c>
      <c r="B66">
        <v>32.818750000000001</v>
      </c>
    </row>
    <row r="67" spans="1:2" x14ac:dyDescent="0.25">
      <c r="A67">
        <v>2.4630306012082723</v>
      </c>
      <c r="B67">
        <v>45.505740000000003</v>
      </c>
    </row>
    <row r="68" spans="1:2" x14ac:dyDescent="0.25">
      <c r="A68">
        <v>2.7767263070638517</v>
      </c>
      <c r="B68">
        <v>69.648359999999997</v>
      </c>
    </row>
    <row r="69" spans="1:2" x14ac:dyDescent="0.25">
      <c r="A69">
        <v>2.6306512312903241</v>
      </c>
      <c r="B69">
        <v>37.471020000000003</v>
      </c>
    </row>
    <row r="70" spans="1:2" x14ac:dyDescent="0.25">
      <c r="A70">
        <v>2.4449795855296106</v>
      </c>
      <c r="B70">
        <v>37.777050000000003</v>
      </c>
    </row>
    <row r="71" spans="1:2" x14ac:dyDescent="0.25">
      <c r="A71">
        <v>2.6805305593746582</v>
      </c>
      <c r="B71">
        <v>70.924679999999995</v>
      </c>
    </row>
    <row r="72" spans="1:2" x14ac:dyDescent="0.25">
      <c r="A72">
        <v>2.383741192095147</v>
      </c>
      <c r="B72">
        <v>31.225850000000001</v>
      </c>
    </row>
    <row r="73" spans="1:2" x14ac:dyDescent="0.25">
      <c r="A73">
        <v>2.4459264054680685</v>
      </c>
      <c r="B73">
        <v>48.865720000000003</v>
      </c>
    </row>
    <row r="74" spans="1:2" x14ac:dyDescent="0.25">
      <c r="A74">
        <v>2.4529132557267901</v>
      </c>
      <c r="B74">
        <v>34.227919999999997</v>
      </c>
    </row>
    <row r="75" spans="1:2" x14ac:dyDescent="0.25">
      <c r="A75">
        <v>2.4383286517918759</v>
      </c>
      <c r="B75">
        <v>35.620600000000003</v>
      </c>
    </row>
    <row r="76" spans="1:2" x14ac:dyDescent="0.25">
      <c r="A76">
        <v>2.5829469231711046</v>
      </c>
      <c r="B76">
        <v>50.350929999999998</v>
      </c>
    </row>
    <row r="77" spans="1:2" x14ac:dyDescent="0.25">
      <c r="A77">
        <v>2.4900740158271364</v>
      </c>
      <c r="B77">
        <v>33.088450000000002</v>
      </c>
    </row>
    <row r="78" spans="1:2" x14ac:dyDescent="0.25">
      <c r="A78">
        <v>2.6479400978321794</v>
      </c>
      <c r="B78">
        <v>45.918439999999997</v>
      </c>
    </row>
    <row r="79" spans="1:2" x14ac:dyDescent="0.25">
      <c r="A79">
        <v>2.5015735948008189</v>
      </c>
      <c r="B79">
        <v>50.217010000000002</v>
      </c>
    </row>
    <row r="80" spans="1:2" x14ac:dyDescent="0.25">
      <c r="A80">
        <v>2.405185883038413</v>
      </c>
      <c r="B80">
        <v>33.357059999999997</v>
      </c>
    </row>
    <row r="81" spans="1:2" x14ac:dyDescent="0.25">
      <c r="A81">
        <v>2.4095970410381833</v>
      </c>
      <c r="B81">
        <v>29.728470000000002</v>
      </c>
    </row>
    <row r="82" spans="1:2" x14ac:dyDescent="0.25">
      <c r="A82">
        <v>2.5335482212032621</v>
      </c>
      <c r="B82">
        <v>77.994200000000006</v>
      </c>
    </row>
    <row r="83" spans="1:2" x14ac:dyDescent="0.25">
      <c r="A83">
        <v>2.5975203034824643</v>
      </c>
      <c r="B83">
        <v>58.573129999999999</v>
      </c>
    </row>
    <row r="84" spans="1:2" x14ac:dyDescent="0.25">
      <c r="A84">
        <v>2.4092610697908245</v>
      </c>
      <c r="B84">
        <v>31.672879999999999</v>
      </c>
    </row>
    <row r="85" spans="1:2" x14ac:dyDescent="0.25">
      <c r="A85">
        <v>2.5475453197862516</v>
      </c>
      <c r="B85">
        <v>47.428489999999996</v>
      </c>
    </row>
    <row r="86" spans="1:2" x14ac:dyDescent="0.25">
      <c r="A86">
        <v>2.6593301276250592</v>
      </c>
      <c r="B86">
        <v>56.170009999999998</v>
      </c>
    </row>
    <row r="87" spans="1:2" x14ac:dyDescent="0.25">
      <c r="A87">
        <v>2.377989205253892</v>
      </c>
      <c r="B87">
        <v>54.563070000000003</v>
      </c>
    </row>
    <row r="88" spans="1:2" x14ac:dyDescent="0.25">
      <c r="A88">
        <v>2.5182183847201132</v>
      </c>
      <c r="B88">
        <v>39.224049999999998</v>
      </c>
    </row>
    <row r="89" spans="1:2" x14ac:dyDescent="0.25">
      <c r="A89">
        <v>2.4855049062602936</v>
      </c>
      <c r="B89">
        <v>46.017049999999998</v>
      </c>
    </row>
    <row r="90" spans="1:2" x14ac:dyDescent="0.25">
      <c r="A90">
        <v>2.5067536744517622</v>
      </c>
      <c r="B90">
        <v>33.38062</v>
      </c>
    </row>
    <row r="91" spans="1:2" x14ac:dyDescent="0.25">
      <c r="A91">
        <v>2.4425051760766734</v>
      </c>
      <c r="B91">
        <v>34.03801</v>
      </c>
    </row>
    <row r="92" spans="1:2" x14ac:dyDescent="0.25">
      <c r="A92">
        <v>2.4120341138540198</v>
      </c>
      <c r="B92">
        <v>20.536750000000001</v>
      </c>
    </row>
    <row r="93" spans="1:2" x14ac:dyDescent="0.25">
      <c r="A93">
        <v>2.448153656314525</v>
      </c>
      <c r="B93">
        <v>17.355</v>
      </c>
    </row>
    <row r="94" spans="1:2" x14ac:dyDescent="0.25">
      <c r="A94">
        <v>2.4970355642325743</v>
      </c>
      <c r="B94">
        <v>31.189330000000002</v>
      </c>
    </row>
    <row r="95" spans="1:2" x14ac:dyDescent="0.25">
      <c r="A95">
        <v>2.5265067361585416</v>
      </c>
      <c r="B95">
        <v>41.303919999999998</v>
      </c>
    </row>
    <row r="96" spans="1:2" x14ac:dyDescent="0.25">
      <c r="A96">
        <v>2.3644153472119989</v>
      </c>
      <c r="B96">
        <v>52.371780000000001</v>
      </c>
    </row>
    <row r="97" spans="1:2" x14ac:dyDescent="0.25">
      <c r="A97">
        <v>2.493472831385728</v>
      </c>
      <c r="B97">
        <v>29.305589999999999</v>
      </c>
    </row>
    <row r="98" spans="1:2" x14ac:dyDescent="0.25">
      <c r="A98">
        <v>2.4661235106673227</v>
      </c>
      <c r="B98">
        <v>34.468960000000003</v>
      </c>
    </row>
    <row r="99" spans="1:2" x14ac:dyDescent="0.25">
      <c r="A99">
        <v>2.5460184521647231</v>
      </c>
      <c r="B99">
        <v>55.22045</v>
      </c>
    </row>
    <row r="100" spans="1:2" x14ac:dyDescent="0.25">
      <c r="A100">
        <v>2.3827706836339768</v>
      </c>
      <c r="B100">
        <v>20.159849999999999</v>
      </c>
    </row>
    <row r="101" spans="1:2" x14ac:dyDescent="0.25">
      <c r="A101">
        <v>2.4136570982636254</v>
      </c>
      <c r="B101">
        <v>59.164769999999997</v>
      </c>
    </row>
    <row r="102" spans="1:2" x14ac:dyDescent="0.25">
      <c r="A102">
        <v>2.4134899734835797</v>
      </c>
      <c r="B102">
        <v>31.746949999999998</v>
      </c>
    </row>
    <row r="103" spans="1:2" x14ac:dyDescent="0.25">
      <c r="A103">
        <v>2.3883771560364035</v>
      </c>
      <c r="B103">
        <v>31.30706</v>
      </c>
    </row>
    <row r="104" spans="1:2" x14ac:dyDescent="0.25">
      <c r="A104">
        <v>2.6906978446563832</v>
      </c>
      <c r="B104">
        <v>38.566670000000002</v>
      </c>
    </row>
    <row r="105" spans="1:2" x14ac:dyDescent="0.25">
      <c r="A105">
        <v>2.7844022188537396</v>
      </c>
      <c r="B105">
        <v>44.483139999999999</v>
      </c>
    </row>
    <row r="106" spans="1:2" x14ac:dyDescent="0.25">
      <c r="A106">
        <v>2.3795400486901115</v>
      </c>
      <c r="B106">
        <v>29.226299999999998</v>
      </c>
    </row>
    <row r="107" spans="1:2" x14ac:dyDescent="0.25">
      <c r="A107">
        <v>2.6156415368321118</v>
      </c>
      <c r="B107">
        <v>59.055210000000002</v>
      </c>
    </row>
    <row r="108" spans="1:2" x14ac:dyDescent="0.25">
      <c r="A108">
        <v>2.2696880961013259</v>
      </c>
      <c r="B108">
        <v>58.440309999999997</v>
      </c>
    </row>
    <row r="109" spans="1:2" x14ac:dyDescent="0.25">
      <c r="A109">
        <v>2.2635427052066088</v>
      </c>
      <c r="B109">
        <v>34.930190000000003</v>
      </c>
    </row>
    <row r="110" spans="1:2" x14ac:dyDescent="0.25">
      <c r="A110">
        <v>2.4257928346695863</v>
      </c>
      <c r="B110">
        <v>72.466359999999995</v>
      </c>
    </row>
    <row r="111" spans="1:2" x14ac:dyDescent="0.25">
      <c r="A111">
        <v>2.3441270028616601</v>
      </c>
      <c r="B111">
        <v>30.531939999999999</v>
      </c>
    </row>
    <row r="112" spans="1:2" x14ac:dyDescent="0.25">
      <c r="A112">
        <v>2.3606774417472511</v>
      </c>
      <c r="B112">
        <v>66.527500000000003</v>
      </c>
    </row>
    <row r="113" spans="1:2" x14ac:dyDescent="0.25">
      <c r="A113">
        <v>2.3518630565759513</v>
      </c>
      <c r="B113">
        <v>42.97663</v>
      </c>
    </row>
    <row r="114" spans="1:2" x14ac:dyDescent="0.25">
      <c r="A114">
        <v>2.3743577929059105</v>
      </c>
      <c r="B114">
        <v>47.127800000000001</v>
      </c>
    </row>
    <row r="115" spans="1:2" x14ac:dyDescent="0.25">
      <c r="A115">
        <v>2.4298459621989896</v>
      </c>
      <c r="B115">
        <v>30.066780000000001</v>
      </c>
    </row>
    <row r="116" spans="1:2" x14ac:dyDescent="0.25">
      <c r="A116">
        <v>2.7122131471729718</v>
      </c>
      <c r="B116">
        <v>59.512360000000001</v>
      </c>
    </row>
    <row r="117" spans="1:2" x14ac:dyDescent="0.25">
      <c r="A117">
        <v>2.428753526615874</v>
      </c>
      <c r="B117">
        <v>22.75</v>
      </c>
    </row>
    <row r="118" spans="1:2" x14ac:dyDescent="0.25">
      <c r="A118">
        <v>2.5001785983571905</v>
      </c>
      <c r="B118">
        <v>48.400069999999999</v>
      </c>
    </row>
    <row r="119" spans="1:2" x14ac:dyDescent="0.25">
      <c r="A119">
        <v>2.4981967894948358</v>
      </c>
      <c r="B119">
        <v>84.281469999999999</v>
      </c>
    </row>
    <row r="120" spans="1:2" x14ac:dyDescent="0.25">
      <c r="A120">
        <v>2.3627758707218001</v>
      </c>
      <c r="B120">
        <v>79.142009999999999</v>
      </c>
    </row>
    <row r="121" spans="1:2" x14ac:dyDescent="0.25">
      <c r="A121">
        <v>2.3347680352451592</v>
      </c>
      <c r="B121">
        <v>67.558689999999999</v>
      </c>
    </row>
    <row r="122" spans="1:2" x14ac:dyDescent="0.25">
      <c r="A122">
        <v>2.488231758654484</v>
      </c>
      <c r="B122">
        <v>65.081249999999997</v>
      </c>
    </row>
    <row r="123" spans="1:2" x14ac:dyDescent="0.25">
      <c r="A123">
        <v>2.4287067443477741</v>
      </c>
      <c r="B123">
        <v>41.244909999999997</v>
      </c>
    </row>
    <row r="124" spans="1:2" x14ac:dyDescent="0.25">
      <c r="A124">
        <v>2.3688816690106651</v>
      </c>
      <c r="B124">
        <v>34.306190000000001</v>
      </c>
    </row>
    <row r="125" spans="1:2" x14ac:dyDescent="0.25">
      <c r="A125">
        <v>2.3601179442930884</v>
      </c>
      <c r="B125">
        <v>55.680630000000001</v>
      </c>
    </row>
    <row r="126" spans="1:2" x14ac:dyDescent="0.25">
      <c r="A126">
        <v>2.4723801519192818</v>
      </c>
      <c r="B126">
        <v>70.173680000000004</v>
      </c>
    </row>
    <row r="127" spans="1:2" x14ac:dyDescent="0.25">
      <c r="A127">
        <v>2.5491354048742836</v>
      </c>
      <c r="B127">
        <v>45.647269999999999</v>
      </c>
    </row>
    <row r="128" spans="1:2" x14ac:dyDescent="0.25">
      <c r="A128">
        <v>2.5266758462915986</v>
      </c>
      <c r="B128">
        <v>54.060690000000001</v>
      </c>
    </row>
    <row r="129" spans="1:2" x14ac:dyDescent="0.25">
      <c r="A129">
        <v>2.4359624409591678</v>
      </c>
      <c r="B129">
        <v>46.886490000000002</v>
      </c>
    </row>
    <row r="130" spans="1:2" x14ac:dyDescent="0.25">
      <c r="A130">
        <v>2.4543115794661774</v>
      </c>
      <c r="B130">
        <v>65.911069999999995</v>
      </c>
    </row>
    <row r="131" spans="1:2" x14ac:dyDescent="0.25">
      <c r="A131">
        <v>2.359920945164065</v>
      </c>
      <c r="B131">
        <v>59.346119999999999</v>
      </c>
    </row>
    <row r="132" spans="1:2" x14ac:dyDescent="0.25">
      <c r="A132">
        <v>2.8684298029124831</v>
      </c>
      <c r="B132">
        <v>50.618749999999999</v>
      </c>
    </row>
    <row r="133" spans="1:2" x14ac:dyDescent="0.25">
      <c r="A133">
        <v>2.5585952952510533</v>
      </c>
      <c r="B133">
        <v>36.15625</v>
      </c>
    </row>
    <row r="134" spans="1:2" x14ac:dyDescent="0.25">
      <c r="A134">
        <v>2.2449594644825108</v>
      </c>
      <c r="B134">
        <v>54.29365</v>
      </c>
    </row>
    <row r="135" spans="1:2" x14ac:dyDescent="0.25">
      <c r="A135">
        <v>3.1349558200425216</v>
      </c>
      <c r="B135">
        <v>56.300449999999998</v>
      </c>
    </row>
    <row r="136" spans="1:2" x14ac:dyDescent="0.25">
      <c r="A136">
        <v>2.382010278802658</v>
      </c>
      <c r="B136">
        <v>67.223839999999996</v>
      </c>
    </row>
    <row r="137" spans="1:2" x14ac:dyDescent="0.25">
      <c r="A137">
        <v>2.4296254567350544</v>
      </c>
      <c r="B137">
        <v>68.833979999999997</v>
      </c>
    </row>
    <row r="138" spans="1:2" x14ac:dyDescent="0.25">
      <c r="A138">
        <v>2.3535029443241697</v>
      </c>
      <c r="B138">
        <v>69.993039999999993</v>
      </c>
    </row>
    <row r="139" spans="1:2" x14ac:dyDescent="0.25">
      <c r="A139">
        <v>2.5774213716561079</v>
      </c>
      <c r="B139">
        <v>30.646730000000002</v>
      </c>
    </row>
    <row r="140" spans="1:2" x14ac:dyDescent="0.25">
      <c r="A140">
        <v>2.3962268769270327</v>
      </c>
      <c r="B140">
        <v>60.421109999999999</v>
      </c>
    </row>
    <row r="141" spans="1:2" x14ac:dyDescent="0.25">
      <c r="A141">
        <v>2.5159162589347117</v>
      </c>
      <c r="B141">
        <v>41.086649999999999</v>
      </c>
    </row>
    <row r="142" spans="1:2" x14ac:dyDescent="0.25">
      <c r="A142">
        <v>2.565091647457336</v>
      </c>
      <c r="B142">
        <v>66.119190000000003</v>
      </c>
    </row>
    <row r="143" spans="1:2" x14ac:dyDescent="0.25">
      <c r="A143">
        <v>2.3625308849291335</v>
      </c>
      <c r="B143">
        <v>43.219329999999999</v>
      </c>
    </row>
    <row r="144" spans="1:2" x14ac:dyDescent="0.25">
      <c r="A144">
        <v>2.2713323775123775</v>
      </c>
      <c r="B144">
        <v>72.3125</v>
      </c>
    </row>
    <row r="145" spans="1:2" x14ac:dyDescent="0.25">
      <c r="A145">
        <v>2.3176563558044028</v>
      </c>
      <c r="B145">
        <v>52.911589999999997</v>
      </c>
    </row>
    <row r="146" spans="1:2" x14ac:dyDescent="0.25">
      <c r="A146">
        <v>2.3917605834636735</v>
      </c>
      <c r="B146">
        <v>78.431250000000006</v>
      </c>
    </row>
    <row r="147" spans="1:2" x14ac:dyDescent="0.25">
      <c r="A147">
        <v>2.4194089557775547</v>
      </c>
      <c r="B147">
        <v>51.95082</v>
      </c>
    </row>
    <row r="148" spans="1:2" x14ac:dyDescent="0.25">
      <c r="A148">
        <v>2.4674106872346027</v>
      </c>
      <c r="B148">
        <v>57.738320000000002</v>
      </c>
    </row>
    <row r="149" spans="1:2" x14ac:dyDescent="0.25">
      <c r="A149">
        <v>2.38152096828563</v>
      </c>
      <c r="B149">
        <v>54.659739999999999</v>
      </c>
    </row>
    <row r="150" spans="1:2" x14ac:dyDescent="0.25">
      <c r="A150">
        <v>2.3738069836495974</v>
      </c>
      <c r="B150">
        <v>31.051839999999999</v>
      </c>
    </row>
    <row r="151" spans="1:2" x14ac:dyDescent="0.25">
      <c r="A151">
        <v>2.5277247042028601</v>
      </c>
      <c r="B151">
        <v>77.790719999999993</v>
      </c>
    </row>
    <row r="152" spans="1:2" x14ac:dyDescent="0.25">
      <c r="A152">
        <v>2.067188780568352</v>
      </c>
      <c r="B152">
        <v>35.02637</v>
      </c>
    </row>
    <row r="153" spans="1:2" x14ac:dyDescent="0.25">
      <c r="A153">
        <v>2.4915243241427327</v>
      </c>
      <c r="B153">
        <v>42.584029999999998</v>
      </c>
    </row>
    <row r="154" spans="1:2" x14ac:dyDescent="0.25">
      <c r="A154">
        <v>2.294390196440395</v>
      </c>
      <c r="B154">
        <v>31.335419999999999</v>
      </c>
    </row>
    <row r="155" spans="1:2" x14ac:dyDescent="0.25">
      <c r="A155">
        <v>2.3625235526462762</v>
      </c>
      <c r="B155">
        <v>66.587760000000003</v>
      </c>
    </row>
    <row r="156" spans="1:2" x14ac:dyDescent="0.25">
      <c r="A156">
        <v>2.4176003988531147</v>
      </c>
      <c r="B156">
        <v>44.472189999999998</v>
      </c>
    </row>
    <row r="157" spans="1:2" x14ac:dyDescent="0.25">
      <c r="A157">
        <v>2.4952700373800858</v>
      </c>
      <c r="B157">
        <v>74.843440000000001</v>
      </c>
    </row>
    <row r="158" spans="1:2" x14ac:dyDescent="0.25">
      <c r="A158">
        <v>2.4286707267708212</v>
      </c>
      <c r="B158">
        <v>91.351420000000005</v>
      </c>
    </row>
    <row r="159" spans="1:2" x14ac:dyDescent="0.25">
      <c r="A159">
        <v>2.3469648235991674</v>
      </c>
      <c r="B159">
        <v>58.962499999999999</v>
      </c>
    </row>
    <row r="160" spans="1:2" x14ac:dyDescent="0.25">
      <c r="A160">
        <v>2.4867019918442357</v>
      </c>
      <c r="B160">
        <v>55.625</v>
      </c>
    </row>
    <row r="161" spans="1:2" x14ac:dyDescent="0.25">
      <c r="A161">
        <v>2.1450955083751513</v>
      </c>
      <c r="B161">
        <v>25.30938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41B5F-2066-4512-A3A3-F4DC83F39752}">
  <dimension ref="A1:D370"/>
  <sheetViews>
    <sheetView workbookViewId="0">
      <selection sqref="A1:D370"/>
    </sheetView>
  </sheetViews>
  <sheetFormatPr defaultRowHeight="15" x14ac:dyDescent="0.25"/>
  <sheetData>
    <row r="1" spans="1:4" x14ac:dyDescent="0.25">
      <c r="A1" t="s">
        <v>8</v>
      </c>
      <c r="B1" t="s">
        <v>1</v>
      </c>
      <c r="C1" t="s">
        <v>9</v>
      </c>
      <c r="D1" t="s">
        <v>2</v>
      </c>
    </row>
    <row r="2" spans="1:4" x14ac:dyDescent="0.25">
      <c r="A2">
        <v>5.6893479709361161</v>
      </c>
      <c r="B2">
        <v>17.143045250648409</v>
      </c>
      <c r="C2">
        <v>2.5824096441238162</v>
      </c>
      <c r="D2">
        <v>4.6041666666666661</v>
      </c>
    </row>
    <row r="3" spans="1:4" x14ac:dyDescent="0.25">
      <c r="A3">
        <v>5.1980913097339112</v>
      </c>
      <c r="B3">
        <v>16.906565656565657</v>
      </c>
      <c r="C3">
        <v>2.43491104547231</v>
      </c>
      <c r="D3">
        <v>4.3671875</v>
      </c>
    </row>
    <row r="4" spans="1:4" x14ac:dyDescent="0.25">
      <c r="A4">
        <v>2.9302279888907927</v>
      </c>
      <c r="B4">
        <v>9.5694444444444446</v>
      </c>
      <c r="C4">
        <v>2.5824096441238162</v>
      </c>
      <c r="D4">
        <v>4.6428571428571423</v>
      </c>
    </row>
    <row r="5" spans="1:4" x14ac:dyDescent="0.25">
      <c r="A5">
        <v>4.3912743260933231</v>
      </c>
      <c r="B5">
        <v>14.5234375</v>
      </c>
      <c r="C5">
        <v>2.43491104547231</v>
      </c>
      <c r="D5">
        <v>4.4071969696969706</v>
      </c>
    </row>
    <row r="6" spans="1:4" x14ac:dyDescent="0.25">
      <c r="A6">
        <v>3.5764581565928983</v>
      </c>
      <c r="B6">
        <v>12.113636363636363</v>
      </c>
      <c r="C6">
        <v>2.43491104547231</v>
      </c>
      <c r="D6">
        <v>4.4107142857142856</v>
      </c>
    </row>
    <row r="7" spans="1:4" x14ac:dyDescent="0.25">
      <c r="A7">
        <v>4.056803330743457</v>
      </c>
      <c r="B7">
        <v>13.754464285714285</v>
      </c>
      <c r="C7">
        <v>5.3574322222426272</v>
      </c>
      <c r="D7">
        <v>9.7499999999999982</v>
      </c>
    </row>
    <row r="8" spans="1:4" x14ac:dyDescent="0.25">
      <c r="A8">
        <v>6.1687594178065552</v>
      </c>
      <c r="B8">
        <v>20.921875</v>
      </c>
      <c r="C8">
        <v>2.2630658316979479</v>
      </c>
      <c r="D8">
        <v>4.1363636363636358</v>
      </c>
    </row>
    <row r="9" spans="1:4" x14ac:dyDescent="0.25">
      <c r="A9">
        <v>3.0758475218558883</v>
      </c>
      <c r="B9">
        <v>10.481250000000001</v>
      </c>
      <c r="C9">
        <v>2.2630658316979479</v>
      </c>
      <c r="D9">
        <v>4.1640625</v>
      </c>
    </row>
    <row r="10" spans="1:4" x14ac:dyDescent="0.25">
      <c r="A10">
        <v>3.8787671743730163</v>
      </c>
      <c r="B10">
        <v>13.39</v>
      </c>
      <c r="C10">
        <v>3.0290114608459815</v>
      </c>
      <c r="D10">
        <v>5.5773757657097942</v>
      </c>
    </row>
    <row r="11" spans="1:4" x14ac:dyDescent="0.25">
      <c r="A11">
        <v>3.4029495565925418</v>
      </c>
      <c r="B11">
        <v>11.841755319148936</v>
      </c>
      <c r="C11">
        <v>2.43491104547231</v>
      </c>
      <c r="D11">
        <v>4.5138888888888893</v>
      </c>
    </row>
    <row r="12" spans="1:4" x14ac:dyDescent="0.25">
      <c r="A12">
        <v>6.3355490627688757</v>
      </c>
      <c r="B12">
        <v>22.057870370370367</v>
      </c>
      <c r="C12">
        <v>2.7219271372989269</v>
      </c>
      <c r="D12">
        <v>5.057818870788279</v>
      </c>
    </row>
    <row r="13" spans="1:4" x14ac:dyDescent="0.25">
      <c r="A13">
        <v>3.4029495565925418</v>
      </c>
      <c r="B13">
        <v>11.875</v>
      </c>
      <c r="C13">
        <v>2.43491104547231</v>
      </c>
      <c r="D13">
        <v>4.5426136363636358</v>
      </c>
    </row>
    <row r="14" spans="1:4" x14ac:dyDescent="0.25">
      <c r="A14">
        <v>5.5243606786345261</v>
      </c>
      <c r="B14">
        <v>19.308823529411764</v>
      </c>
      <c r="C14">
        <v>2.2723369308684256</v>
      </c>
      <c r="D14">
        <v>4.2583808002088404</v>
      </c>
    </row>
    <row r="15" spans="1:4" x14ac:dyDescent="0.25">
      <c r="A15">
        <v>6.0113389738029062</v>
      </c>
      <c r="B15">
        <v>21.3125</v>
      </c>
      <c r="C15">
        <v>5.5243606786345261</v>
      </c>
      <c r="D15">
        <v>10.535714285714286</v>
      </c>
    </row>
    <row r="16" spans="1:4" x14ac:dyDescent="0.25">
      <c r="A16">
        <v>2.9302279888907927</v>
      </c>
      <c r="B16">
        <v>10.390151515151516</v>
      </c>
      <c r="C16">
        <v>2.2630658316979479</v>
      </c>
      <c r="D16">
        <v>4.3618421052631575</v>
      </c>
    </row>
    <row r="17" spans="1:4" x14ac:dyDescent="0.25">
      <c r="A17">
        <v>5.1980913097339112</v>
      </c>
      <c r="B17">
        <v>18.448529411764703</v>
      </c>
      <c r="C17">
        <v>2.1171525200121106</v>
      </c>
      <c r="D17">
        <v>4.1465517241379306</v>
      </c>
    </row>
    <row r="18" spans="1:4" x14ac:dyDescent="0.25">
      <c r="A18">
        <v>2.1171525200121106</v>
      </c>
      <c r="B18">
        <v>7.5156249999999991</v>
      </c>
      <c r="C18">
        <v>4.3912743260933231</v>
      </c>
      <c r="D18">
        <v>8.8541666666666661</v>
      </c>
    </row>
    <row r="19" spans="1:4" x14ac:dyDescent="0.25">
      <c r="A19">
        <v>6.2405940368783011</v>
      </c>
      <c r="B19">
        <v>22.3127617558536</v>
      </c>
      <c r="C19">
        <v>2.1171525200121106</v>
      </c>
      <c r="D19">
        <v>4.272177419354839</v>
      </c>
    </row>
    <row r="20" spans="1:4" x14ac:dyDescent="0.25">
      <c r="A20">
        <v>5.8352898030849554</v>
      </c>
      <c r="B20">
        <v>20.881250000000001</v>
      </c>
      <c r="C20">
        <v>2.2630658316979479</v>
      </c>
      <c r="D20">
        <v>4.5675675675675675</v>
      </c>
    </row>
    <row r="21" spans="1:4" x14ac:dyDescent="0.25">
      <c r="A21">
        <v>4.3912743260933231</v>
      </c>
      <c r="B21">
        <v>15.724747474747476</v>
      </c>
      <c r="C21">
        <v>2.1171525200121106</v>
      </c>
      <c r="D21">
        <v>4.2763157894736841</v>
      </c>
    </row>
    <row r="22" spans="1:4" x14ac:dyDescent="0.25">
      <c r="A22">
        <v>4.5455989861966595</v>
      </c>
      <c r="B22">
        <v>16.28066037735849</v>
      </c>
      <c r="C22">
        <v>3.2461163101044477</v>
      </c>
      <c r="D22">
        <v>6.770833333333333</v>
      </c>
    </row>
    <row r="23" spans="1:4" x14ac:dyDescent="0.25">
      <c r="A23">
        <v>2.9302279888907927</v>
      </c>
      <c r="B23">
        <v>10.5</v>
      </c>
      <c r="C23">
        <v>2.5824096441238162</v>
      </c>
      <c r="D23">
        <v>5.396169909767595</v>
      </c>
    </row>
    <row r="24" spans="1:4" x14ac:dyDescent="0.25">
      <c r="A24">
        <v>3.2461163101044477</v>
      </c>
      <c r="B24">
        <v>11.645833333333334</v>
      </c>
      <c r="C24">
        <v>2.1171525200121106</v>
      </c>
      <c r="D24">
        <v>4.4473684210526319</v>
      </c>
    </row>
    <row r="25" spans="1:4" x14ac:dyDescent="0.25">
      <c r="A25">
        <v>2.7587530790114969</v>
      </c>
      <c r="B25">
        <v>9.9011627906976756</v>
      </c>
      <c r="C25">
        <v>3.2461163101044477</v>
      </c>
      <c r="D25">
        <v>6.840725806451613</v>
      </c>
    </row>
    <row r="26" spans="1:4" x14ac:dyDescent="0.25">
      <c r="A26">
        <v>2.5824096441238162</v>
      </c>
      <c r="B26">
        <v>9.3068181818181817</v>
      </c>
      <c r="C26">
        <v>2.9302279888907927</v>
      </c>
      <c r="D26">
        <v>6.2027439024390238</v>
      </c>
    </row>
    <row r="27" spans="1:4" x14ac:dyDescent="0.25">
      <c r="A27">
        <v>2.9302279888907927</v>
      </c>
      <c r="B27">
        <v>10.562499999999998</v>
      </c>
      <c r="C27">
        <v>3.5764581565928983</v>
      </c>
      <c r="D27">
        <v>7.583333333333333</v>
      </c>
    </row>
    <row r="28" spans="1:4" x14ac:dyDescent="0.25">
      <c r="A28">
        <v>6.0113389738029062</v>
      </c>
      <c r="B28">
        <v>21.699695121951216</v>
      </c>
      <c r="C28">
        <v>2.0382244911768481</v>
      </c>
      <c r="D28">
        <v>4.3282219471947228</v>
      </c>
    </row>
    <row r="29" spans="1:4" x14ac:dyDescent="0.25">
      <c r="A29">
        <v>2.2630658316979479</v>
      </c>
      <c r="B29">
        <v>8.172794117647058</v>
      </c>
      <c r="C29">
        <v>2.5824096441238162</v>
      </c>
      <c r="D29">
        <v>5.5250000000000004</v>
      </c>
    </row>
    <row r="30" spans="1:4" x14ac:dyDescent="0.25">
      <c r="A30">
        <v>4.8741373971444464</v>
      </c>
      <c r="B30">
        <v>17.625</v>
      </c>
      <c r="C30">
        <v>3.5764581565928983</v>
      </c>
      <c r="D30">
        <v>7.6654040404040407</v>
      </c>
    </row>
    <row r="31" spans="1:4" x14ac:dyDescent="0.25">
      <c r="A31">
        <v>5.3574322222426272</v>
      </c>
      <c r="B31">
        <v>19.424418604651166</v>
      </c>
      <c r="C31">
        <v>4.5455989861966595</v>
      </c>
      <c r="D31">
        <v>9.75</v>
      </c>
    </row>
    <row r="32" spans="1:4" x14ac:dyDescent="0.25">
      <c r="A32">
        <v>2.2630658316979479</v>
      </c>
      <c r="B32">
        <v>8.2205882352941178</v>
      </c>
      <c r="C32">
        <v>6.4980590254880042</v>
      </c>
      <c r="D32">
        <v>13.962962962962965</v>
      </c>
    </row>
    <row r="33" spans="1:4" x14ac:dyDescent="0.25">
      <c r="A33">
        <v>3.2461163101044477</v>
      </c>
      <c r="B33">
        <v>11.806962025316455</v>
      </c>
      <c r="C33">
        <v>3.6578309568536924</v>
      </c>
      <c r="D33">
        <v>7.8781202298644102</v>
      </c>
    </row>
    <row r="34" spans="1:4" x14ac:dyDescent="0.25">
      <c r="A34">
        <v>3.0758475218558883</v>
      </c>
      <c r="B34">
        <v>11.200892857142856</v>
      </c>
      <c r="C34">
        <v>3.2461163101044477</v>
      </c>
      <c r="D34">
        <v>7.0803571428571423</v>
      </c>
    </row>
    <row r="35" spans="1:4" x14ac:dyDescent="0.25">
      <c r="A35">
        <v>3.2292330141803967</v>
      </c>
      <c r="B35">
        <v>11.777023121387273</v>
      </c>
      <c r="C35">
        <v>2.2630658316979479</v>
      </c>
      <c r="D35">
        <v>4.9375</v>
      </c>
    </row>
    <row r="36" spans="1:4" x14ac:dyDescent="0.25">
      <c r="A36">
        <v>5.6893479709361161</v>
      </c>
      <c r="B36">
        <v>20.792168674698797</v>
      </c>
      <c r="C36">
        <v>2.43491104547231</v>
      </c>
      <c r="D36">
        <v>5.3392857142857144</v>
      </c>
    </row>
    <row r="37" spans="1:4" x14ac:dyDescent="0.25">
      <c r="A37">
        <v>3.4029495565925418</v>
      </c>
      <c r="B37">
        <v>12.458333333333334</v>
      </c>
      <c r="C37">
        <v>2.1171525200121106</v>
      </c>
      <c r="D37">
        <v>4.6583333333333341</v>
      </c>
    </row>
    <row r="38" spans="1:4" x14ac:dyDescent="0.25">
      <c r="A38">
        <v>5.3574322222426272</v>
      </c>
      <c r="B38">
        <v>19.635416666666664</v>
      </c>
      <c r="C38">
        <v>3.0758475218558883</v>
      </c>
      <c r="D38">
        <v>6.770833333333333</v>
      </c>
    </row>
    <row r="39" spans="1:4" x14ac:dyDescent="0.25">
      <c r="A39">
        <v>4.2193832091438548</v>
      </c>
      <c r="B39">
        <v>15.500000000000002</v>
      </c>
      <c r="C39">
        <v>2.5824096441238162</v>
      </c>
      <c r="D39">
        <v>5.6874999999999991</v>
      </c>
    </row>
    <row r="40" spans="1:4" x14ac:dyDescent="0.25">
      <c r="A40">
        <v>4.2193832091438548</v>
      </c>
      <c r="B40">
        <v>15.527777777777777</v>
      </c>
      <c r="C40">
        <v>2.9302279888907927</v>
      </c>
      <c r="D40">
        <v>6.4613095238095237</v>
      </c>
    </row>
    <row r="41" spans="1:4" x14ac:dyDescent="0.25">
      <c r="A41">
        <v>4.3912743260933231</v>
      </c>
      <c r="B41">
        <v>16.168442993264332</v>
      </c>
      <c r="C41">
        <v>8.455193467711613</v>
      </c>
      <c r="D41">
        <v>18.6875</v>
      </c>
    </row>
    <row r="42" spans="1:4" x14ac:dyDescent="0.25">
      <c r="A42">
        <v>4.2193832091438548</v>
      </c>
      <c r="B42">
        <v>15.574999999999999</v>
      </c>
      <c r="C42">
        <v>2.7587530790114969</v>
      </c>
      <c r="D42">
        <v>6.09963768115942</v>
      </c>
    </row>
    <row r="43" spans="1:4" x14ac:dyDescent="0.25">
      <c r="A43">
        <v>3.0758475218558883</v>
      </c>
      <c r="B43">
        <v>11.375</v>
      </c>
      <c r="C43">
        <v>4.6984346983489811</v>
      </c>
      <c r="D43">
        <v>10.4</v>
      </c>
    </row>
    <row r="44" spans="1:4" x14ac:dyDescent="0.25">
      <c r="A44">
        <v>6.4980590254880042</v>
      </c>
      <c r="B44">
        <v>24.031690140845068</v>
      </c>
      <c r="C44">
        <v>2.9302279888907927</v>
      </c>
      <c r="D44">
        <v>6.5</v>
      </c>
    </row>
    <row r="45" spans="1:4" x14ac:dyDescent="0.25">
      <c r="A45">
        <v>2.9302279888907927</v>
      </c>
      <c r="B45">
        <v>10.868852459016392</v>
      </c>
      <c r="C45">
        <v>4.5806152672009741</v>
      </c>
      <c r="D45">
        <v>10.165292780683318</v>
      </c>
    </row>
    <row r="46" spans="1:4" x14ac:dyDescent="0.25">
      <c r="A46">
        <v>2.7587530790114969</v>
      </c>
      <c r="B46">
        <v>10.244565217391303</v>
      </c>
      <c r="C46">
        <v>2.5824096441238162</v>
      </c>
      <c r="D46">
        <v>5.7318181818181824</v>
      </c>
    </row>
    <row r="47" spans="1:4" x14ac:dyDescent="0.25">
      <c r="A47">
        <v>3.0758475218558883</v>
      </c>
      <c r="B47">
        <v>11.456250000000001</v>
      </c>
      <c r="C47">
        <v>2.1171525200121106</v>
      </c>
      <c r="D47">
        <v>4.7039473684210522</v>
      </c>
    </row>
    <row r="48" spans="1:4" x14ac:dyDescent="0.25">
      <c r="A48">
        <v>3.9111537691239504</v>
      </c>
      <c r="B48">
        <v>14.574754138415491</v>
      </c>
      <c r="C48">
        <v>2.7587530790114969</v>
      </c>
      <c r="D48">
        <v>6.1343750000000004</v>
      </c>
    </row>
    <row r="49" spans="1:4" x14ac:dyDescent="0.25">
      <c r="A49">
        <v>2.2630658316979479</v>
      </c>
      <c r="B49">
        <v>8.4361702127659566</v>
      </c>
      <c r="C49">
        <v>2.43491104547231</v>
      </c>
      <c r="D49">
        <v>5.4166666666666661</v>
      </c>
    </row>
    <row r="50" spans="1:4" x14ac:dyDescent="0.25">
      <c r="A50">
        <v>5.3574322222426272</v>
      </c>
      <c r="B50">
        <v>20.017045454545453</v>
      </c>
      <c r="C50">
        <v>7.6401091558964485</v>
      </c>
      <c r="D50">
        <v>17</v>
      </c>
    </row>
    <row r="51" spans="1:4" x14ac:dyDescent="0.25">
      <c r="A51">
        <v>2.7587530790114969</v>
      </c>
      <c r="B51">
        <v>10.315217391304348</v>
      </c>
      <c r="C51">
        <v>7.6401091558964485</v>
      </c>
      <c r="D51">
        <v>17.014705882352938</v>
      </c>
    </row>
    <row r="52" spans="1:4" x14ac:dyDescent="0.25">
      <c r="A52">
        <v>2.2630658316979479</v>
      </c>
      <c r="B52">
        <v>8.4774096385542155</v>
      </c>
      <c r="C52">
        <v>4.056803330743457</v>
      </c>
      <c r="D52">
        <v>9.0770202020202007</v>
      </c>
    </row>
    <row r="53" spans="1:4" x14ac:dyDescent="0.25">
      <c r="A53">
        <v>5.6893479709361161</v>
      </c>
      <c r="B53">
        <v>21.336956521739129</v>
      </c>
      <c r="C53">
        <v>2.1171525200121106</v>
      </c>
      <c r="D53">
        <v>4.739583333333333</v>
      </c>
    </row>
    <row r="54" spans="1:4" x14ac:dyDescent="0.25">
      <c r="A54">
        <v>3.2461163101044477</v>
      </c>
      <c r="B54">
        <v>12.174603174603174</v>
      </c>
      <c r="C54">
        <v>7.6401091558964485</v>
      </c>
      <c r="D54">
        <v>17.1875</v>
      </c>
    </row>
    <row r="55" spans="1:4" x14ac:dyDescent="0.25">
      <c r="A55">
        <v>3.2461163101044477</v>
      </c>
      <c r="B55">
        <v>12.187499999999998</v>
      </c>
      <c r="C55">
        <v>2.7587530790114969</v>
      </c>
      <c r="D55">
        <v>6.2198275862068959</v>
      </c>
    </row>
    <row r="56" spans="1:4" x14ac:dyDescent="0.25">
      <c r="A56">
        <v>3.5764581565928983</v>
      </c>
      <c r="B56">
        <v>13.4375</v>
      </c>
      <c r="C56">
        <v>2.7587530790114969</v>
      </c>
      <c r="D56">
        <v>6.2214285714285724</v>
      </c>
    </row>
    <row r="57" spans="1:4" x14ac:dyDescent="0.25">
      <c r="A57">
        <v>3.73292956495869</v>
      </c>
      <c r="B57">
        <v>14.026315789473685</v>
      </c>
      <c r="C57">
        <v>2.1171525200121106</v>
      </c>
      <c r="D57">
        <v>4.7765151515151514</v>
      </c>
    </row>
    <row r="58" spans="1:4" x14ac:dyDescent="0.25">
      <c r="A58">
        <v>2.1171525200121106</v>
      </c>
      <c r="B58">
        <v>7.955223880597015</v>
      </c>
      <c r="C58">
        <v>7.3116374225862071</v>
      </c>
      <c r="D58">
        <v>16.507936507936506</v>
      </c>
    </row>
    <row r="59" spans="1:4" x14ac:dyDescent="0.25">
      <c r="A59">
        <v>5.5758780477324574</v>
      </c>
      <c r="B59">
        <v>20.966678518764123</v>
      </c>
      <c r="C59">
        <v>2.4827930933901814</v>
      </c>
      <c r="D59">
        <v>5.609116156694598</v>
      </c>
    </row>
    <row r="60" spans="1:4" x14ac:dyDescent="0.25">
      <c r="A60">
        <v>3.73292956495869</v>
      </c>
      <c r="B60">
        <v>14.041666666666666</v>
      </c>
      <c r="C60">
        <v>8.2925011449413439</v>
      </c>
      <c r="D60">
        <v>18.741666666666667</v>
      </c>
    </row>
    <row r="61" spans="1:4" x14ac:dyDescent="0.25">
      <c r="A61">
        <v>5.6893479709361161</v>
      </c>
      <c r="B61">
        <v>21.407608695652172</v>
      </c>
      <c r="C61">
        <v>2.43491104547231</v>
      </c>
      <c r="D61">
        <v>5.504032258064516</v>
      </c>
    </row>
    <row r="62" spans="1:4" x14ac:dyDescent="0.25">
      <c r="A62">
        <v>2.9302279888907927</v>
      </c>
      <c r="B62">
        <v>11.032894736842106</v>
      </c>
      <c r="C62">
        <v>4.056803330743457</v>
      </c>
      <c r="D62">
        <v>9.1812500000000004</v>
      </c>
    </row>
    <row r="63" spans="1:4" x14ac:dyDescent="0.25">
      <c r="A63">
        <v>4.8741373971444464</v>
      </c>
      <c r="B63">
        <v>18.362500000000001</v>
      </c>
      <c r="C63">
        <v>2.43491104547231</v>
      </c>
      <c r="D63">
        <v>5.5108695652173907</v>
      </c>
    </row>
    <row r="64" spans="1:4" x14ac:dyDescent="0.25">
      <c r="A64">
        <v>2.2630658316979479</v>
      </c>
      <c r="B64">
        <v>8.53125</v>
      </c>
      <c r="C64">
        <v>2.3772408134958307</v>
      </c>
      <c r="D64">
        <v>5.3814306972789137</v>
      </c>
    </row>
    <row r="65" spans="1:4" x14ac:dyDescent="0.25">
      <c r="A65">
        <v>3.8787671743730163</v>
      </c>
      <c r="B65">
        <v>14.625</v>
      </c>
      <c r="C65">
        <v>4.8741373971444464</v>
      </c>
      <c r="D65">
        <v>11.040441176470587</v>
      </c>
    </row>
    <row r="66" spans="1:4" x14ac:dyDescent="0.25">
      <c r="A66">
        <v>3.4029495565925418</v>
      </c>
      <c r="B66">
        <v>12.8375</v>
      </c>
      <c r="C66">
        <v>2.7587530790114969</v>
      </c>
      <c r="D66">
        <v>6.2579787234042552</v>
      </c>
    </row>
    <row r="67" spans="1:4" x14ac:dyDescent="0.25">
      <c r="A67">
        <v>2.5824096441238162</v>
      </c>
      <c r="B67">
        <v>9.7499999999999982</v>
      </c>
      <c r="C67">
        <v>3.5764581565928983</v>
      </c>
      <c r="D67">
        <v>8.125</v>
      </c>
    </row>
    <row r="68" spans="1:4" x14ac:dyDescent="0.25">
      <c r="A68">
        <v>2.9302279888907927</v>
      </c>
      <c r="B68">
        <v>11.083955223880597</v>
      </c>
      <c r="C68">
        <v>3.0758475218558883</v>
      </c>
      <c r="D68">
        <v>6.9912790697674421</v>
      </c>
    </row>
    <row r="69" spans="1:4" x14ac:dyDescent="0.25">
      <c r="A69">
        <v>4.2203796392461026</v>
      </c>
      <c r="B69">
        <v>15.964672179261415</v>
      </c>
      <c r="C69">
        <v>2.2630658316979479</v>
      </c>
      <c r="D69">
        <v>5.145833333333333</v>
      </c>
    </row>
    <row r="70" spans="1:4" x14ac:dyDescent="0.25">
      <c r="A70">
        <v>3.2987976723046457</v>
      </c>
      <c r="B70">
        <v>12.495356059305053</v>
      </c>
      <c r="C70">
        <v>4.5455989861966595</v>
      </c>
      <c r="D70">
        <v>10.34090909090909</v>
      </c>
    </row>
    <row r="71" spans="1:4" x14ac:dyDescent="0.25">
      <c r="A71">
        <v>4.5455989861966595</v>
      </c>
      <c r="B71">
        <v>17.225000000000001</v>
      </c>
      <c r="C71">
        <v>2.2630658316979479</v>
      </c>
      <c r="D71">
        <v>5.1488764044943824</v>
      </c>
    </row>
    <row r="72" spans="1:4" x14ac:dyDescent="0.25">
      <c r="A72">
        <v>5.5243606786345261</v>
      </c>
      <c r="B72">
        <v>20.935416666666669</v>
      </c>
      <c r="C72">
        <v>3.2461163101044477</v>
      </c>
      <c r="D72">
        <v>7.3898809523809526</v>
      </c>
    </row>
    <row r="73" spans="1:4" x14ac:dyDescent="0.25">
      <c r="A73">
        <v>4.056803330743457</v>
      </c>
      <c r="B73">
        <v>15.375</v>
      </c>
      <c r="C73">
        <v>2.1171525200121106</v>
      </c>
      <c r="D73">
        <v>4.8252551020408161</v>
      </c>
    </row>
    <row r="74" spans="1:4" x14ac:dyDescent="0.25">
      <c r="A74">
        <v>3.0758475218558883</v>
      </c>
      <c r="B74">
        <v>11.661764705882351</v>
      </c>
      <c r="C74">
        <v>2.5824096441238162</v>
      </c>
      <c r="D74">
        <v>5.8872950819672125</v>
      </c>
    </row>
    <row r="75" spans="1:4" x14ac:dyDescent="0.25">
      <c r="A75">
        <v>5.1980913097339112</v>
      </c>
      <c r="B75">
        <v>19.710648148148145</v>
      </c>
      <c r="C75">
        <v>4.3912743260933231</v>
      </c>
      <c r="D75">
        <v>10.012626262626263</v>
      </c>
    </row>
    <row r="76" spans="1:4" x14ac:dyDescent="0.25">
      <c r="A76">
        <v>3.8787671743730163</v>
      </c>
      <c r="B76">
        <v>14.710526315789473</v>
      </c>
      <c r="C76">
        <v>2.43491104547231</v>
      </c>
      <c r="D76">
        <v>5.552083333333333</v>
      </c>
    </row>
    <row r="77" spans="1:4" x14ac:dyDescent="0.25">
      <c r="A77">
        <v>2.2630658316979479</v>
      </c>
      <c r="B77">
        <v>8.5953947368421044</v>
      </c>
      <c r="C77">
        <v>4.9782718572526123</v>
      </c>
      <c r="D77">
        <v>11.366478236727643</v>
      </c>
    </row>
    <row r="78" spans="1:4" x14ac:dyDescent="0.25">
      <c r="A78">
        <v>5.1980913097339112</v>
      </c>
      <c r="B78">
        <v>19.759999999999998</v>
      </c>
      <c r="C78">
        <v>2.2630658316979479</v>
      </c>
      <c r="D78">
        <v>5.1684027777777777</v>
      </c>
    </row>
    <row r="79" spans="1:4" x14ac:dyDescent="0.25">
      <c r="A79">
        <v>4.056803330743457</v>
      </c>
      <c r="B79">
        <v>15.429292929292929</v>
      </c>
      <c r="C79">
        <v>2.43491104547231</v>
      </c>
      <c r="D79">
        <v>5.5622473125951268</v>
      </c>
    </row>
    <row r="80" spans="1:4" x14ac:dyDescent="0.25">
      <c r="A80">
        <v>5.3574322222426272</v>
      </c>
      <c r="B80">
        <v>20.383771929824562</v>
      </c>
      <c r="C80">
        <v>3.73292956495869</v>
      </c>
      <c r="D80">
        <v>8.5366666666666671</v>
      </c>
    </row>
    <row r="81" spans="1:4" x14ac:dyDescent="0.25">
      <c r="A81">
        <v>5.3574322222426272</v>
      </c>
      <c r="B81">
        <v>20.385336487563674</v>
      </c>
      <c r="C81">
        <v>2.43491104547231</v>
      </c>
      <c r="D81">
        <v>5.5714285714285721</v>
      </c>
    </row>
    <row r="82" spans="1:4" x14ac:dyDescent="0.25">
      <c r="A82">
        <v>2.7587530790114969</v>
      </c>
      <c r="B82">
        <v>10.5</v>
      </c>
      <c r="C82">
        <v>2.1171525200121106</v>
      </c>
      <c r="D82">
        <v>4.8500000000000005</v>
      </c>
    </row>
    <row r="83" spans="1:4" x14ac:dyDescent="0.25">
      <c r="A83">
        <v>4.3912743260933231</v>
      </c>
      <c r="B83">
        <v>16.714285714285715</v>
      </c>
      <c r="C83">
        <v>2.43491104547231</v>
      </c>
      <c r="D83">
        <v>5.5815217391304346</v>
      </c>
    </row>
    <row r="84" spans="1:4" x14ac:dyDescent="0.25">
      <c r="A84">
        <v>5.1980913097339112</v>
      </c>
      <c r="B84">
        <v>19.806603773584904</v>
      </c>
      <c r="C84">
        <v>6.6616542495662685</v>
      </c>
      <c r="D84">
        <v>15.275</v>
      </c>
    </row>
    <row r="85" spans="1:4" x14ac:dyDescent="0.25">
      <c r="A85">
        <v>5.5243606786345261</v>
      </c>
      <c r="B85">
        <v>21.060855263157894</v>
      </c>
      <c r="C85">
        <v>2.7587530790114969</v>
      </c>
      <c r="D85">
        <v>6.3289473684210522</v>
      </c>
    </row>
    <row r="86" spans="1:4" x14ac:dyDescent="0.25">
      <c r="A86">
        <v>2.7587530790114969</v>
      </c>
      <c r="B86">
        <v>10.521464646464647</v>
      </c>
      <c r="C86">
        <v>3.4029495565925418</v>
      </c>
      <c r="D86">
        <v>7.810483870967742</v>
      </c>
    </row>
    <row r="87" spans="1:4" x14ac:dyDescent="0.25">
      <c r="A87">
        <v>2.9302279888907927</v>
      </c>
      <c r="B87">
        <v>11.18</v>
      </c>
      <c r="C87">
        <v>6.8188609787684262</v>
      </c>
      <c r="D87">
        <v>15.665000000000001</v>
      </c>
    </row>
    <row r="88" spans="1:4" x14ac:dyDescent="0.25">
      <c r="A88">
        <v>3.5764581565928983</v>
      </c>
      <c r="B88">
        <v>13.65</v>
      </c>
      <c r="C88">
        <v>6.6616542495662685</v>
      </c>
      <c r="D88">
        <v>15.321428571428569</v>
      </c>
    </row>
    <row r="89" spans="1:4" x14ac:dyDescent="0.25">
      <c r="A89">
        <v>2.7587530790114969</v>
      </c>
      <c r="B89">
        <v>10.534482758620689</v>
      </c>
      <c r="C89">
        <v>2.5824096441238162</v>
      </c>
      <c r="D89">
        <v>5.9402777777777773</v>
      </c>
    </row>
    <row r="90" spans="1:4" x14ac:dyDescent="0.25">
      <c r="A90">
        <v>5.0270219258200139</v>
      </c>
      <c r="B90">
        <v>19.203894473532202</v>
      </c>
      <c r="C90">
        <v>3.2461163101044477</v>
      </c>
      <c r="D90">
        <v>7.4750000000000005</v>
      </c>
    </row>
    <row r="91" spans="1:4" x14ac:dyDescent="0.25">
      <c r="A91">
        <v>3.8787671743730163</v>
      </c>
      <c r="B91">
        <v>14.823170731707314</v>
      </c>
      <c r="C91">
        <v>4.056803330743457</v>
      </c>
      <c r="D91">
        <v>9.34375</v>
      </c>
    </row>
    <row r="92" spans="1:4" x14ac:dyDescent="0.25">
      <c r="A92">
        <v>5.3574322222426272</v>
      </c>
      <c r="B92">
        <v>20.486607142857142</v>
      </c>
      <c r="C92">
        <v>3.5764581565928983</v>
      </c>
      <c r="D92">
        <v>8.2383720930232567</v>
      </c>
    </row>
    <row r="93" spans="1:4" x14ac:dyDescent="0.25">
      <c r="A93">
        <v>5.6893479709361161</v>
      </c>
      <c r="B93">
        <v>21.756944444444446</v>
      </c>
      <c r="C93">
        <v>4.3912743260933231</v>
      </c>
      <c r="D93">
        <v>10.116935483870968</v>
      </c>
    </row>
    <row r="94" spans="1:4" x14ac:dyDescent="0.25">
      <c r="A94">
        <v>5.3574322222426272</v>
      </c>
      <c r="B94">
        <v>20.494402985074625</v>
      </c>
      <c r="C94">
        <v>6.3202658449086195</v>
      </c>
      <c r="D94">
        <v>14.585247368421054</v>
      </c>
    </row>
    <row r="95" spans="1:4" x14ac:dyDescent="0.25">
      <c r="A95">
        <v>4.3903166825695399</v>
      </c>
      <c r="B95">
        <v>16.800320488142898</v>
      </c>
      <c r="C95">
        <v>2.2630658316979479</v>
      </c>
      <c r="D95">
        <v>5.2232142857142856</v>
      </c>
    </row>
    <row r="96" spans="1:4" x14ac:dyDescent="0.25">
      <c r="A96">
        <v>3.5764581565928983</v>
      </c>
      <c r="B96">
        <v>13.687499999999998</v>
      </c>
      <c r="C96">
        <v>6.3355490627688757</v>
      </c>
      <c r="D96">
        <v>14.624999999999998</v>
      </c>
    </row>
    <row r="97" spans="1:4" x14ac:dyDescent="0.25">
      <c r="A97">
        <v>3.0758475218558883</v>
      </c>
      <c r="B97">
        <v>11.774590163934425</v>
      </c>
      <c r="C97">
        <v>6.3864484438625704</v>
      </c>
      <c r="D97">
        <v>14.768134020618554</v>
      </c>
    </row>
    <row r="98" spans="1:4" x14ac:dyDescent="0.25">
      <c r="A98">
        <v>5.5243606786345261</v>
      </c>
      <c r="B98">
        <v>21.156862745098039</v>
      </c>
      <c r="C98">
        <v>2.7587530790114969</v>
      </c>
      <c r="D98">
        <v>6.3810975609756095</v>
      </c>
    </row>
    <row r="99" spans="1:4" x14ac:dyDescent="0.25">
      <c r="A99">
        <v>5.5243606786345261</v>
      </c>
      <c r="B99">
        <v>21.163690476190474</v>
      </c>
      <c r="C99">
        <v>5.1980913097339112</v>
      </c>
      <c r="D99">
        <v>12.025</v>
      </c>
    </row>
    <row r="100" spans="1:4" x14ac:dyDescent="0.25">
      <c r="A100">
        <v>3.2461163101044477</v>
      </c>
      <c r="B100">
        <v>12.436224489795917</v>
      </c>
      <c r="C100">
        <v>5.1980913097339112</v>
      </c>
      <c r="D100">
        <v>12.025</v>
      </c>
    </row>
    <row r="101" spans="1:4" x14ac:dyDescent="0.25">
      <c r="A101">
        <v>3.4054199377212351</v>
      </c>
      <c r="B101">
        <v>13.047034600642286</v>
      </c>
      <c r="C101">
        <v>4.6984346983489811</v>
      </c>
      <c r="D101">
        <v>10.875</v>
      </c>
    </row>
    <row r="102" spans="1:4" x14ac:dyDescent="0.25">
      <c r="A102">
        <v>4.5455989861966595</v>
      </c>
      <c r="B102">
        <v>17.43181818181818</v>
      </c>
      <c r="C102">
        <v>7.1558549420896798</v>
      </c>
      <c r="D102">
        <v>16.574999999999999</v>
      </c>
    </row>
    <row r="103" spans="1:4" x14ac:dyDescent="0.25">
      <c r="A103">
        <v>4.056803330743457</v>
      </c>
      <c r="B103">
        <v>15.562499999999998</v>
      </c>
      <c r="C103">
        <v>2.2630658316979479</v>
      </c>
      <c r="D103">
        <v>5.241935483870968</v>
      </c>
    </row>
    <row r="104" spans="1:4" x14ac:dyDescent="0.25">
      <c r="A104">
        <v>3.4029495565925418</v>
      </c>
      <c r="B104">
        <v>13.056034482758621</v>
      </c>
      <c r="C104">
        <v>2.5824096441238162</v>
      </c>
      <c r="D104">
        <v>5.9841269841269842</v>
      </c>
    </row>
    <row r="105" spans="1:4" x14ac:dyDescent="0.25">
      <c r="A105">
        <v>4.3912743260933231</v>
      </c>
      <c r="B105">
        <v>16.854651162790699</v>
      </c>
      <c r="C105">
        <v>2.9302279888907927</v>
      </c>
      <c r="D105">
        <v>6.7924999999999995</v>
      </c>
    </row>
    <row r="106" spans="1:4" x14ac:dyDescent="0.25">
      <c r="A106">
        <v>5.8352898030849554</v>
      </c>
      <c r="B106">
        <v>22.401785714285712</v>
      </c>
      <c r="C106">
        <v>3.2461163101044477</v>
      </c>
      <c r="D106">
        <v>7.5340909090909083</v>
      </c>
    </row>
    <row r="107" spans="1:4" x14ac:dyDescent="0.25">
      <c r="A107">
        <v>5.3574322222426272</v>
      </c>
      <c r="B107">
        <v>20.583333333333336</v>
      </c>
      <c r="C107">
        <v>5.0270219258200139</v>
      </c>
      <c r="D107">
        <v>11.670454545454545</v>
      </c>
    </row>
    <row r="108" spans="1:4" x14ac:dyDescent="0.25">
      <c r="A108">
        <v>3.4029495565925418</v>
      </c>
      <c r="B108">
        <v>13.077380952380953</v>
      </c>
      <c r="C108">
        <v>2.1171525200121106</v>
      </c>
      <c r="D108">
        <v>4.9151234567901234</v>
      </c>
    </row>
    <row r="109" spans="1:4" x14ac:dyDescent="0.25">
      <c r="A109">
        <v>2.2630658316979479</v>
      </c>
      <c r="B109">
        <v>8.6994949494949498</v>
      </c>
      <c r="C109">
        <v>2.1171525200121106</v>
      </c>
      <c r="D109">
        <v>4.9177631578947363</v>
      </c>
    </row>
    <row r="110" spans="1:4" x14ac:dyDescent="0.25">
      <c r="A110">
        <v>2.5824096441238162</v>
      </c>
      <c r="B110">
        <v>9.9305555555555554</v>
      </c>
      <c r="C110">
        <v>4.5455989861966595</v>
      </c>
      <c r="D110">
        <v>10.562499999999998</v>
      </c>
    </row>
    <row r="111" spans="1:4" x14ac:dyDescent="0.25">
      <c r="A111">
        <v>4.3547358271431138</v>
      </c>
      <c r="B111">
        <v>16.751773835920176</v>
      </c>
      <c r="C111">
        <v>3.0758475218558883</v>
      </c>
      <c r="D111">
        <v>7.15</v>
      </c>
    </row>
    <row r="112" spans="1:4" x14ac:dyDescent="0.25">
      <c r="A112">
        <v>5.3574322222426272</v>
      </c>
      <c r="B112">
        <v>20.611842105263158</v>
      </c>
      <c r="C112">
        <v>3.2461163101044477</v>
      </c>
      <c r="D112">
        <v>7.5505050505050502</v>
      </c>
    </row>
    <row r="113" spans="1:4" x14ac:dyDescent="0.25">
      <c r="A113">
        <v>4.8741373971444464</v>
      </c>
      <c r="B113">
        <v>18.755208333333332</v>
      </c>
      <c r="C113">
        <v>5.8352898030849554</v>
      </c>
      <c r="D113">
        <v>13.580357142857142</v>
      </c>
    </row>
    <row r="114" spans="1:4" x14ac:dyDescent="0.25">
      <c r="A114">
        <v>5.0270219258200139</v>
      </c>
      <c r="B114">
        <v>19.358695652173914</v>
      </c>
      <c r="C114">
        <v>5.0270219258200139</v>
      </c>
      <c r="D114">
        <v>11.700000000000001</v>
      </c>
    </row>
    <row r="115" spans="1:4" x14ac:dyDescent="0.25">
      <c r="A115">
        <v>3.73292956495869</v>
      </c>
      <c r="B115">
        <v>14.392857142857142</v>
      </c>
      <c r="C115">
        <v>2.5824096441238162</v>
      </c>
      <c r="D115">
        <v>6.0107526881720421</v>
      </c>
    </row>
    <row r="116" spans="1:4" x14ac:dyDescent="0.25">
      <c r="A116">
        <v>4.2193832091438548</v>
      </c>
      <c r="B116">
        <v>16.289634146341463</v>
      </c>
      <c r="C116">
        <v>2.2630658316979479</v>
      </c>
      <c r="D116">
        <v>5.2702702702702702</v>
      </c>
    </row>
    <row r="117" spans="1:4" x14ac:dyDescent="0.25">
      <c r="A117">
        <v>4.5455989861966595</v>
      </c>
      <c r="B117">
        <v>17.55</v>
      </c>
      <c r="C117">
        <v>2.5824096441238162</v>
      </c>
      <c r="D117">
        <v>6.0159574468085113</v>
      </c>
    </row>
    <row r="118" spans="1:4" x14ac:dyDescent="0.25">
      <c r="A118">
        <v>5.3574322222426272</v>
      </c>
      <c r="B118">
        <v>20.6875</v>
      </c>
      <c r="C118">
        <v>3.5764581565928983</v>
      </c>
      <c r="D118">
        <v>8.3356481481481488</v>
      </c>
    </row>
    <row r="119" spans="1:4" x14ac:dyDescent="0.25">
      <c r="A119">
        <v>3.73292956495869</v>
      </c>
      <c r="B119">
        <v>14.421875</v>
      </c>
      <c r="C119">
        <v>2.7587530790114969</v>
      </c>
      <c r="D119">
        <v>6.4304646164021158</v>
      </c>
    </row>
    <row r="120" spans="1:4" x14ac:dyDescent="0.25">
      <c r="A120">
        <v>2.9302279888907927</v>
      </c>
      <c r="B120">
        <v>11.326492537313433</v>
      </c>
      <c r="C120">
        <v>3.5764581565928983</v>
      </c>
      <c r="D120">
        <v>8.3465909090909083</v>
      </c>
    </row>
    <row r="121" spans="1:4" x14ac:dyDescent="0.25">
      <c r="A121">
        <v>5.3574322222426272</v>
      </c>
      <c r="B121">
        <v>20.71136363636364</v>
      </c>
      <c r="C121">
        <v>6.4980590254880042</v>
      </c>
      <c r="D121">
        <v>15.166666666666664</v>
      </c>
    </row>
    <row r="122" spans="1:4" x14ac:dyDescent="0.25">
      <c r="A122">
        <v>2.7587530790114969</v>
      </c>
      <c r="B122">
        <v>10.66549295774648</v>
      </c>
      <c r="C122">
        <v>4.6984346983489811</v>
      </c>
      <c r="D122">
        <v>10.96875</v>
      </c>
    </row>
    <row r="123" spans="1:4" x14ac:dyDescent="0.25">
      <c r="A123">
        <v>4.5455989861966595</v>
      </c>
      <c r="B123">
        <v>17.579545454545457</v>
      </c>
      <c r="C123">
        <v>2.1171525200121106</v>
      </c>
      <c r="D123">
        <v>4.942708333333333</v>
      </c>
    </row>
    <row r="124" spans="1:4" x14ac:dyDescent="0.25">
      <c r="A124">
        <v>3.4029495565925418</v>
      </c>
      <c r="B124">
        <v>13.171052631578947</v>
      </c>
      <c r="C124">
        <v>6.0113389738029062</v>
      </c>
      <c r="D124">
        <v>14.034090909090908</v>
      </c>
    </row>
    <row r="125" spans="1:4" x14ac:dyDescent="0.25">
      <c r="A125">
        <v>2.43491104547231</v>
      </c>
      <c r="B125">
        <v>9.4250000000000007</v>
      </c>
      <c r="C125">
        <v>4.056803330743457</v>
      </c>
      <c r="D125">
        <v>9.4734042553191475</v>
      </c>
    </row>
    <row r="126" spans="1:4" x14ac:dyDescent="0.25">
      <c r="A126">
        <v>4.3912743260933231</v>
      </c>
      <c r="B126">
        <v>17.006849315068493</v>
      </c>
      <c r="C126">
        <v>2.43491104547231</v>
      </c>
      <c r="D126">
        <v>5.6875</v>
      </c>
    </row>
    <row r="127" spans="1:4" x14ac:dyDescent="0.25">
      <c r="A127">
        <v>4.6984346983489811</v>
      </c>
      <c r="B127">
        <v>18.2</v>
      </c>
      <c r="C127">
        <v>3.73292956495869</v>
      </c>
      <c r="D127">
        <v>8.723684210526315</v>
      </c>
    </row>
    <row r="128" spans="1:4" x14ac:dyDescent="0.25">
      <c r="A128">
        <v>2.9302279888907927</v>
      </c>
      <c r="B128">
        <v>11.351449275362318</v>
      </c>
      <c r="C128">
        <v>5.3574322222426272</v>
      </c>
      <c r="D128">
        <v>12.520412779191407</v>
      </c>
    </row>
    <row r="129" spans="1:4" x14ac:dyDescent="0.25">
      <c r="A129">
        <v>3.8787671743730163</v>
      </c>
      <c r="B129">
        <v>15.026685393258427</v>
      </c>
      <c r="C129">
        <v>5.3227865005627688</v>
      </c>
      <c r="D129">
        <v>12.447048844802476</v>
      </c>
    </row>
    <row r="130" spans="1:4" x14ac:dyDescent="0.25">
      <c r="A130">
        <v>3.6417018598871782</v>
      </c>
      <c r="B130">
        <v>14.1109693877551</v>
      </c>
      <c r="C130">
        <v>4.3912743260933231</v>
      </c>
      <c r="D130">
        <v>10.270000000000001</v>
      </c>
    </row>
    <row r="131" spans="1:4" x14ac:dyDescent="0.25">
      <c r="A131">
        <v>3.8787671743730163</v>
      </c>
      <c r="B131">
        <v>15.031249999999998</v>
      </c>
      <c r="C131">
        <v>3.73292956495869</v>
      </c>
      <c r="D131">
        <v>8.7303921568627434</v>
      </c>
    </row>
    <row r="132" spans="1:4" x14ac:dyDescent="0.25">
      <c r="A132">
        <v>3.0758475218558883</v>
      </c>
      <c r="B132">
        <v>11.928977272727273</v>
      </c>
      <c r="C132">
        <v>3.8787671743730163</v>
      </c>
      <c r="D132">
        <v>9.0729166666666661</v>
      </c>
    </row>
    <row r="133" spans="1:4" x14ac:dyDescent="0.25">
      <c r="A133">
        <v>3.5764581565928983</v>
      </c>
      <c r="B133">
        <v>13.879098360655737</v>
      </c>
      <c r="C133">
        <v>5.5243606786345261</v>
      </c>
      <c r="D133">
        <v>12.925000000000001</v>
      </c>
    </row>
    <row r="134" spans="1:4" x14ac:dyDescent="0.25">
      <c r="A134">
        <v>3.73292956495869</v>
      </c>
      <c r="B134">
        <v>14.489583333333334</v>
      </c>
      <c r="C134">
        <v>2.1171525200121106</v>
      </c>
      <c r="D134">
        <v>4.9570707070707067</v>
      </c>
    </row>
    <row r="135" spans="1:4" x14ac:dyDescent="0.25">
      <c r="A135">
        <v>2.9302279888907927</v>
      </c>
      <c r="B135">
        <v>11.375</v>
      </c>
      <c r="C135">
        <v>2.9302279888907927</v>
      </c>
      <c r="D135">
        <v>6.8611111111111107</v>
      </c>
    </row>
    <row r="136" spans="1:4" x14ac:dyDescent="0.25">
      <c r="A136">
        <v>2.9302279888907927</v>
      </c>
      <c r="B136">
        <v>11.375</v>
      </c>
      <c r="C136">
        <v>6.4980590254880042</v>
      </c>
      <c r="D136">
        <v>15.21590909090909</v>
      </c>
    </row>
    <row r="137" spans="1:4" x14ac:dyDescent="0.25">
      <c r="A137">
        <v>5.0270219258200139</v>
      </c>
      <c r="B137">
        <v>19.520312499999999</v>
      </c>
      <c r="C137">
        <v>4.2193832091438548</v>
      </c>
      <c r="D137">
        <v>9.8806836235383848</v>
      </c>
    </row>
    <row r="138" spans="1:4" x14ac:dyDescent="0.25">
      <c r="A138">
        <v>5.1980913097339112</v>
      </c>
      <c r="B138">
        <v>20.189393939393938</v>
      </c>
      <c r="C138">
        <v>2.7587530790114969</v>
      </c>
      <c r="D138">
        <v>6.462209302325582</v>
      </c>
    </row>
    <row r="139" spans="1:4" x14ac:dyDescent="0.25">
      <c r="A139">
        <v>4.8741373971444464</v>
      </c>
      <c r="B139">
        <v>18.958333333333332</v>
      </c>
      <c r="C139">
        <v>6.1776142639072704</v>
      </c>
      <c r="D139">
        <v>14.474901755545753</v>
      </c>
    </row>
    <row r="140" spans="1:4" x14ac:dyDescent="0.25">
      <c r="A140">
        <v>4.056803330743457</v>
      </c>
      <c r="B140">
        <v>15.801724137931034</v>
      </c>
      <c r="C140">
        <v>5.1980913097339112</v>
      </c>
      <c r="D140">
        <v>12.1875</v>
      </c>
    </row>
    <row r="141" spans="1:4" x14ac:dyDescent="0.25">
      <c r="A141">
        <v>2.5824096441238162</v>
      </c>
      <c r="B141">
        <v>10.059523809523808</v>
      </c>
      <c r="C141">
        <v>2.5824096441238162</v>
      </c>
      <c r="D141">
        <v>6.0568181818181817</v>
      </c>
    </row>
    <row r="142" spans="1:4" x14ac:dyDescent="0.25">
      <c r="A142">
        <v>3.4029495565925418</v>
      </c>
      <c r="B142">
        <v>13.262626262626263</v>
      </c>
      <c r="C142">
        <v>6.9893892794721353</v>
      </c>
      <c r="D142">
        <v>16.397727272727273</v>
      </c>
    </row>
    <row r="143" spans="1:4" x14ac:dyDescent="0.25">
      <c r="A143">
        <v>4.8741373971444464</v>
      </c>
      <c r="B143">
        <v>19.007575757575758</v>
      </c>
      <c r="C143">
        <v>2.9302279888907927</v>
      </c>
      <c r="D143">
        <v>6.8772321428571423</v>
      </c>
    </row>
    <row r="144" spans="1:4" x14ac:dyDescent="0.25">
      <c r="A144">
        <v>4.2193832091438548</v>
      </c>
      <c r="B144">
        <v>16.458333333333332</v>
      </c>
      <c r="C144">
        <v>2.7587530790114969</v>
      </c>
      <c r="D144">
        <v>6.4808823529411761</v>
      </c>
    </row>
    <row r="145" spans="1:4" x14ac:dyDescent="0.25">
      <c r="A145">
        <v>3.73292956495869</v>
      </c>
      <c r="B145">
        <v>14.57421875</v>
      </c>
      <c r="C145">
        <v>3.2461163101044477</v>
      </c>
      <c r="D145">
        <v>7.6275510204081627</v>
      </c>
    </row>
    <row r="146" spans="1:4" x14ac:dyDescent="0.25">
      <c r="A146">
        <v>4.056803330743457</v>
      </c>
      <c r="B146">
        <v>15.84375</v>
      </c>
      <c r="C146">
        <v>3.4029495565925418</v>
      </c>
      <c r="D146">
        <v>7.9967105263157885</v>
      </c>
    </row>
    <row r="147" spans="1:4" x14ac:dyDescent="0.25">
      <c r="A147">
        <v>3.5764581565928983</v>
      </c>
      <c r="B147">
        <v>13.970486111111111</v>
      </c>
      <c r="C147">
        <v>2.9302279888907927</v>
      </c>
      <c r="D147">
        <v>6.8869047619047619</v>
      </c>
    </row>
    <row r="148" spans="1:4" x14ac:dyDescent="0.25">
      <c r="A148">
        <v>5.8352898030849554</v>
      </c>
      <c r="B148">
        <v>22.810185185185183</v>
      </c>
      <c r="C148">
        <v>3.0758475218558883</v>
      </c>
      <c r="D148">
        <v>7.2386363636363633</v>
      </c>
    </row>
    <row r="149" spans="1:4" x14ac:dyDescent="0.25">
      <c r="A149">
        <v>5.1980913097339112</v>
      </c>
      <c r="B149">
        <v>20.338709677419356</v>
      </c>
      <c r="C149">
        <v>3.2461163101044477</v>
      </c>
      <c r="D149">
        <v>7.643518518518519</v>
      </c>
    </row>
    <row r="150" spans="1:4" x14ac:dyDescent="0.25">
      <c r="A150">
        <v>4.5455989861966595</v>
      </c>
      <c r="B150">
        <v>17.787162162162161</v>
      </c>
      <c r="C150">
        <v>2.7587530790114969</v>
      </c>
      <c r="D150">
        <v>6.5</v>
      </c>
    </row>
    <row r="151" spans="1:4" x14ac:dyDescent="0.25">
      <c r="A151">
        <v>3.0758475218558883</v>
      </c>
      <c r="B151">
        <v>12.037037037037036</v>
      </c>
      <c r="C151">
        <v>3.8787671743730163</v>
      </c>
      <c r="D151">
        <v>9.140625</v>
      </c>
    </row>
    <row r="152" spans="1:4" x14ac:dyDescent="0.25">
      <c r="A152">
        <v>4.056803330743457</v>
      </c>
      <c r="B152">
        <v>15.883064516129034</v>
      </c>
      <c r="C152">
        <v>5.6893479709361161</v>
      </c>
      <c r="D152">
        <v>13.410353535353536</v>
      </c>
    </row>
    <row r="153" spans="1:4" x14ac:dyDescent="0.25">
      <c r="A153">
        <v>4.8741373971444464</v>
      </c>
      <c r="B153">
        <v>19.09375</v>
      </c>
      <c r="C153">
        <v>4.2193832091438548</v>
      </c>
      <c r="D153">
        <v>9.9481707317073162</v>
      </c>
    </row>
    <row r="154" spans="1:4" x14ac:dyDescent="0.25">
      <c r="A154">
        <v>4.056803330743457</v>
      </c>
      <c r="B154">
        <v>15.893835616438356</v>
      </c>
      <c r="C154">
        <v>3.0758475218558883</v>
      </c>
      <c r="D154">
        <v>7.2530487804878039</v>
      </c>
    </row>
    <row r="155" spans="1:4" x14ac:dyDescent="0.25">
      <c r="A155">
        <v>4.9153715817447825</v>
      </c>
      <c r="B155">
        <v>19.258090847378067</v>
      </c>
      <c r="C155">
        <v>4.6984346983489811</v>
      </c>
      <c r="D155">
        <v>11.088235294117647</v>
      </c>
    </row>
    <row r="156" spans="1:4" x14ac:dyDescent="0.25">
      <c r="A156">
        <v>2.9302279888907927</v>
      </c>
      <c r="B156">
        <v>11.480978260869565</v>
      </c>
      <c r="C156">
        <v>6.0113389738029062</v>
      </c>
      <c r="D156">
        <v>14.187862856405625</v>
      </c>
    </row>
    <row r="157" spans="1:4" x14ac:dyDescent="0.25">
      <c r="A157">
        <v>3.2461163101044477</v>
      </c>
      <c r="B157">
        <v>12.720959595959595</v>
      </c>
      <c r="C157">
        <v>5.8215826065242764</v>
      </c>
      <c r="D157">
        <v>13.755672345052556</v>
      </c>
    </row>
    <row r="158" spans="1:4" x14ac:dyDescent="0.25">
      <c r="A158">
        <v>4.6984346983489811</v>
      </c>
      <c r="B158">
        <v>18.430921052631579</v>
      </c>
      <c r="C158">
        <v>3.2461163101044477</v>
      </c>
      <c r="D158">
        <v>7.6736111111111107</v>
      </c>
    </row>
    <row r="159" spans="1:4" x14ac:dyDescent="0.25">
      <c r="A159">
        <v>5.0270219258200139</v>
      </c>
      <c r="B159">
        <v>19.735507246376812</v>
      </c>
      <c r="C159">
        <v>4.2193832091438548</v>
      </c>
      <c r="D159">
        <v>9.9821428571428559</v>
      </c>
    </row>
    <row r="160" spans="1:4" x14ac:dyDescent="0.25">
      <c r="A160">
        <v>3.8787671743730163</v>
      </c>
      <c r="B160">
        <v>15.231343283582088</v>
      </c>
      <c r="C160">
        <v>2.43491104547231</v>
      </c>
      <c r="D160">
        <v>5.7613636363636358</v>
      </c>
    </row>
    <row r="161" spans="1:4" x14ac:dyDescent="0.25">
      <c r="A161">
        <v>4.5455989861966595</v>
      </c>
      <c r="B161">
        <v>17.855654761904763</v>
      </c>
      <c r="C161">
        <v>2.43491104547231</v>
      </c>
      <c r="D161">
        <v>5.7613636363636358</v>
      </c>
    </row>
    <row r="162" spans="1:4" x14ac:dyDescent="0.25">
      <c r="A162">
        <v>5.0270219258200139</v>
      </c>
      <c r="B162">
        <v>19.747881355932204</v>
      </c>
      <c r="C162">
        <v>3.2461163101044477</v>
      </c>
      <c r="D162">
        <v>7.6818181818181825</v>
      </c>
    </row>
    <row r="163" spans="1:4" x14ac:dyDescent="0.25">
      <c r="A163">
        <v>5.0270219258200139</v>
      </c>
      <c r="B163">
        <v>19.75</v>
      </c>
      <c r="C163">
        <v>2.9302279888907927</v>
      </c>
      <c r="D163">
        <v>6.9375</v>
      </c>
    </row>
    <row r="164" spans="1:4" x14ac:dyDescent="0.25">
      <c r="A164">
        <v>4.056803330743457</v>
      </c>
      <c r="B164">
        <v>15.950657894736842</v>
      </c>
      <c r="C164">
        <v>2.1171525200121106</v>
      </c>
      <c r="D164">
        <v>5.0150862068965516</v>
      </c>
    </row>
    <row r="165" spans="1:4" x14ac:dyDescent="0.25">
      <c r="A165">
        <v>3.0758475218558883</v>
      </c>
      <c r="B165">
        <v>12.099397590361445</v>
      </c>
      <c r="C165">
        <v>4.6984346983489811</v>
      </c>
      <c r="D165">
        <v>11.13125</v>
      </c>
    </row>
    <row r="166" spans="1:4" x14ac:dyDescent="0.25">
      <c r="A166">
        <v>4.6984346983489811</v>
      </c>
      <c r="B166">
        <v>18.484375</v>
      </c>
      <c r="C166">
        <v>5.3574322222426272</v>
      </c>
      <c r="D166">
        <v>12.6953125</v>
      </c>
    </row>
    <row r="167" spans="1:4" x14ac:dyDescent="0.25">
      <c r="A167">
        <v>3.0758475218558883</v>
      </c>
      <c r="B167">
        <v>12.113636363636363</v>
      </c>
      <c r="C167">
        <v>6.4980590254880042</v>
      </c>
      <c r="D167">
        <v>15.398809523809522</v>
      </c>
    </row>
    <row r="168" spans="1:4" x14ac:dyDescent="0.25">
      <c r="A168">
        <v>4.056803330743457</v>
      </c>
      <c r="B168">
        <v>15.979166666666666</v>
      </c>
      <c r="C168">
        <v>6.3355490627688757</v>
      </c>
      <c r="D168">
        <v>15.014084507042254</v>
      </c>
    </row>
    <row r="169" spans="1:4" x14ac:dyDescent="0.25">
      <c r="A169">
        <v>4.056803330743457</v>
      </c>
      <c r="B169">
        <v>15.990942028985508</v>
      </c>
      <c r="C169">
        <v>5.6893479709361161</v>
      </c>
      <c r="D169">
        <v>13.487500000000001</v>
      </c>
    </row>
    <row r="170" spans="1:4" x14ac:dyDescent="0.25">
      <c r="A170">
        <v>3.0758475218558883</v>
      </c>
      <c r="B170">
        <v>12.13970588235294</v>
      </c>
      <c r="C170">
        <v>4.8741373971444464</v>
      </c>
      <c r="D170">
        <v>11.555555555555554</v>
      </c>
    </row>
    <row r="171" spans="1:4" x14ac:dyDescent="0.25">
      <c r="A171">
        <v>2.5824096441238162</v>
      </c>
      <c r="B171">
        <v>10.193181818181818</v>
      </c>
      <c r="C171">
        <v>2.1171525200121106</v>
      </c>
      <c r="D171">
        <v>5.0227272727272725</v>
      </c>
    </row>
    <row r="172" spans="1:4" x14ac:dyDescent="0.25">
      <c r="A172">
        <v>4.3912743260933231</v>
      </c>
      <c r="B172">
        <v>17.333333333333336</v>
      </c>
      <c r="C172">
        <v>4.5455989861966595</v>
      </c>
      <c r="D172">
        <v>10.784090909090908</v>
      </c>
    </row>
    <row r="173" spans="1:4" x14ac:dyDescent="0.25">
      <c r="A173">
        <v>3.0758475218558883</v>
      </c>
      <c r="B173">
        <v>12.141509433962264</v>
      </c>
      <c r="C173">
        <v>5.5243606786345261</v>
      </c>
      <c r="D173">
        <v>13.108333333333334</v>
      </c>
    </row>
    <row r="174" spans="1:4" x14ac:dyDescent="0.25">
      <c r="A174">
        <v>3.5764581565928983</v>
      </c>
      <c r="B174">
        <v>14.118852459016392</v>
      </c>
      <c r="C174">
        <v>4.3912743260933231</v>
      </c>
      <c r="D174">
        <v>10.421195652173912</v>
      </c>
    </row>
    <row r="175" spans="1:4" x14ac:dyDescent="0.25">
      <c r="A175">
        <v>3.73292956495869</v>
      </c>
      <c r="B175">
        <v>14.758561643835614</v>
      </c>
      <c r="C175">
        <v>3.8787671743730163</v>
      </c>
      <c r="D175">
        <v>9.2083333333333321</v>
      </c>
    </row>
    <row r="176" spans="1:4" x14ac:dyDescent="0.25">
      <c r="A176">
        <v>3.5764581565928983</v>
      </c>
      <c r="B176">
        <v>14.143518518518517</v>
      </c>
      <c r="C176">
        <v>5.1980913097339112</v>
      </c>
      <c r="D176">
        <v>12.341216216216216</v>
      </c>
    </row>
    <row r="177" spans="1:4" x14ac:dyDescent="0.25">
      <c r="A177">
        <v>3.5764581565928983</v>
      </c>
      <c r="B177">
        <v>14.147058823529411</v>
      </c>
      <c r="C177">
        <v>4.2193832091438548</v>
      </c>
      <c r="D177">
        <v>10.020833333333332</v>
      </c>
    </row>
    <row r="178" spans="1:4" x14ac:dyDescent="0.25">
      <c r="A178">
        <v>2.43491104547231</v>
      </c>
      <c r="B178">
        <v>9.6339285714285712</v>
      </c>
      <c r="C178">
        <v>2.9302279888907927</v>
      </c>
      <c r="D178">
        <v>6.9642857142857135</v>
      </c>
    </row>
    <row r="179" spans="1:4" x14ac:dyDescent="0.25">
      <c r="A179">
        <v>3.8787671743730163</v>
      </c>
      <c r="B179">
        <v>15.347222222222221</v>
      </c>
      <c r="C179">
        <v>5.1980913097339112</v>
      </c>
      <c r="D179">
        <v>12.359848484848484</v>
      </c>
    </row>
    <row r="180" spans="1:4" x14ac:dyDescent="0.25">
      <c r="A180">
        <v>3.4029495565925418</v>
      </c>
      <c r="B180">
        <v>13.473958333333334</v>
      </c>
      <c r="C180">
        <v>3.4029495565925418</v>
      </c>
      <c r="D180">
        <v>8.0918367346938762</v>
      </c>
    </row>
    <row r="181" spans="1:4" x14ac:dyDescent="0.25">
      <c r="A181">
        <v>4.2193832091438548</v>
      </c>
      <c r="B181">
        <v>16.709595959595958</v>
      </c>
      <c r="C181">
        <v>3.5764581565928983</v>
      </c>
      <c r="D181">
        <v>8.5096134027701442</v>
      </c>
    </row>
    <row r="182" spans="1:4" x14ac:dyDescent="0.25">
      <c r="A182">
        <v>4.5455989861966595</v>
      </c>
      <c r="B182">
        <v>18.010416666666664</v>
      </c>
      <c r="C182">
        <v>2.1171525200121106</v>
      </c>
      <c r="D182">
        <v>5.0374999999999996</v>
      </c>
    </row>
    <row r="183" spans="1:4" x14ac:dyDescent="0.25">
      <c r="A183">
        <v>2.7587530790114969</v>
      </c>
      <c r="B183">
        <v>10.931818181818182</v>
      </c>
      <c r="C183">
        <v>3.8787671743730163</v>
      </c>
      <c r="D183">
        <v>9.232954545454545</v>
      </c>
    </row>
    <row r="184" spans="1:4" x14ac:dyDescent="0.25">
      <c r="A184">
        <v>2.7587530790114969</v>
      </c>
      <c r="B184">
        <v>10.9375</v>
      </c>
      <c r="C184">
        <v>5.1980913097339112</v>
      </c>
      <c r="D184">
        <v>12.375000000000002</v>
      </c>
    </row>
    <row r="185" spans="1:4" x14ac:dyDescent="0.25">
      <c r="A185">
        <v>3.73292956495869</v>
      </c>
      <c r="B185">
        <v>14.805555555555557</v>
      </c>
      <c r="C185">
        <v>2.9302279888907927</v>
      </c>
      <c r="D185">
        <v>6.9779411764705879</v>
      </c>
    </row>
    <row r="186" spans="1:4" x14ac:dyDescent="0.25">
      <c r="A186">
        <v>4.2193832091438548</v>
      </c>
      <c r="B186">
        <v>16.737500000000001</v>
      </c>
      <c r="C186">
        <v>2.8071029249406214</v>
      </c>
      <c r="D186">
        <v>6.6896755895381661</v>
      </c>
    </row>
    <row r="187" spans="1:4" x14ac:dyDescent="0.25">
      <c r="A187">
        <v>3.73292956495869</v>
      </c>
      <c r="B187">
        <v>14.814583333333333</v>
      </c>
      <c r="C187">
        <v>5.3574322222426272</v>
      </c>
      <c r="D187">
        <v>12.774305555555557</v>
      </c>
    </row>
    <row r="188" spans="1:4" x14ac:dyDescent="0.25">
      <c r="A188">
        <v>4.8741373971444464</v>
      </c>
      <c r="B188">
        <v>19.355555555555558</v>
      </c>
      <c r="C188">
        <v>4.3912743260933231</v>
      </c>
      <c r="D188">
        <v>10.472222222222223</v>
      </c>
    </row>
    <row r="189" spans="1:4" x14ac:dyDescent="0.25">
      <c r="A189">
        <v>3.5764581565928983</v>
      </c>
      <c r="B189">
        <v>14.218749999999998</v>
      </c>
      <c r="C189">
        <v>4.8741373971444464</v>
      </c>
      <c r="D189">
        <v>11.625</v>
      </c>
    </row>
    <row r="190" spans="1:4" x14ac:dyDescent="0.25">
      <c r="A190">
        <v>3.73292956495869</v>
      </c>
      <c r="B190">
        <v>14.841666666666667</v>
      </c>
      <c r="C190">
        <v>3.4029495565925418</v>
      </c>
      <c r="D190">
        <v>8.125</v>
      </c>
    </row>
    <row r="191" spans="1:4" x14ac:dyDescent="0.25">
      <c r="A191">
        <v>4.056803330743457</v>
      </c>
      <c r="B191">
        <v>16.151515151515152</v>
      </c>
      <c r="C191">
        <v>4.6984346983489811</v>
      </c>
      <c r="D191">
        <v>11.223837209302326</v>
      </c>
    </row>
    <row r="192" spans="1:4" x14ac:dyDescent="0.25">
      <c r="A192">
        <v>2.43491104547231</v>
      </c>
      <c r="B192">
        <v>9.7007575757575761</v>
      </c>
      <c r="C192">
        <v>4.5455989861966595</v>
      </c>
      <c r="D192">
        <v>10.863425925925926</v>
      </c>
    </row>
    <row r="193" spans="1:4" x14ac:dyDescent="0.25">
      <c r="A193">
        <v>4.3912743260933231</v>
      </c>
      <c r="B193">
        <v>17.503012048192769</v>
      </c>
      <c r="C193">
        <v>5.3574322222426272</v>
      </c>
      <c r="D193">
        <v>12.816901408450704</v>
      </c>
    </row>
    <row r="194" spans="1:4" x14ac:dyDescent="0.25">
      <c r="A194">
        <v>3.8787671743730163</v>
      </c>
      <c r="B194">
        <v>15.46551724137931</v>
      </c>
      <c r="C194">
        <v>2.2630658316979479</v>
      </c>
      <c r="D194">
        <v>5.4166666666666661</v>
      </c>
    </row>
    <row r="195" spans="1:4" x14ac:dyDescent="0.25">
      <c r="A195">
        <v>2.9302279888907927</v>
      </c>
      <c r="B195">
        <v>11.6875</v>
      </c>
      <c r="C195">
        <v>3.73292956495869</v>
      </c>
      <c r="D195">
        <v>8.9375</v>
      </c>
    </row>
    <row r="196" spans="1:4" x14ac:dyDescent="0.25">
      <c r="A196">
        <v>3.2461163101044477</v>
      </c>
      <c r="B196">
        <v>12.960365853658535</v>
      </c>
      <c r="C196">
        <v>2.1171525200121106</v>
      </c>
      <c r="D196">
        <v>5.07</v>
      </c>
    </row>
    <row r="197" spans="1:4" x14ac:dyDescent="0.25">
      <c r="A197">
        <v>3.2461163101044477</v>
      </c>
      <c r="B197">
        <v>12.961309523809524</v>
      </c>
      <c r="C197">
        <v>3.5764581565928983</v>
      </c>
      <c r="D197">
        <v>8.5681818181818183</v>
      </c>
    </row>
    <row r="198" spans="1:4" x14ac:dyDescent="0.25">
      <c r="A198">
        <v>4.2193832091438548</v>
      </c>
      <c r="B198">
        <v>16.857323232323232</v>
      </c>
      <c r="C198">
        <v>5.0270219258200139</v>
      </c>
      <c r="D198">
        <v>12.052083333333332</v>
      </c>
    </row>
    <row r="199" spans="1:4" x14ac:dyDescent="0.25">
      <c r="A199">
        <v>4.2193832091438548</v>
      </c>
      <c r="B199">
        <v>16.859375</v>
      </c>
      <c r="C199">
        <v>2.43491104547231</v>
      </c>
      <c r="D199">
        <v>5.8379629629629628</v>
      </c>
    </row>
    <row r="200" spans="1:4" x14ac:dyDescent="0.25">
      <c r="A200">
        <v>3.73292956495869</v>
      </c>
      <c r="B200">
        <v>14.920454545454545</v>
      </c>
      <c r="C200">
        <v>2.2630658316979479</v>
      </c>
      <c r="D200">
        <v>5.4294117647058826</v>
      </c>
    </row>
    <row r="201" spans="1:4" x14ac:dyDescent="0.25">
      <c r="A201">
        <v>5.0270219258200139</v>
      </c>
      <c r="B201">
        <v>20.101027397260275</v>
      </c>
      <c r="C201">
        <v>2.43491104547231</v>
      </c>
      <c r="D201">
        <v>5.8434343434343434</v>
      </c>
    </row>
    <row r="202" spans="1:4" x14ac:dyDescent="0.25">
      <c r="A202">
        <v>3.4029495565925418</v>
      </c>
      <c r="B202">
        <v>13.609374999999998</v>
      </c>
      <c r="C202">
        <v>3.4029495565925418</v>
      </c>
      <c r="D202">
        <v>8.1672077922077921</v>
      </c>
    </row>
    <row r="203" spans="1:4" x14ac:dyDescent="0.25">
      <c r="A203">
        <v>3.0758475218558883</v>
      </c>
      <c r="B203">
        <v>12.303571428571429</v>
      </c>
      <c r="C203">
        <v>4.2193832091438548</v>
      </c>
      <c r="D203">
        <v>10.129166666666666</v>
      </c>
    </row>
    <row r="204" spans="1:4" x14ac:dyDescent="0.25">
      <c r="A204">
        <v>4.5455989861966595</v>
      </c>
      <c r="B204">
        <v>18.186868686868689</v>
      </c>
      <c r="C204">
        <v>2.7587530790114969</v>
      </c>
      <c r="D204">
        <v>6.625</v>
      </c>
    </row>
    <row r="205" spans="1:4" x14ac:dyDescent="0.25">
      <c r="A205">
        <v>3.4029495565925418</v>
      </c>
      <c r="B205">
        <v>13.619047619047619</v>
      </c>
      <c r="C205">
        <v>4.3912743260933231</v>
      </c>
      <c r="D205">
        <v>10.548245614035087</v>
      </c>
    </row>
    <row r="206" spans="1:4" x14ac:dyDescent="0.25">
      <c r="A206">
        <v>2.43491104547231</v>
      </c>
      <c r="B206">
        <v>9.75</v>
      </c>
      <c r="C206">
        <v>6.1687594178065552</v>
      </c>
      <c r="D206">
        <v>14.821969696969695</v>
      </c>
    </row>
    <row r="207" spans="1:4" x14ac:dyDescent="0.25">
      <c r="A207">
        <v>4.6984346983489811</v>
      </c>
      <c r="B207">
        <v>18.822916666666664</v>
      </c>
      <c r="C207">
        <v>3.2461163101044477</v>
      </c>
      <c r="D207">
        <v>7.8000000000000007</v>
      </c>
    </row>
    <row r="208" spans="1:4" x14ac:dyDescent="0.25">
      <c r="A208">
        <v>3.4029495565925418</v>
      </c>
      <c r="B208">
        <v>13.634146341463412</v>
      </c>
      <c r="C208">
        <v>4.5455989861966595</v>
      </c>
      <c r="D208">
        <v>10.928125</v>
      </c>
    </row>
    <row r="209" spans="1:4" x14ac:dyDescent="0.25">
      <c r="A209">
        <v>3.73292956495869</v>
      </c>
      <c r="B209">
        <v>14.961206896551722</v>
      </c>
      <c r="C209">
        <v>2.9302279888907927</v>
      </c>
      <c r="D209">
        <v>7.0571428571428569</v>
      </c>
    </row>
    <row r="210" spans="1:4" x14ac:dyDescent="0.25">
      <c r="A210">
        <v>3.73292956495869</v>
      </c>
      <c r="B210">
        <v>14.98046875</v>
      </c>
      <c r="C210">
        <v>4.6984346983489811</v>
      </c>
      <c r="D210">
        <v>11.32421875</v>
      </c>
    </row>
    <row r="211" spans="1:4" x14ac:dyDescent="0.25">
      <c r="A211">
        <v>4.8741373971444464</v>
      </c>
      <c r="B211">
        <v>19.563311688311689</v>
      </c>
      <c r="C211">
        <v>2.9302279888907927</v>
      </c>
      <c r="D211">
        <v>7.0624999999999991</v>
      </c>
    </row>
    <row r="212" spans="1:4" x14ac:dyDescent="0.25">
      <c r="A212">
        <v>3.5764581565928983</v>
      </c>
      <c r="B212">
        <v>14.361486486486486</v>
      </c>
      <c r="C212">
        <v>4.6984346983489811</v>
      </c>
      <c r="D212">
        <v>11.324999999999999</v>
      </c>
    </row>
    <row r="213" spans="1:4" x14ac:dyDescent="0.25">
      <c r="A213">
        <v>3.2461163101044477</v>
      </c>
      <c r="B213">
        <v>13.040123456790123</v>
      </c>
      <c r="C213">
        <v>2.2630658316979479</v>
      </c>
      <c r="D213">
        <v>5.4567901234567904</v>
      </c>
    </row>
    <row r="214" spans="1:4" x14ac:dyDescent="0.25">
      <c r="A214">
        <v>3.4029495565925418</v>
      </c>
      <c r="B214">
        <v>13.672979797979799</v>
      </c>
      <c r="C214">
        <v>5.0270219258200139</v>
      </c>
      <c r="D214">
        <v>12.137755102040815</v>
      </c>
    </row>
    <row r="215" spans="1:4" x14ac:dyDescent="0.25">
      <c r="A215">
        <v>3.8787671743730163</v>
      </c>
      <c r="B215">
        <v>15.591216216216216</v>
      </c>
      <c r="C215">
        <v>2.2630658316979479</v>
      </c>
      <c r="D215">
        <v>5.4659090909090908</v>
      </c>
    </row>
    <row r="216" spans="1:4" x14ac:dyDescent="0.25">
      <c r="A216">
        <v>4.2193832091438548</v>
      </c>
      <c r="B216">
        <v>16.965</v>
      </c>
      <c r="C216">
        <v>4.3912743260933231</v>
      </c>
      <c r="D216">
        <v>10.616666666666667</v>
      </c>
    </row>
    <row r="217" spans="1:4" x14ac:dyDescent="0.25">
      <c r="A217">
        <v>3.8787671743730163</v>
      </c>
      <c r="B217">
        <v>15.600000000000001</v>
      </c>
      <c r="C217">
        <v>3.73292956495869</v>
      </c>
      <c r="D217">
        <v>9.0277777777777768</v>
      </c>
    </row>
    <row r="218" spans="1:4" x14ac:dyDescent="0.25">
      <c r="A218">
        <v>5.8352898030849554</v>
      </c>
      <c r="B218">
        <v>23.485119047619047</v>
      </c>
      <c r="C218">
        <v>5.6893479709361161</v>
      </c>
      <c r="D218">
        <v>13.769736842105264</v>
      </c>
    </row>
    <row r="219" spans="1:4" x14ac:dyDescent="0.25">
      <c r="A219">
        <v>4.056803330743457</v>
      </c>
      <c r="B219">
        <v>16.328629032258064</v>
      </c>
      <c r="C219">
        <v>3.8787671743730163</v>
      </c>
      <c r="D219">
        <v>9.3888888888888893</v>
      </c>
    </row>
    <row r="220" spans="1:4" x14ac:dyDescent="0.25">
      <c r="A220">
        <v>3.0758475218558883</v>
      </c>
      <c r="B220">
        <v>12.383620689655171</v>
      </c>
      <c r="C220">
        <v>3.0758475218558883</v>
      </c>
      <c r="D220">
        <v>7.4462025316455698</v>
      </c>
    </row>
    <row r="221" spans="1:4" x14ac:dyDescent="0.25">
      <c r="A221">
        <v>4.2193832091438548</v>
      </c>
      <c r="B221">
        <v>16.995901639344261</v>
      </c>
      <c r="C221">
        <v>4.6984346983489811</v>
      </c>
      <c r="D221">
        <v>11.375</v>
      </c>
    </row>
    <row r="222" spans="1:4" x14ac:dyDescent="0.25">
      <c r="A222">
        <v>3.73292956495869</v>
      </c>
      <c r="B222">
        <v>15.047077922077921</v>
      </c>
      <c r="C222">
        <v>3.4029495565925418</v>
      </c>
      <c r="D222">
        <v>8.2398989898989896</v>
      </c>
    </row>
    <row r="223" spans="1:4" x14ac:dyDescent="0.25">
      <c r="A223">
        <v>3.2461163101044477</v>
      </c>
      <c r="B223">
        <v>13.090277777777777</v>
      </c>
      <c r="C223">
        <v>2.2630658316979479</v>
      </c>
      <c r="D223">
        <v>5.4821428571428577</v>
      </c>
    </row>
    <row r="224" spans="1:4" x14ac:dyDescent="0.25">
      <c r="A224">
        <v>2.9302279888907927</v>
      </c>
      <c r="B224">
        <v>11.818181818181817</v>
      </c>
      <c r="C224">
        <v>4.056803330743457</v>
      </c>
      <c r="D224">
        <v>9.8320707070707076</v>
      </c>
    </row>
    <row r="225" spans="1:4" x14ac:dyDescent="0.25">
      <c r="A225">
        <v>3.2461163101044477</v>
      </c>
      <c r="B225">
        <v>13.097014925373134</v>
      </c>
      <c r="C225">
        <v>4.2193832091438548</v>
      </c>
      <c r="D225">
        <v>10.226666666666667</v>
      </c>
    </row>
    <row r="226" spans="1:4" x14ac:dyDescent="0.25">
      <c r="A226">
        <v>4.5455989861966595</v>
      </c>
      <c r="B226">
        <v>18.344444444444445</v>
      </c>
      <c r="C226">
        <v>2.7587530790114969</v>
      </c>
      <c r="D226">
        <v>6.6911764705882346</v>
      </c>
    </row>
    <row r="227" spans="1:4" x14ac:dyDescent="0.25">
      <c r="A227">
        <v>4.2193832091438548</v>
      </c>
      <c r="B227">
        <v>17.03</v>
      </c>
      <c r="C227">
        <v>5.3574322222426272</v>
      </c>
      <c r="D227">
        <v>13</v>
      </c>
    </row>
    <row r="228" spans="1:4" x14ac:dyDescent="0.25">
      <c r="A228">
        <v>4.2193832091438548</v>
      </c>
      <c r="B228">
        <v>17.043604651162795</v>
      </c>
      <c r="C228">
        <v>3.2461163101044477</v>
      </c>
      <c r="D228">
        <v>7.8787878787878789</v>
      </c>
    </row>
    <row r="229" spans="1:4" x14ac:dyDescent="0.25">
      <c r="A229">
        <v>3.0758475218558883</v>
      </c>
      <c r="B229">
        <v>12.434782608695651</v>
      </c>
      <c r="C229">
        <v>4.5455989861966595</v>
      </c>
      <c r="D229">
        <v>11.032894736842104</v>
      </c>
    </row>
    <row r="230" spans="1:4" x14ac:dyDescent="0.25">
      <c r="A230">
        <v>4.6984346983489811</v>
      </c>
      <c r="B230">
        <v>19.003472222222225</v>
      </c>
      <c r="C230">
        <v>3.4029495565925418</v>
      </c>
      <c r="D230">
        <v>8.2604166666666643</v>
      </c>
    </row>
    <row r="231" spans="1:4" x14ac:dyDescent="0.25">
      <c r="A231">
        <v>3.8787671743730163</v>
      </c>
      <c r="B231">
        <v>15.69191919191919</v>
      </c>
      <c r="C231">
        <v>3.8787671743730163</v>
      </c>
      <c r="D231">
        <v>9.4166666666666661</v>
      </c>
    </row>
    <row r="232" spans="1:4" x14ac:dyDescent="0.25">
      <c r="A232">
        <v>2.9302279888907927</v>
      </c>
      <c r="B232">
        <v>11.858108108108107</v>
      </c>
      <c r="C232">
        <v>4.3912743260933231</v>
      </c>
      <c r="D232">
        <v>10.668478260869565</v>
      </c>
    </row>
    <row r="233" spans="1:4" x14ac:dyDescent="0.25">
      <c r="A233">
        <v>4.3912743260933231</v>
      </c>
      <c r="B233">
        <v>17.77941176470588</v>
      </c>
      <c r="C233">
        <v>2.9302279888907927</v>
      </c>
      <c r="D233">
        <v>7.1190476190476195</v>
      </c>
    </row>
    <row r="234" spans="1:4" x14ac:dyDescent="0.25">
      <c r="A234">
        <v>4.056803330743457</v>
      </c>
      <c r="B234">
        <v>16.427734375</v>
      </c>
      <c r="C234">
        <v>5.5243606786345261</v>
      </c>
      <c r="D234">
        <v>13.421827567306511</v>
      </c>
    </row>
    <row r="235" spans="1:4" x14ac:dyDescent="0.25">
      <c r="A235">
        <v>3.5764581565928983</v>
      </c>
      <c r="B235">
        <v>14.493686868686869</v>
      </c>
      <c r="C235">
        <v>2.7587530790114969</v>
      </c>
      <c r="D235">
        <v>6.7031249999999991</v>
      </c>
    </row>
    <row r="236" spans="1:4" x14ac:dyDescent="0.25">
      <c r="A236">
        <v>3.4029495565925418</v>
      </c>
      <c r="B236">
        <v>13.804292929292929</v>
      </c>
      <c r="C236">
        <v>6.8686276199955412</v>
      </c>
      <c r="D236">
        <v>16.700910829963913</v>
      </c>
    </row>
    <row r="237" spans="1:4" x14ac:dyDescent="0.25">
      <c r="A237">
        <v>4.3912743260933231</v>
      </c>
      <c r="B237">
        <v>17.825757575757574</v>
      </c>
      <c r="C237">
        <v>5.0270219258200139</v>
      </c>
      <c r="D237">
        <v>12.226190476190476</v>
      </c>
    </row>
    <row r="238" spans="1:4" x14ac:dyDescent="0.25">
      <c r="A238">
        <v>3.5764581565928983</v>
      </c>
      <c r="B238">
        <v>14.524484536082474</v>
      </c>
      <c r="C238">
        <v>2.43491104547231</v>
      </c>
      <c r="D238">
        <v>5.9222222222222225</v>
      </c>
    </row>
    <row r="239" spans="1:4" x14ac:dyDescent="0.25">
      <c r="A239">
        <v>3.5764581565928983</v>
      </c>
      <c r="B239">
        <v>14.527985074626866</v>
      </c>
      <c r="C239">
        <v>5.8352898030849554</v>
      </c>
      <c r="D239">
        <v>14.193877551020407</v>
      </c>
    </row>
    <row r="240" spans="1:4" x14ac:dyDescent="0.25">
      <c r="A240">
        <v>4.6984346983489811</v>
      </c>
      <c r="B240">
        <v>19.09375</v>
      </c>
      <c r="C240">
        <v>3.73292956495869</v>
      </c>
      <c r="D240">
        <v>9.0808823529411757</v>
      </c>
    </row>
    <row r="241" spans="1:4" x14ac:dyDescent="0.25">
      <c r="A241">
        <v>3.4029495565925418</v>
      </c>
      <c r="B241">
        <v>13.83445945945946</v>
      </c>
      <c r="C241">
        <v>2.1171525200121106</v>
      </c>
      <c r="D241">
        <v>5.1515957446808516</v>
      </c>
    </row>
    <row r="242" spans="1:4" x14ac:dyDescent="0.25">
      <c r="A242">
        <v>4.056803330743457</v>
      </c>
      <c r="B242">
        <v>16.506578947368421</v>
      </c>
      <c r="C242">
        <v>3.4029495565925418</v>
      </c>
      <c r="D242">
        <v>8.2816265060240948</v>
      </c>
    </row>
    <row r="243" spans="1:4" x14ac:dyDescent="0.25">
      <c r="A243">
        <v>3.73292956495869</v>
      </c>
      <c r="B243">
        <v>15.189236111111111</v>
      </c>
      <c r="C243">
        <v>2.7587530790114969</v>
      </c>
      <c r="D243">
        <v>6.7166666666666677</v>
      </c>
    </row>
    <row r="244" spans="1:4" x14ac:dyDescent="0.25">
      <c r="A244">
        <v>3.8787671743730163</v>
      </c>
      <c r="B244">
        <v>15.785714285714285</v>
      </c>
      <c r="C244">
        <v>5.2029425392636215</v>
      </c>
      <c r="D244">
        <v>12.668885152018584</v>
      </c>
    </row>
    <row r="245" spans="1:4" x14ac:dyDescent="0.25">
      <c r="A245">
        <v>4.3912743260933231</v>
      </c>
      <c r="B245">
        <v>17.874999999999996</v>
      </c>
      <c r="C245">
        <v>4.5455989861966595</v>
      </c>
      <c r="D245">
        <v>11.0703125</v>
      </c>
    </row>
    <row r="246" spans="1:4" x14ac:dyDescent="0.25">
      <c r="A246">
        <v>4.3912743260933231</v>
      </c>
      <c r="B246">
        <v>17.875</v>
      </c>
      <c r="C246">
        <v>4.6984346983489811</v>
      </c>
      <c r="D246">
        <v>11.445652173913041</v>
      </c>
    </row>
    <row r="247" spans="1:4" x14ac:dyDescent="0.25">
      <c r="A247">
        <v>4.6984346983489811</v>
      </c>
      <c r="B247">
        <v>19.133064516129032</v>
      </c>
      <c r="C247">
        <v>2.1171525200121106</v>
      </c>
      <c r="D247">
        <v>5.1593749999999998</v>
      </c>
    </row>
    <row r="248" spans="1:4" x14ac:dyDescent="0.25">
      <c r="A248">
        <v>3.0758475218558883</v>
      </c>
      <c r="B248">
        <v>12.526041666666664</v>
      </c>
      <c r="C248">
        <v>4.8741373971444464</v>
      </c>
      <c r="D248">
        <v>11.879310344827585</v>
      </c>
    </row>
    <row r="249" spans="1:4" x14ac:dyDescent="0.25">
      <c r="A249">
        <v>3.8787671743730163</v>
      </c>
      <c r="B249">
        <v>15.798611111111111</v>
      </c>
      <c r="C249">
        <v>4.8741373971444464</v>
      </c>
      <c r="D249">
        <v>11.880555555555555</v>
      </c>
    </row>
    <row r="250" spans="1:4" x14ac:dyDescent="0.25">
      <c r="A250">
        <v>3.73292956495869</v>
      </c>
      <c r="B250">
        <v>15.208333333333332</v>
      </c>
      <c r="C250">
        <v>3.73292956495869</v>
      </c>
      <c r="D250">
        <v>9.1067708333333321</v>
      </c>
    </row>
    <row r="251" spans="1:4" x14ac:dyDescent="0.25">
      <c r="A251">
        <v>3.8787671743730163</v>
      </c>
      <c r="B251">
        <v>15.803921568627452</v>
      </c>
      <c r="C251">
        <v>4.056803330743457</v>
      </c>
      <c r="D251">
        <v>9.8977272727272734</v>
      </c>
    </row>
    <row r="252" spans="1:4" x14ac:dyDescent="0.25">
      <c r="A252">
        <v>4.3912743260933231</v>
      </c>
      <c r="B252">
        <v>17.897260273972602</v>
      </c>
      <c r="C252">
        <v>4.2193832091438548</v>
      </c>
      <c r="D252">
        <v>10.297752808988765</v>
      </c>
    </row>
    <row r="253" spans="1:4" x14ac:dyDescent="0.25">
      <c r="A253">
        <v>4.6984346983489811</v>
      </c>
      <c r="B253">
        <v>19.151785714285712</v>
      </c>
      <c r="C253">
        <v>4.8741373971444464</v>
      </c>
      <c r="D253">
        <v>11.896604938271604</v>
      </c>
    </row>
    <row r="254" spans="1:4" x14ac:dyDescent="0.25">
      <c r="A254">
        <v>2.9302279888907927</v>
      </c>
      <c r="B254">
        <v>11.948529411764705</v>
      </c>
      <c r="C254">
        <v>3.8787671743730163</v>
      </c>
      <c r="D254">
        <v>9.4709595959595951</v>
      </c>
    </row>
    <row r="255" spans="1:4" x14ac:dyDescent="0.25">
      <c r="A255">
        <v>4.5455989861966595</v>
      </c>
      <c r="B255">
        <v>18.55410447761194</v>
      </c>
      <c r="C255">
        <v>4.8913605511556062</v>
      </c>
      <c r="D255">
        <v>11.950914917812463</v>
      </c>
    </row>
    <row r="256" spans="1:4" x14ac:dyDescent="0.25">
      <c r="A256">
        <v>3.4029495565925418</v>
      </c>
      <c r="B256">
        <v>13.902777777777777</v>
      </c>
      <c r="C256">
        <v>4.056803330743457</v>
      </c>
      <c r="D256">
        <v>9.9124999999999996</v>
      </c>
    </row>
    <row r="257" spans="1:4" x14ac:dyDescent="0.25">
      <c r="A257">
        <v>3.2461163101044477</v>
      </c>
      <c r="B257">
        <v>13.28125</v>
      </c>
      <c r="C257">
        <v>5.5243606786345261</v>
      </c>
      <c r="D257">
        <v>13.5</v>
      </c>
    </row>
    <row r="258" spans="1:4" x14ac:dyDescent="0.25">
      <c r="A258">
        <v>3.8787671743730163</v>
      </c>
      <c r="B258">
        <v>15.888888888888889</v>
      </c>
      <c r="C258">
        <v>2.43491104547231</v>
      </c>
      <c r="D258">
        <v>5.9510135135135132</v>
      </c>
    </row>
    <row r="259" spans="1:4" x14ac:dyDescent="0.25">
      <c r="A259">
        <v>3.2461163101044477</v>
      </c>
      <c r="B259">
        <v>13.302966101694913</v>
      </c>
      <c r="C259">
        <v>4.6984346983489811</v>
      </c>
      <c r="D259">
        <v>11.48943661971831</v>
      </c>
    </row>
    <row r="260" spans="1:4" x14ac:dyDescent="0.25">
      <c r="A260">
        <v>4.3912743260933231</v>
      </c>
      <c r="B260">
        <v>17.998106060606059</v>
      </c>
      <c r="C260">
        <v>3.5764581565928983</v>
      </c>
      <c r="D260">
        <v>8.7487373737373737</v>
      </c>
    </row>
    <row r="261" spans="1:4" x14ac:dyDescent="0.25">
      <c r="A261">
        <v>2.2630658316979479</v>
      </c>
      <c r="B261">
        <v>9.2783742774566509</v>
      </c>
      <c r="C261">
        <v>2.9302279888907927</v>
      </c>
      <c r="D261">
        <v>7.1691176470588225</v>
      </c>
    </row>
    <row r="262" spans="1:4" x14ac:dyDescent="0.25">
      <c r="A262">
        <v>3.4029495565925418</v>
      </c>
      <c r="B262">
        <v>13.962962962962964</v>
      </c>
      <c r="C262">
        <v>2.43491104547231</v>
      </c>
      <c r="D262">
        <v>5.958333333333333</v>
      </c>
    </row>
    <row r="263" spans="1:4" x14ac:dyDescent="0.25">
      <c r="A263">
        <v>5.0270219258200139</v>
      </c>
      <c r="B263">
        <v>20.627941176470589</v>
      </c>
      <c r="C263">
        <v>4.056803330743457</v>
      </c>
      <c r="D263">
        <v>9.9305555555555554</v>
      </c>
    </row>
    <row r="264" spans="1:4" x14ac:dyDescent="0.25">
      <c r="A264">
        <v>4.2193832091438548</v>
      </c>
      <c r="B264">
        <v>17.321022727272727</v>
      </c>
      <c r="C264">
        <v>5.5243606786345261</v>
      </c>
      <c r="D264">
        <v>13.529069767441863</v>
      </c>
    </row>
    <row r="265" spans="1:4" x14ac:dyDescent="0.25">
      <c r="A265">
        <v>3.0758475218558883</v>
      </c>
      <c r="B265">
        <v>12.626689189189188</v>
      </c>
      <c r="C265">
        <v>4.056803330743457</v>
      </c>
      <c r="D265">
        <v>9.9357142857142851</v>
      </c>
    </row>
    <row r="266" spans="1:4" x14ac:dyDescent="0.25">
      <c r="A266">
        <v>2.43491104547231</v>
      </c>
      <c r="B266">
        <v>9.9962121212121211</v>
      </c>
      <c r="C266">
        <v>3.8787671743730163</v>
      </c>
      <c r="D266">
        <v>9.5</v>
      </c>
    </row>
    <row r="267" spans="1:4" x14ac:dyDescent="0.25">
      <c r="A267">
        <v>4.2193832091438548</v>
      </c>
      <c r="B267">
        <v>17.361842105263158</v>
      </c>
      <c r="C267">
        <v>2.7587530790114969</v>
      </c>
      <c r="D267">
        <v>6.7600000000000007</v>
      </c>
    </row>
    <row r="268" spans="1:4" x14ac:dyDescent="0.25">
      <c r="A268">
        <v>4.8741373971444464</v>
      </c>
      <c r="B268">
        <v>20.073529411764703</v>
      </c>
      <c r="C268">
        <v>5.0270219258200139</v>
      </c>
      <c r="D268">
        <v>12.318548387096774</v>
      </c>
    </row>
    <row r="269" spans="1:4" x14ac:dyDescent="0.25">
      <c r="A269">
        <v>4.2193832091438548</v>
      </c>
      <c r="B269">
        <v>17.394886363636363</v>
      </c>
      <c r="C269">
        <v>4.2193832091438548</v>
      </c>
      <c r="D269">
        <v>10.34090909090909</v>
      </c>
    </row>
    <row r="270" spans="1:4" x14ac:dyDescent="0.25">
      <c r="A270">
        <v>2.43491104547231</v>
      </c>
      <c r="B270">
        <v>10.045454545454545</v>
      </c>
      <c r="C270">
        <v>4.056803330743457</v>
      </c>
      <c r="D270">
        <v>9.953125</v>
      </c>
    </row>
    <row r="271" spans="1:4" x14ac:dyDescent="0.25">
      <c r="A271">
        <v>4.056803330743457</v>
      </c>
      <c r="B271">
        <v>16.737500000000001</v>
      </c>
      <c r="C271">
        <v>3.8787671743730163</v>
      </c>
      <c r="D271">
        <v>9.5178571428571423</v>
      </c>
    </row>
    <row r="272" spans="1:4" x14ac:dyDescent="0.25">
      <c r="A272">
        <v>2.9302279888907927</v>
      </c>
      <c r="B272">
        <v>12.091101694915254</v>
      </c>
      <c r="C272">
        <v>3.4029495565925418</v>
      </c>
      <c r="D272">
        <v>8.3581437403124959</v>
      </c>
    </row>
    <row r="273" spans="1:4" x14ac:dyDescent="0.25">
      <c r="A273">
        <v>2.43491104547231</v>
      </c>
      <c r="B273">
        <v>10.050925925925926</v>
      </c>
      <c r="C273">
        <v>5.0270219258200139</v>
      </c>
      <c r="D273">
        <v>12.355158730158729</v>
      </c>
    </row>
    <row r="274" spans="1:4" x14ac:dyDescent="0.25">
      <c r="A274">
        <v>4.056803330743457</v>
      </c>
      <c r="B274">
        <v>16.755067567567565</v>
      </c>
      <c r="C274">
        <v>3.8787671743730163</v>
      </c>
      <c r="D274">
        <v>9.5333333333333332</v>
      </c>
    </row>
    <row r="275" spans="1:4" x14ac:dyDescent="0.25">
      <c r="A275">
        <v>3.5764581565928983</v>
      </c>
      <c r="B275">
        <v>14.772727272727272</v>
      </c>
      <c r="C275">
        <v>3.4029495565925418</v>
      </c>
      <c r="D275">
        <v>8.3657407407407405</v>
      </c>
    </row>
    <row r="276" spans="1:4" x14ac:dyDescent="0.25">
      <c r="A276">
        <v>3.0758475218558883</v>
      </c>
      <c r="B276">
        <v>12.729166666666668</v>
      </c>
      <c r="C276">
        <v>4.6984346983489811</v>
      </c>
      <c r="D276">
        <v>11.564935064935064</v>
      </c>
    </row>
    <row r="277" spans="1:4" x14ac:dyDescent="0.25">
      <c r="A277">
        <v>2.43491104547231</v>
      </c>
      <c r="B277">
        <v>10.084390886662684</v>
      </c>
      <c r="C277">
        <v>4.2193832091438548</v>
      </c>
      <c r="D277">
        <v>10.390151515151514</v>
      </c>
    </row>
    <row r="278" spans="1:4" x14ac:dyDescent="0.25">
      <c r="A278">
        <v>4.056803330743457</v>
      </c>
      <c r="B278">
        <v>16.847701149425287</v>
      </c>
      <c r="C278">
        <v>3.73292956495869</v>
      </c>
      <c r="D278">
        <v>9.1928571428571448</v>
      </c>
    </row>
    <row r="279" spans="1:4" x14ac:dyDescent="0.25">
      <c r="A279">
        <v>2.43491104547231</v>
      </c>
      <c r="B279">
        <v>10.121428571428572</v>
      </c>
      <c r="C279">
        <v>5.6893479709361161</v>
      </c>
      <c r="D279">
        <v>14.015625</v>
      </c>
    </row>
    <row r="280" spans="1:4" x14ac:dyDescent="0.25">
      <c r="A280">
        <v>3.5764581565928983</v>
      </c>
      <c r="B280">
        <v>14.871212121212119</v>
      </c>
      <c r="C280">
        <v>3.0758475218558883</v>
      </c>
      <c r="D280">
        <v>7.583333333333333</v>
      </c>
    </row>
    <row r="281" spans="1:4" x14ac:dyDescent="0.25">
      <c r="A281">
        <v>4.3912743260933231</v>
      </c>
      <c r="B281">
        <v>18.281249999999996</v>
      </c>
      <c r="C281">
        <v>4.056803330743457</v>
      </c>
      <c r="D281">
        <v>10.006578947368419</v>
      </c>
    </row>
    <row r="282" spans="1:4" x14ac:dyDescent="0.25">
      <c r="A282">
        <v>2.7587530790114969</v>
      </c>
      <c r="B282">
        <v>11.516304347826086</v>
      </c>
      <c r="C282">
        <v>5.341712023383919</v>
      </c>
      <c r="D282">
        <v>13.182534419603385</v>
      </c>
    </row>
    <row r="283" spans="1:4" x14ac:dyDescent="0.25">
      <c r="A283">
        <v>4.6984346983489811</v>
      </c>
      <c r="B283">
        <v>19.616071428571427</v>
      </c>
      <c r="C283">
        <v>4.8741373971444464</v>
      </c>
      <c r="D283">
        <v>12.029513888888888</v>
      </c>
    </row>
    <row r="284" spans="1:4" x14ac:dyDescent="0.25">
      <c r="A284">
        <v>2.5824096441238162</v>
      </c>
      <c r="B284">
        <v>10.784090909090908</v>
      </c>
      <c r="C284">
        <v>4.056803330743457</v>
      </c>
      <c r="D284">
        <v>10.020833333333334</v>
      </c>
    </row>
    <row r="285" spans="1:4" x14ac:dyDescent="0.25">
      <c r="A285">
        <v>3.2461163101044477</v>
      </c>
      <c r="B285">
        <v>13.565217391304348</v>
      </c>
      <c r="C285">
        <v>4.8741373971444464</v>
      </c>
      <c r="D285">
        <v>12.039772727272727</v>
      </c>
    </row>
    <row r="286" spans="1:4" x14ac:dyDescent="0.25">
      <c r="A286">
        <v>3.5764581565928983</v>
      </c>
      <c r="B286">
        <v>14.969696969696971</v>
      </c>
      <c r="C286">
        <v>4.8741373971444464</v>
      </c>
      <c r="D286">
        <v>12.044117647058822</v>
      </c>
    </row>
    <row r="287" spans="1:4" x14ac:dyDescent="0.25">
      <c r="A287">
        <v>3.0758475218558883</v>
      </c>
      <c r="B287">
        <v>12.875</v>
      </c>
      <c r="C287">
        <v>2.2630658316979479</v>
      </c>
      <c r="D287">
        <v>5.5951704545454541</v>
      </c>
    </row>
    <row r="288" spans="1:4" x14ac:dyDescent="0.25">
      <c r="A288">
        <v>3.0758475218558883</v>
      </c>
      <c r="B288">
        <v>12.881097560975608</v>
      </c>
      <c r="C288">
        <v>4.5455989861966595</v>
      </c>
      <c r="D288">
        <v>11.239583333333332</v>
      </c>
    </row>
    <row r="289" spans="1:4" x14ac:dyDescent="0.25">
      <c r="A289">
        <v>2.9302279888907927</v>
      </c>
      <c r="B289">
        <v>12.315789473684211</v>
      </c>
      <c r="C289">
        <v>3.5764581565928983</v>
      </c>
      <c r="D289">
        <v>8.8472222222222232</v>
      </c>
    </row>
    <row r="290" spans="1:4" x14ac:dyDescent="0.25">
      <c r="A290">
        <v>2.7587530790114969</v>
      </c>
      <c r="B290">
        <v>11.604166666666666</v>
      </c>
      <c r="C290">
        <v>5.5243606786345261</v>
      </c>
      <c r="D290">
        <v>13.689393939393939</v>
      </c>
    </row>
    <row r="291" spans="1:4" x14ac:dyDescent="0.25">
      <c r="A291">
        <v>3.4029495565925418</v>
      </c>
      <c r="B291">
        <v>14.324074074074074</v>
      </c>
      <c r="C291">
        <v>4.5455989861966595</v>
      </c>
      <c r="D291">
        <v>11.266666666666667</v>
      </c>
    </row>
    <row r="292" spans="1:4" x14ac:dyDescent="0.25">
      <c r="A292">
        <v>3.4029495565925418</v>
      </c>
      <c r="B292">
        <v>14.342391304347826</v>
      </c>
      <c r="C292">
        <v>4.5455989861966595</v>
      </c>
      <c r="D292">
        <v>11.266666666666667</v>
      </c>
    </row>
    <row r="293" spans="1:4" x14ac:dyDescent="0.25">
      <c r="A293">
        <v>4.3912743260933231</v>
      </c>
      <c r="B293">
        <v>18.531565656565657</v>
      </c>
      <c r="C293">
        <v>5.1980913097339112</v>
      </c>
      <c r="D293">
        <v>12.889830508474574</v>
      </c>
    </row>
    <row r="294" spans="1:4" x14ac:dyDescent="0.25">
      <c r="A294">
        <v>3.2461163101044477</v>
      </c>
      <c r="B294">
        <v>13.702702702702704</v>
      </c>
      <c r="C294">
        <v>3.4029495565925418</v>
      </c>
      <c r="D294">
        <v>8.4500000000000011</v>
      </c>
    </row>
    <row r="295" spans="1:4" x14ac:dyDescent="0.25">
      <c r="A295">
        <v>3.2757735994966497</v>
      </c>
      <c r="B295">
        <v>13.875</v>
      </c>
      <c r="C295">
        <v>2.2630658316979479</v>
      </c>
      <c r="D295">
        <v>5.6197916666666661</v>
      </c>
    </row>
    <row r="296" spans="1:4" x14ac:dyDescent="0.25">
      <c r="A296">
        <v>3.4029495565925418</v>
      </c>
      <c r="B296">
        <v>14.424657534246574</v>
      </c>
      <c r="C296">
        <v>2.1171525200121106</v>
      </c>
      <c r="D296">
        <v>5.259868421052631</v>
      </c>
    </row>
    <row r="297" spans="1:4" x14ac:dyDescent="0.25">
      <c r="A297">
        <v>2.9302279888907927</v>
      </c>
      <c r="B297">
        <v>12.442857142857145</v>
      </c>
      <c r="C297">
        <v>2.43491104547231</v>
      </c>
      <c r="D297">
        <v>6.0568181818181817</v>
      </c>
    </row>
    <row r="298" spans="1:4" x14ac:dyDescent="0.25">
      <c r="A298">
        <v>4.2193832091438548</v>
      </c>
      <c r="B298">
        <v>17.965277777777775</v>
      </c>
      <c r="C298">
        <v>3.73292956495869</v>
      </c>
      <c r="D298">
        <v>9.2857142857142847</v>
      </c>
    </row>
    <row r="299" spans="1:4" x14ac:dyDescent="0.25">
      <c r="A299">
        <v>3.4029495565925418</v>
      </c>
      <c r="B299">
        <v>14.496461485350624</v>
      </c>
      <c r="C299">
        <v>2.2630658316979479</v>
      </c>
      <c r="D299">
        <v>5.6423611111111107</v>
      </c>
    </row>
    <row r="300" spans="1:4" x14ac:dyDescent="0.25">
      <c r="A300">
        <v>3.2590439451326416</v>
      </c>
      <c r="B300">
        <v>13.885643278161089</v>
      </c>
      <c r="C300">
        <v>5.8352898030849554</v>
      </c>
      <c r="D300">
        <v>14.549418604651164</v>
      </c>
    </row>
    <row r="301" spans="1:4" x14ac:dyDescent="0.25">
      <c r="A301">
        <v>2.7587530790114969</v>
      </c>
      <c r="B301">
        <v>11.763059701492537</v>
      </c>
      <c r="C301">
        <v>3.0758475218558883</v>
      </c>
      <c r="D301">
        <v>7.6726804123711325</v>
      </c>
    </row>
    <row r="302" spans="1:4" x14ac:dyDescent="0.25">
      <c r="A302">
        <v>3.2461163101044477</v>
      </c>
      <c r="B302">
        <v>13.841867469879517</v>
      </c>
      <c r="C302">
        <v>2.7587530790114969</v>
      </c>
      <c r="D302">
        <v>6.8869047619047619</v>
      </c>
    </row>
    <row r="303" spans="1:4" x14ac:dyDescent="0.25">
      <c r="A303">
        <v>2.43491104547231</v>
      </c>
      <c r="B303">
        <v>10.4</v>
      </c>
      <c r="C303">
        <v>4.6984346983489811</v>
      </c>
      <c r="D303">
        <v>11.744318181818182</v>
      </c>
    </row>
    <row r="304" spans="1:4" x14ac:dyDescent="0.25">
      <c r="A304">
        <v>2.7587530790114969</v>
      </c>
      <c r="B304">
        <v>11.940217391304348</v>
      </c>
      <c r="C304">
        <v>3.4029495565925418</v>
      </c>
      <c r="D304">
        <v>8.5189393939393927</v>
      </c>
    </row>
    <row r="305" spans="1:4" x14ac:dyDescent="0.25">
      <c r="A305">
        <v>2.5824096441238162</v>
      </c>
      <c r="B305">
        <v>11.18</v>
      </c>
      <c r="C305">
        <v>3.5764581565928983</v>
      </c>
      <c r="D305">
        <v>8.9547872340425521</v>
      </c>
    </row>
    <row r="306" spans="1:4" x14ac:dyDescent="0.25">
      <c r="A306">
        <v>2.2630658316979479</v>
      </c>
      <c r="B306">
        <v>9.8250000000000011</v>
      </c>
      <c r="C306">
        <v>3.2461163101044477</v>
      </c>
      <c r="D306">
        <v>8.1414141414141419</v>
      </c>
    </row>
    <row r="307" spans="1:4" x14ac:dyDescent="0.25">
      <c r="A307">
        <v>3.4029495565925418</v>
      </c>
      <c r="B307">
        <v>14.805555555555557</v>
      </c>
      <c r="C307">
        <v>2.5824096441238162</v>
      </c>
      <c r="D307">
        <v>6.4835858585858581</v>
      </c>
    </row>
    <row r="308" spans="1:4" x14ac:dyDescent="0.25">
      <c r="A308">
        <v>2.8766438114292834</v>
      </c>
      <c r="B308">
        <v>12.518518518518519</v>
      </c>
      <c r="C308">
        <v>4.5455989861966595</v>
      </c>
      <c r="D308">
        <v>11.414634146341463</v>
      </c>
    </row>
    <row r="309" spans="1:4" x14ac:dyDescent="0.25">
      <c r="A309">
        <v>2.43491104547231</v>
      </c>
      <c r="B309">
        <v>10.652777777777779</v>
      </c>
      <c r="C309">
        <v>3.5764581565928983</v>
      </c>
      <c r="D309">
        <v>8.9826388888888875</v>
      </c>
    </row>
    <row r="310" spans="1:4" x14ac:dyDescent="0.25">
      <c r="A310">
        <v>2.9302279888907927</v>
      </c>
      <c r="B310">
        <v>12.88510101010101</v>
      </c>
      <c r="C310">
        <v>3.8787671743730163</v>
      </c>
      <c r="D310">
        <v>9.75</v>
      </c>
    </row>
    <row r="311" spans="1:4" x14ac:dyDescent="0.25">
      <c r="A311">
        <v>3.2461163101044477</v>
      </c>
      <c r="B311">
        <v>14.3</v>
      </c>
      <c r="C311">
        <v>2.9302279888907927</v>
      </c>
      <c r="D311">
        <v>7.3699494949494957</v>
      </c>
    </row>
    <row r="312" spans="1:4" x14ac:dyDescent="0.25">
      <c r="A312">
        <v>3.4029495565925418</v>
      </c>
      <c r="B312">
        <v>15.068181818181817</v>
      </c>
      <c r="C312">
        <v>3.2461163101044477</v>
      </c>
      <c r="D312">
        <v>8.1677631578947363</v>
      </c>
    </row>
    <row r="313" spans="1:4" x14ac:dyDescent="0.25">
      <c r="A313">
        <v>2.1171525200121106</v>
      </c>
      <c r="B313">
        <v>9.454545454545455</v>
      </c>
      <c r="C313">
        <v>2.5824096441238162</v>
      </c>
      <c r="D313">
        <v>6.4999999999999991</v>
      </c>
    </row>
    <row r="314" spans="1:4" x14ac:dyDescent="0.25">
      <c r="A314">
        <v>4.3912743260933231</v>
      </c>
      <c r="B314">
        <v>19.674107142857142</v>
      </c>
      <c r="C314">
        <v>4.3912743260933231</v>
      </c>
      <c r="D314">
        <v>11.063131313131313</v>
      </c>
    </row>
    <row r="315" spans="1:4" x14ac:dyDescent="0.25">
      <c r="A315">
        <v>3.2461163101044477</v>
      </c>
      <c r="B315">
        <v>14.833333333333332</v>
      </c>
      <c r="C315">
        <v>3.73292956495869</v>
      </c>
      <c r="D315">
        <v>9.408950617283951</v>
      </c>
    </row>
    <row r="316" spans="1:4" x14ac:dyDescent="0.25">
      <c r="C316">
        <v>6.1687594178065552</v>
      </c>
      <c r="D316">
        <v>15.56338028169014</v>
      </c>
    </row>
    <row r="317" spans="1:4" x14ac:dyDescent="0.25">
      <c r="C317">
        <v>2.5824096441238162</v>
      </c>
      <c r="D317">
        <v>6.5164141414141419</v>
      </c>
    </row>
    <row r="318" spans="1:4" x14ac:dyDescent="0.25">
      <c r="C318">
        <v>3.2461163101044477</v>
      </c>
      <c r="D318">
        <v>8.1988636363636367</v>
      </c>
    </row>
    <row r="319" spans="1:4" x14ac:dyDescent="0.25">
      <c r="C319">
        <v>5.6893479709361161</v>
      </c>
      <c r="D319">
        <v>14.392857142857142</v>
      </c>
    </row>
    <row r="320" spans="1:4" x14ac:dyDescent="0.25">
      <c r="C320">
        <v>2.43491104547231</v>
      </c>
      <c r="D320">
        <v>6.1649978173087412</v>
      </c>
    </row>
    <row r="321" spans="3:4" x14ac:dyDescent="0.25">
      <c r="C321">
        <v>2.1171525200121106</v>
      </c>
      <c r="D321">
        <v>5.3624999999999998</v>
      </c>
    </row>
    <row r="322" spans="3:4" x14ac:dyDescent="0.25">
      <c r="C322">
        <v>3.73292956495869</v>
      </c>
      <c r="D322">
        <v>9.4791666666666661</v>
      </c>
    </row>
    <row r="323" spans="3:4" x14ac:dyDescent="0.25">
      <c r="C323">
        <v>4.2193832091438548</v>
      </c>
      <c r="D323">
        <v>10.725</v>
      </c>
    </row>
    <row r="324" spans="3:4" x14ac:dyDescent="0.25">
      <c r="C324">
        <v>2.1171525200121106</v>
      </c>
      <c r="D324">
        <v>5.3828125</v>
      </c>
    </row>
    <row r="325" spans="3:4" x14ac:dyDescent="0.25">
      <c r="C325">
        <v>3.2461163101044477</v>
      </c>
      <c r="D325">
        <v>8.2727272727272716</v>
      </c>
    </row>
    <row r="326" spans="3:4" x14ac:dyDescent="0.25">
      <c r="C326">
        <v>3.73292956495869</v>
      </c>
      <c r="D326">
        <v>9.5178571428571423</v>
      </c>
    </row>
    <row r="327" spans="3:4" x14ac:dyDescent="0.25">
      <c r="C327">
        <v>2.2630658316979479</v>
      </c>
      <c r="D327">
        <v>5.7777777777777777</v>
      </c>
    </row>
    <row r="328" spans="3:4" x14ac:dyDescent="0.25">
      <c r="C328">
        <v>3.8809346890291208</v>
      </c>
      <c r="D328">
        <v>9.9144991499319328</v>
      </c>
    </row>
    <row r="329" spans="3:4" x14ac:dyDescent="0.25">
      <c r="C329">
        <v>3.2461163101044477</v>
      </c>
      <c r="D329">
        <v>8.2942708333333321</v>
      </c>
    </row>
    <row r="330" spans="3:4" x14ac:dyDescent="0.25">
      <c r="C330">
        <v>2.43491104547231</v>
      </c>
      <c r="D330">
        <v>6.2240566037735849</v>
      </c>
    </row>
    <row r="331" spans="3:4" x14ac:dyDescent="0.25">
      <c r="C331">
        <v>3.5764581565928983</v>
      </c>
      <c r="D331">
        <v>9.148148148148147</v>
      </c>
    </row>
    <row r="332" spans="3:4" x14ac:dyDescent="0.25">
      <c r="C332">
        <v>3.2461163101044477</v>
      </c>
      <c r="D332">
        <v>8.3055555555555554</v>
      </c>
    </row>
    <row r="333" spans="3:4" x14ac:dyDescent="0.25">
      <c r="C333">
        <v>3.73292956495869</v>
      </c>
      <c r="D333">
        <v>9.5538793103448274</v>
      </c>
    </row>
    <row r="334" spans="3:4" x14ac:dyDescent="0.25">
      <c r="C334">
        <v>3.4029495565925418</v>
      </c>
      <c r="D334">
        <v>8.7208333333333332</v>
      </c>
    </row>
    <row r="335" spans="3:4" x14ac:dyDescent="0.25">
      <c r="C335">
        <v>5.3574322222426272</v>
      </c>
      <c r="D335">
        <v>13.732142857142858</v>
      </c>
    </row>
    <row r="336" spans="3:4" x14ac:dyDescent="0.25">
      <c r="C336">
        <v>2.2630658316979479</v>
      </c>
      <c r="D336">
        <v>5.8035714285714279</v>
      </c>
    </row>
    <row r="337" spans="3:4" x14ac:dyDescent="0.25">
      <c r="C337">
        <v>2.43491104547231</v>
      </c>
      <c r="D337">
        <v>6.253787878787878</v>
      </c>
    </row>
    <row r="338" spans="3:4" x14ac:dyDescent="0.25">
      <c r="C338">
        <v>2.7587530790114969</v>
      </c>
      <c r="D338">
        <v>7.0890624999999998</v>
      </c>
    </row>
    <row r="339" spans="3:4" x14ac:dyDescent="0.25">
      <c r="C339">
        <v>2.1171525200121106</v>
      </c>
      <c r="D339">
        <v>5.4494949494949498</v>
      </c>
    </row>
    <row r="340" spans="3:4" x14ac:dyDescent="0.25">
      <c r="C340">
        <v>2.43491104547231</v>
      </c>
      <c r="D340">
        <v>6.2678571428571423</v>
      </c>
    </row>
    <row r="341" spans="3:4" x14ac:dyDescent="0.25">
      <c r="C341">
        <v>3.5764581565928983</v>
      </c>
      <c r="D341">
        <v>9.2411616161616159</v>
      </c>
    </row>
    <row r="342" spans="3:4" x14ac:dyDescent="0.25">
      <c r="C342">
        <v>2.2630658316979479</v>
      </c>
      <c r="D342">
        <v>5.85</v>
      </c>
    </row>
    <row r="343" spans="3:4" x14ac:dyDescent="0.25">
      <c r="C343">
        <v>3.5764581565928983</v>
      </c>
      <c r="D343">
        <v>9.25</v>
      </c>
    </row>
    <row r="344" spans="3:4" x14ac:dyDescent="0.25">
      <c r="C344">
        <v>2.7587530790114969</v>
      </c>
      <c r="D344">
        <v>7.1594202898550723</v>
      </c>
    </row>
    <row r="345" spans="3:4" x14ac:dyDescent="0.25">
      <c r="C345">
        <v>4.2193832091438548</v>
      </c>
      <c r="D345">
        <v>10.972938144329897</v>
      </c>
    </row>
    <row r="346" spans="3:4" x14ac:dyDescent="0.25">
      <c r="C346">
        <v>2.1171525200121106</v>
      </c>
      <c r="D346">
        <v>5.5069444444444438</v>
      </c>
    </row>
    <row r="347" spans="3:4" x14ac:dyDescent="0.25">
      <c r="C347">
        <v>2.43491104547231</v>
      </c>
      <c r="D347">
        <v>6.3375000000000004</v>
      </c>
    </row>
    <row r="348" spans="3:4" x14ac:dyDescent="0.25">
      <c r="C348">
        <v>2.2630658316979479</v>
      </c>
      <c r="D348">
        <v>5.890625</v>
      </c>
    </row>
    <row r="349" spans="3:4" x14ac:dyDescent="0.25">
      <c r="C349">
        <v>3.2461163101044477</v>
      </c>
      <c r="D349">
        <v>8.4499999999999993</v>
      </c>
    </row>
    <row r="350" spans="3:4" x14ac:dyDescent="0.25">
      <c r="C350">
        <v>4.056803330743457</v>
      </c>
      <c r="D350">
        <v>10.5625</v>
      </c>
    </row>
    <row r="351" spans="3:4" x14ac:dyDescent="0.25">
      <c r="C351">
        <v>4.5455989861966595</v>
      </c>
      <c r="D351">
        <v>11.839285714285714</v>
      </c>
    </row>
    <row r="352" spans="3:4" x14ac:dyDescent="0.25">
      <c r="C352">
        <v>2.43491104547231</v>
      </c>
      <c r="D352">
        <v>6.3462837837837833</v>
      </c>
    </row>
    <row r="353" spans="3:4" x14ac:dyDescent="0.25">
      <c r="C353">
        <v>4.056803330743457</v>
      </c>
      <c r="D353">
        <v>10.579787234042554</v>
      </c>
    </row>
    <row r="354" spans="3:4" x14ac:dyDescent="0.25">
      <c r="C354">
        <v>2.5824096441238162</v>
      </c>
      <c r="D354">
        <v>6.7437500000000004</v>
      </c>
    </row>
    <row r="355" spans="3:4" x14ac:dyDescent="0.25">
      <c r="C355">
        <v>2.1171525200121106</v>
      </c>
      <c r="D355">
        <v>5.5370370370370372</v>
      </c>
    </row>
    <row r="356" spans="3:4" x14ac:dyDescent="0.25">
      <c r="C356">
        <v>3.0758475218558883</v>
      </c>
      <c r="D356">
        <v>8.0450819672131146</v>
      </c>
    </row>
    <row r="357" spans="3:4" x14ac:dyDescent="0.25">
      <c r="C357">
        <v>2.1171525200121106</v>
      </c>
      <c r="D357">
        <v>5.556451612903226</v>
      </c>
    </row>
    <row r="358" spans="3:4" x14ac:dyDescent="0.25">
      <c r="C358">
        <v>3.5764581565928983</v>
      </c>
      <c r="D358">
        <v>9.3888888888888893</v>
      </c>
    </row>
    <row r="359" spans="3:4" x14ac:dyDescent="0.25">
      <c r="C359">
        <v>5.8352898030849554</v>
      </c>
      <c r="D359">
        <v>15.34191176470588</v>
      </c>
    </row>
    <row r="360" spans="3:4" x14ac:dyDescent="0.25">
      <c r="C360">
        <v>5.1980913097339112</v>
      </c>
      <c r="D360">
        <v>13.672413793103447</v>
      </c>
    </row>
    <row r="361" spans="3:4" x14ac:dyDescent="0.25">
      <c r="C361">
        <v>4.6984346983489811</v>
      </c>
      <c r="D361">
        <v>12.390624999999998</v>
      </c>
    </row>
    <row r="362" spans="3:4" x14ac:dyDescent="0.25">
      <c r="C362">
        <v>2.43491104547231</v>
      </c>
      <c r="D362">
        <v>6.5580357142857135</v>
      </c>
    </row>
    <row r="363" spans="3:4" x14ac:dyDescent="0.25">
      <c r="C363">
        <v>2.2630658316979479</v>
      </c>
      <c r="D363">
        <v>6.1388888888888893</v>
      </c>
    </row>
    <row r="364" spans="3:4" x14ac:dyDescent="0.25">
      <c r="C364">
        <v>2.1171525200121106</v>
      </c>
      <c r="D364">
        <v>5.7524999999999995</v>
      </c>
    </row>
    <row r="365" spans="3:4" x14ac:dyDescent="0.25">
      <c r="C365">
        <v>2.43491104547231</v>
      </c>
      <c r="D365">
        <v>6.6392857142857142</v>
      </c>
    </row>
    <row r="366" spans="3:4" x14ac:dyDescent="0.25">
      <c r="C366">
        <v>3.0758475218558883</v>
      </c>
      <c r="D366">
        <v>8.387096774193548</v>
      </c>
    </row>
    <row r="367" spans="3:4" x14ac:dyDescent="0.25">
      <c r="C367">
        <v>3.73292956495869</v>
      </c>
      <c r="D367">
        <v>10.214285714285714</v>
      </c>
    </row>
    <row r="368" spans="3:4" x14ac:dyDescent="0.25">
      <c r="C368">
        <v>2.1171525200121106</v>
      </c>
      <c r="D368">
        <v>5.7982954545454541</v>
      </c>
    </row>
    <row r="369" spans="3:4" x14ac:dyDescent="0.25">
      <c r="C369">
        <v>2.1171525200121106</v>
      </c>
      <c r="D369">
        <v>6.2173913043478253</v>
      </c>
    </row>
    <row r="370" spans="3:4" x14ac:dyDescent="0.25">
      <c r="C370">
        <v>2.1171525200121106</v>
      </c>
      <c r="D370">
        <v>6.33750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3B271-9090-4707-84B5-A80C8B3BE0CC}">
  <dimension ref="A1:B315"/>
  <sheetViews>
    <sheetView workbookViewId="0">
      <selection sqref="A1:B315"/>
    </sheetView>
  </sheetViews>
  <sheetFormatPr defaultRowHeight="15" x14ac:dyDescent="0.25"/>
  <sheetData>
    <row r="1" spans="1:2" x14ac:dyDescent="0.25">
      <c r="A1" t="s">
        <v>1</v>
      </c>
      <c r="B1" t="s">
        <v>2</v>
      </c>
    </row>
    <row r="2" spans="1:2" x14ac:dyDescent="0.25">
      <c r="A2">
        <v>8.913210468116791</v>
      </c>
      <c r="B2">
        <v>6.572960142265349</v>
      </c>
    </row>
    <row r="3" spans="1:2" x14ac:dyDescent="0.25">
      <c r="A3">
        <v>8.1722063975443469</v>
      </c>
      <c r="B3">
        <v>7.0706068738788597</v>
      </c>
    </row>
    <row r="4" spans="1:2" x14ac:dyDescent="0.25">
      <c r="A4">
        <v>10.749707222433258</v>
      </c>
      <c r="B4">
        <v>6.7581723039808468</v>
      </c>
    </row>
    <row r="5" spans="1:2" x14ac:dyDescent="0.25">
      <c r="A5">
        <v>8.209169672127528</v>
      </c>
      <c r="B5">
        <v>7.1098796492952925</v>
      </c>
    </row>
    <row r="6" spans="1:2" x14ac:dyDescent="0.25">
      <c r="A6">
        <v>6.8536347309463537</v>
      </c>
      <c r="B6">
        <v>7.164748411666082</v>
      </c>
    </row>
    <row r="7" spans="1:2" x14ac:dyDescent="0.25">
      <c r="A7">
        <v>10.840745192609239</v>
      </c>
      <c r="B7">
        <v>7.250103034115118</v>
      </c>
    </row>
    <row r="8" spans="1:2" x14ac:dyDescent="0.25">
      <c r="A8">
        <v>11.758870867646007</v>
      </c>
      <c r="B8">
        <v>7.4552642808975298</v>
      </c>
    </row>
    <row r="9" spans="1:2" x14ac:dyDescent="0.25">
      <c r="A9">
        <v>11.21974055115041</v>
      </c>
      <c r="B9">
        <v>7.104216496194419</v>
      </c>
    </row>
    <row r="10" spans="1:2" x14ac:dyDescent="0.25">
      <c r="A10">
        <v>10.308494404010885</v>
      </c>
      <c r="B10">
        <v>7.3597114605347649</v>
      </c>
    </row>
    <row r="11" spans="1:2" x14ac:dyDescent="0.25">
      <c r="A11">
        <v>11.853472740565493</v>
      </c>
      <c r="B11">
        <v>7.3353725994243781</v>
      </c>
    </row>
    <row r="12" spans="1:2" x14ac:dyDescent="0.25">
      <c r="A12">
        <v>8.9165000529156728</v>
      </c>
      <c r="B12">
        <v>7.668330126837235</v>
      </c>
    </row>
    <row r="13" spans="1:2" x14ac:dyDescent="0.25">
      <c r="A13">
        <v>9.2935658603493554</v>
      </c>
      <c r="B13">
        <v>7.3568303295367539</v>
      </c>
    </row>
    <row r="14" spans="1:2" x14ac:dyDescent="0.25">
      <c r="A14">
        <v>9.8532873738329272</v>
      </c>
      <c r="B14">
        <v>7.6416089986007671</v>
      </c>
    </row>
    <row r="15" spans="1:2" x14ac:dyDescent="0.25">
      <c r="A15">
        <v>12.026523805465308</v>
      </c>
      <c r="B15">
        <v>7.7906101680797191</v>
      </c>
    </row>
    <row r="16" spans="1:2" x14ac:dyDescent="0.25">
      <c r="A16">
        <v>12.353632151990194</v>
      </c>
      <c r="B16">
        <v>7.368181217875458</v>
      </c>
    </row>
    <row r="17" spans="1:2" x14ac:dyDescent="0.25">
      <c r="A17">
        <v>11.983858840077938</v>
      </c>
      <c r="B17">
        <v>7.7342039189411942</v>
      </c>
    </row>
    <row r="18" spans="1:2" x14ac:dyDescent="0.25">
      <c r="A18">
        <v>11.988791304846679</v>
      </c>
      <c r="B18">
        <v>7.0762717304195286</v>
      </c>
    </row>
    <row r="19" spans="1:2" x14ac:dyDescent="0.25">
      <c r="A19">
        <v>12.050715183193372</v>
      </c>
      <c r="B19">
        <v>7.8734906202117418</v>
      </c>
    </row>
    <row r="20" spans="1:2" x14ac:dyDescent="0.25">
      <c r="A20">
        <v>12.105056545824148</v>
      </c>
      <c r="B20">
        <v>7.8523225784639346</v>
      </c>
    </row>
    <row r="21" spans="1:2" x14ac:dyDescent="0.25">
      <c r="A21">
        <v>11.87664666399883</v>
      </c>
      <c r="B21">
        <v>7.7179456967566411</v>
      </c>
    </row>
    <row r="22" spans="1:2" x14ac:dyDescent="0.25">
      <c r="A22">
        <v>12.329290193614197</v>
      </c>
      <c r="B22">
        <v>7.7385828807358239</v>
      </c>
    </row>
    <row r="23" spans="1:2" x14ac:dyDescent="0.25">
      <c r="A23">
        <v>10.431199153667528</v>
      </c>
      <c r="B23">
        <v>7.4498285648121216</v>
      </c>
    </row>
    <row r="24" spans="1:2" x14ac:dyDescent="0.25">
      <c r="A24">
        <v>9.0681601670023895</v>
      </c>
      <c r="B24">
        <v>7.5380615604515251</v>
      </c>
    </row>
    <row r="25" spans="1:2" x14ac:dyDescent="0.25">
      <c r="A25">
        <v>12.32488970412127</v>
      </c>
      <c r="B25">
        <v>7.412229066588842</v>
      </c>
    </row>
    <row r="26" spans="1:2" x14ac:dyDescent="0.25">
      <c r="A26">
        <v>12.005048159544618</v>
      </c>
      <c r="B26">
        <v>7.3866906500674112</v>
      </c>
    </row>
    <row r="27" spans="1:2" x14ac:dyDescent="0.25">
      <c r="A27">
        <v>12.404024667068487</v>
      </c>
      <c r="B27">
        <v>7.4962830897933239</v>
      </c>
    </row>
    <row r="28" spans="1:2" x14ac:dyDescent="0.25">
      <c r="A28">
        <v>12.504921744826188</v>
      </c>
      <c r="B28">
        <v>7.9353863645769698</v>
      </c>
    </row>
    <row r="29" spans="1:2" x14ac:dyDescent="0.25">
      <c r="A29">
        <v>12.617349917184768</v>
      </c>
      <c r="B29">
        <v>7.2765235593246276</v>
      </c>
    </row>
    <row r="30" spans="1:2" x14ac:dyDescent="0.25">
      <c r="A30">
        <v>12.262179335563463</v>
      </c>
      <c r="B30">
        <v>7.8519878453791598</v>
      </c>
    </row>
    <row r="31" spans="1:2" x14ac:dyDescent="0.25">
      <c r="A31">
        <v>11.343273602845592</v>
      </c>
      <c r="B31">
        <v>7.9199205731500664</v>
      </c>
    </row>
    <row r="32" spans="1:2" x14ac:dyDescent="0.25">
      <c r="A32">
        <v>13.277865429791426</v>
      </c>
      <c r="B32">
        <v>7.3217137570026516</v>
      </c>
    </row>
    <row r="33" spans="1:2" x14ac:dyDescent="0.25">
      <c r="A33">
        <v>12.661219648945989</v>
      </c>
      <c r="B33">
        <v>7.6468103081496874</v>
      </c>
    </row>
    <row r="34" spans="1:2" x14ac:dyDescent="0.25">
      <c r="A34">
        <v>11.809503983741019</v>
      </c>
      <c r="B34">
        <v>7.6152485336908251</v>
      </c>
    </row>
    <row r="35" spans="1:2" x14ac:dyDescent="0.25">
      <c r="A35">
        <v>13.220140405175853</v>
      </c>
      <c r="B35">
        <v>7.6642751936712479</v>
      </c>
    </row>
    <row r="36" spans="1:2" x14ac:dyDescent="0.25">
      <c r="A36">
        <v>12.590508434465486</v>
      </c>
      <c r="B36">
        <v>8.012145290706421</v>
      </c>
    </row>
    <row r="37" spans="1:2" x14ac:dyDescent="0.25">
      <c r="A37">
        <v>12.651328987532102</v>
      </c>
      <c r="B37">
        <v>7.7333419672419188</v>
      </c>
    </row>
    <row r="38" spans="1:2" x14ac:dyDescent="0.25">
      <c r="A38">
        <v>13.061283142619239</v>
      </c>
      <c r="B38">
        <v>8.0081165867220765</v>
      </c>
    </row>
    <row r="39" spans="1:2" x14ac:dyDescent="0.25">
      <c r="A39">
        <v>12.377528663768134</v>
      </c>
      <c r="B39">
        <v>7.9006989509129637</v>
      </c>
    </row>
    <row r="40" spans="1:2" x14ac:dyDescent="0.25">
      <c r="A40">
        <v>12.735084924732229</v>
      </c>
      <c r="B40">
        <v>7.9153074629885003</v>
      </c>
    </row>
    <row r="41" spans="1:2" x14ac:dyDescent="0.25">
      <c r="A41">
        <v>13.261314889455866</v>
      </c>
      <c r="B41">
        <v>7.9425306797270627</v>
      </c>
    </row>
    <row r="42" spans="1:2" x14ac:dyDescent="0.25">
      <c r="A42">
        <v>12.894982623023385</v>
      </c>
      <c r="B42">
        <v>7.9401419335169159</v>
      </c>
    </row>
    <row r="43" spans="1:2" x14ac:dyDescent="0.25">
      <c r="A43">
        <v>12.661979514509946</v>
      </c>
      <c r="B43">
        <v>7.7388853169560878</v>
      </c>
    </row>
    <row r="44" spans="1:2" x14ac:dyDescent="0.25">
      <c r="A44">
        <v>12.341285209050561</v>
      </c>
      <c r="B44">
        <v>8.1662801410450339</v>
      </c>
    </row>
    <row r="45" spans="1:2" x14ac:dyDescent="0.25">
      <c r="A45">
        <v>13.072828022143138</v>
      </c>
      <c r="B45">
        <v>7.7239864171602148</v>
      </c>
    </row>
    <row r="46" spans="1:2" x14ac:dyDescent="0.25">
      <c r="A46">
        <v>12.422404379013038</v>
      </c>
      <c r="B46">
        <v>7.6823192724585123</v>
      </c>
    </row>
    <row r="47" spans="1:2" x14ac:dyDescent="0.25">
      <c r="A47">
        <v>13.164475856161514</v>
      </c>
      <c r="B47">
        <v>7.7965824824798755</v>
      </c>
    </row>
    <row r="48" spans="1:2" x14ac:dyDescent="0.25">
      <c r="A48">
        <v>14.421966222222489</v>
      </c>
      <c r="B48">
        <v>7.9714866957798591</v>
      </c>
    </row>
    <row r="49" spans="1:2" x14ac:dyDescent="0.25">
      <c r="A49">
        <v>13.478818024379356</v>
      </c>
      <c r="B49">
        <v>7.5255503933375696</v>
      </c>
    </row>
    <row r="50" spans="1:2" x14ac:dyDescent="0.25">
      <c r="A50">
        <v>12.881211090130822</v>
      </c>
      <c r="B50">
        <v>8.1676352924093081</v>
      </c>
    </row>
    <row r="51" spans="1:2" x14ac:dyDescent="0.25">
      <c r="A51">
        <v>13.099665021385604</v>
      </c>
      <c r="B51">
        <v>7.7378880707953357</v>
      </c>
    </row>
    <row r="52" spans="1:2" x14ac:dyDescent="0.25">
      <c r="A52">
        <v>12.759171842190579</v>
      </c>
      <c r="B52">
        <v>7.5645430119954069</v>
      </c>
    </row>
    <row r="53" spans="1:2" x14ac:dyDescent="0.25">
      <c r="A53">
        <v>13.126953123378524</v>
      </c>
      <c r="B53">
        <v>8.2270052686792585</v>
      </c>
    </row>
    <row r="54" spans="1:2" x14ac:dyDescent="0.25">
      <c r="A54">
        <v>12.783464213944047</v>
      </c>
      <c r="B54">
        <v>7.8949381499088238</v>
      </c>
    </row>
    <row r="55" spans="1:2" x14ac:dyDescent="0.25">
      <c r="A55">
        <v>12.806368450168746</v>
      </c>
      <c r="B55">
        <v>7.9036424569687567</v>
      </c>
    </row>
    <row r="56" spans="1:2" x14ac:dyDescent="0.25">
      <c r="A56">
        <v>12.842107910558008</v>
      </c>
      <c r="B56">
        <v>7.9798584991316499</v>
      </c>
    </row>
    <row r="57" spans="1:2" x14ac:dyDescent="0.25">
      <c r="A57">
        <v>12.00448437502912</v>
      </c>
      <c r="B57">
        <v>8.0095476902727061</v>
      </c>
    </row>
    <row r="58" spans="1:2" x14ac:dyDescent="0.25">
      <c r="A58">
        <v>12.059944706837523</v>
      </c>
      <c r="B58">
        <v>7.5182210600338601</v>
      </c>
    </row>
    <row r="59" spans="1:2" x14ac:dyDescent="0.25">
      <c r="A59">
        <v>13.090671826799127</v>
      </c>
      <c r="B59">
        <v>8.2400330312782319</v>
      </c>
    </row>
    <row r="60" spans="1:2" x14ac:dyDescent="0.25">
      <c r="A60">
        <v>12.301541416800157</v>
      </c>
      <c r="B60">
        <v>8.018622205274097</v>
      </c>
    </row>
    <row r="61" spans="1:2" x14ac:dyDescent="0.25">
      <c r="A61">
        <v>12.356624072174036</v>
      </c>
      <c r="B61">
        <v>8.2548699220726114</v>
      </c>
    </row>
    <row r="62" spans="1:2" x14ac:dyDescent="0.25">
      <c r="A62">
        <v>12.112201980442441</v>
      </c>
      <c r="B62">
        <v>7.8459145146518701</v>
      </c>
    </row>
    <row r="63" spans="1:2" x14ac:dyDescent="0.25">
      <c r="A63">
        <v>12.436807684427146</v>
      </c>
      <c r="B63">
        <v>8.1896853500107731</v>
      </c>
    </row>
    <row r="64" spans="1:2" x14ac:dyDescent="0.25">
      <c r="A64">
        <v>12.385207405096232</v>
      </c>
      <c r="B64">
        <v>7.6154500419098099</v>
      </c>
    </row>
    <row r="65" spans="1:2" x14ac:dyDescent="0.25">
      <c r="A65">
        <v>13.034853745238012</v>
      </c>
      <c r="B65">
        <v>8.0635939699538746</v>
      </c>
    </row>
    <row r="66" spans="1:2" x14ac:dyDescent="0.25">
      <c r="A66">
        <v>12.404524108746433</v>
      </c>
      <c r="B66">
        <v>7.9780745317502753</v>
      </c>
    </row>
    <row r="67" spans="1:2" x14ac:dyDescent="0.25">
      <c r="A67">
        <v>12.735437461953595</v>
      </c>
      <c r="B67">
        <v>7.7574392074024638</v>
      </c>
    </row>
    <row r="68" spans="1:2" x14ac:dyDescent="0.25">
      <c r="A68">
        <v>12.739500820682636</v>
      </c>
      <c r="B68">
        <v>7.883866365382783</v>
      </c>
    </row>
    <row r="69" spans="1:2" x14ac:dyDescent="0.25">
      <c r="A69">
        <v>12.820455429207412</v>
      </c>
      <c r="B69">
        <v>8.1432323443493999</v>
      </c>
    </row>
    <row r="70" spans="1:2" x14ac:dyDescent="0.25">
      <c r="A70">
        <v>13.588635700045137</v>
      </c>
      <c r="B70">
        <v>7.988895165592572</v>
      </c>
    </row>
    <row r="71" spans="1:2" x14ac:dyDescent="0.25">
      <c r="A71">
        <v>14.38826983771785</v>
      </c>
      <c r="B71">
        <v>8.2009975666631512</v>
      </c>
    </row>
    <row r="72" spans="1:2" x14ac:dyDescent="0.25">
      <c r="A72">
        <v>11.83172585959603</v>
      </c>
      <c r="B72">
        <v>8.3016502566537635</v>
      </c>
    </row>
    <row r="73" spans="1:2" x14ac:dyDescent="0.25">
      <c r="A73">
        <v>12.68935079786314</v>
      </c>
      <c r="B73">
        <v>8.1349888505016761</v>
      </c>
    </row>
    <row r="74" spans="1:2" x14ac:dyDescent="0.25">
      <c r="A74">
        <v>13.02825728147509</v>
      </c>
      <c r="B74">
        <v>7.9425223717459241</v>
      </c>
    </row>
    <row r="75" spans="1:2" x14ac:dyDescent="0.25">
      <c r="A75">
        <v>12.757461527869307</v>
      </c>
      <c r="B75">
        <v>8.2773673111791322</v>
      </c>
    </row>
    <row r="76" spans="1:2" x14ac:dyDescent="0.25">
      <c r="A76">
        <v>13.134154537240917</v>
      </c>
      <c r="B76">
        <v>8.1123392960909335</v>
      </c>
    </row>
    <row r="77" spans="1:2" x14ac:dyDescent="0.25">
      <c r="A77">
        <v>10.98542391060011</v>
      </c>
      <c r="B77">
        <v>7.6761000440566303</v>
      </c>
    </row>
    <row r="78" spans="1:2" x14ac:dyDescent="0.25">
      <c r="A78">
        <v>12.251360181544518</v>
      </c>
      <c r="B78">
        <v>8.2986062948756167</v>
      </c>
    </row>
    <row r="79" spans="1:2" x14ac:dyDescent="0.25">
      <c r="A79">
        <v>12.6841975484333</v>
      </c>
      <c r="B79">
        <v>8.1646352462199978</v>
      </c>
    </row>
    <row r="80" spans="1:2" x14ac:dyDescent="0.25">
      <c r="A80">
        <v>12.85816954533956</v>
      </c>
      <c r="B80">
        <v>8.3209249145128279</v>
      </c>
    </row>
    <row r="81" spans="1:2" x14ac:dyDescent="0.25">
      <c r="A81">
        <v>12.975567355985955</v>
      </c>
      <c r="B81">
        <v>8.3215788909251014</v>
      </c>
    </row>
    <row r="82" spans="1:2" x14ac:dyDescent="0.25">
      <c r="A82">
        <v>12.435656664286805</v>
      </c>
      <c r="B82">
        <v>7.8832218510608705</v>
      </c>
    </row>
    <row r="83" spans="1:2" x14ac:dyDescent="0.25">
      <c r="A83">
        <v>12.778024044149268</v>
      </c>
      <c r="B83">
        <v>8.2188194252498725</v>
      </c>
    </row>
    <row r="84" spans="1:2" x14ac:dyDescent="0.25">
      <c r="A84">
        <v>13.20556705227041</v>
      </c>
      <c r="B84">
        <v>8.3186626200229643</v>
      </c>
    </row>
    <row r="85" spans="1:2" x14ac:dyDescent="0.25">
      <c r="A85">
        <v>12.630529685567836</v>
      </c>
      <c r="B85">
        <v>8.3525509073082933</v>
      </c>
    </row>
    <row r="86" spans="1:2" x14ac:dyDescent="0.25">
      <c r="A86">
        <v>12.702911093472222</v>
      </c>
      <c r="B86">
        <v>7.9001040578593926</v>
      </c>
    </row>
    <row r="87" spans="1:2" x14ac:dyDescent="0.25">
      <c r="A87">
        <v>13.365099184264913</v>
      </c>
      <c r="B87">
        <v>7.9552537966076313</v>
      </c>
    </row>
    <row r="88" spans="1:2" x14ac:dyDescent="0.25">
      <c r="A88">
        <v>13.074451657231892</v>
      </c>
      <c r="B88">
        <v>8.1106959123128206</v>
      </c>
    </row>
    <row r="89" spans="1:2" x14ac:dyDescent="0.25">
      <c r="A89">
        <v>13.40001721687166</v>
      </c>
      <c r="B89">
        <v>7.9103429621854726</v>
      </c>
    </row>
    <row r="90" spans="1:2" x14ac:dyDescent="0.25">
      <c r="A90">
        <v>13.113504297314657</v>
      </c>
      <c r="B90">
        <v>8.3236102068406161</v>
      </c>
    </row>
    <row r="91" spans="1:2" x14ac:dyDescent="0.25">
      <c r="A91">
        <v>12.827637123145294</v>
      </c>
      <c r="B91">
        <v>8.1765404573446201</v>
      </c>
    </row>
    <row r="92" spans="1:2" x14ac:dyDescent="0.25">
      <c r="A92">
        <v>12.705510819717876</v>
      </c>
      <c r="B92">
        <v>8.3639094602364565</v>
      </c>
    </row>
    <row r="93" spans="1:2" x14ac:dyDescent="0.25">
      <c r="A93">
        <v>10.070058246978306</v>
      </c>
      <c r="B93">
        <v>8.3926451527397443</v>
      </c>
    </row>
    <row r="94" spans="1:2" x14ac:dyDescent="0.25">
      <c r="A94">
        <v>10.25620156122126</v>
      </c>
      <c r="B94">
        <v>8.3671680788202032</v>
      </c>
    </row>
    <row r="95" spans="1:2" x14ac:dyDescent="0.25">
      <c r="A95">
        <v>13.301313123163357</v>
      </c>
      <c r="B95">
        <v>8.2640954978206373</v>
      </c>
    </row>
    <row r="96" spans="1:2" x14ac:dyDescent="0.25">
      <c r="A96">
        <v>11.484681430928685</v>
      </c>
      <c r="B96">
        <v>8.1337848675800846</v>
      </c>
    </row>
    <row r="97" spans="1:2" x14ac:dyDescent="0.25">
      <c r="A97">
        <v>15.081391312232093</v>
      </c>
      <c r="B97">
        <v>8.0226418687124195</v>
      </c>
    </row>
    <row r="98" spans="1:2" x14ac:dyDescent="0.25">
      <c r="A98">
        <v>13.1402426030927</v>
      </c>
      <c r="B98">
        <v>8.3915089587785054</v>
      </c>
    </row>
    <row r="99" spans="1:2" x14ac:dyDescent="0.25">
      <c r="A99">
        <v>12.886795066960881</v>
      </c>
      <c r="B99">
        <v>8.3942795251338431</v>
      </c>
    </row>
    <row r="100" spans="1:2" x14ac:dyDescent="0.25">
      <c r="A100">
        <v>12.900199888059833</v>
      </c>
      <c r="B100">
        <v>8.0715112359817738</v>
      </c>
    </row>
    <row r="101" spans="1:2" x14ac:dyDescent="0.25">
      <c r="A101">
        <v>12.909774760273374</v>
      </c>
      <c r="B101">
        <v>8.1077419118946992</v>
      </c>
    </row>
    <row r="102" spans="1:2" x14ac:dyDescent="0.25">
      <c r="A102">
        <v>12.914417122558726</v>
      </c>
      <c r="B102">
        <v>8.3022702044902079</v>
      </c>
    </row>
    <row r="103" spans="1:2" x14ac:dyDescent="0.25">
      <c r="A103">
        <v>12.920462989721047</v>
      </c>
      <c r="B103">
        <v>8.2373723333893736</v>
      </c>
    </row>
    <row r="104" spans="1:2" x14ac:dyDescent="0.25">
      <c r="A104">
        <v>10.327413967509864</v>
      </c>
      <c r="B104">
        <v>8.1191272906048457</v>
      </c>
    </row>
    <row r="105" spans="1:2" x14ac:dyDescent="0.25">
      <c r="A105">
        <v>12.78793881822668</v>
      </c>
      <c r="B105">
        <v>8.2898680848520758</v>
      </c>
    </row>
    <row r="106" spans="1:2" x14ac:dyDescent="0.25">
      <c r="A106">
        <v>12.09382522594488</v>
      </c>
      <c r="B106">
        <v>8.4374815329431083</v>
      </c>
    </row>
    <row r="107" spans="1:2" x14ac:dyDescent="0.25">
      <c r="A107">
        <v>12.860519561381896</v>
      </c>
      <c r="B107">
        <v>8.4043404685903642</v>
      </c>
    </row>
    <row r="108" spans="1:2" x14ac:dyDescent="0.25">
      <c r="A108">
        <v>13.162417002539383</v>
      </c>
      <c r="B108">
        <v>8.1329053378678076</v>
      </c>
    </row>
    <row r="109" spans="1:2" x14ac:dyDescent="0.25">
      <c r="A109">
        <v>11.856185103884997</v>
      </c>
      <c r="B109">
        <v>7.774528667069319</v>
      </c>
    </row>
    <row r="110" spans="1:2" x14ac:dyDescent="0.25">
      <c r="A110">
        <v>12.92723519397911</v>
      </c>
      <c r="B110">
        <v>7.9084849159463779</v>
      </c>
    </row>
    <row r="111" spans="1:2" x14ac:dyDescent="0.25">
      <c r="A111">
        <v>12.991568125412138</v>
      </c>
      <c r="B111">
        <v>8.3040416824737058</v>
      </c>
    </row>
    <row r="112" spans="1:2" x14ac:dyDescent="0.25">
      <c r="A112">
        <v>13.015970271817771</v>
      </c>
      <c r="B112">
        <v>8.4162569763157258</v>
      </c>
    </row>
    <row r="113" spans="1:2" x14ac:dyDescent="0.25">
      <c r="A113">
        <v>14.941261808692097</v>
      </c>
      <c r="B113">
        <v>8.3695045014883398</v>
      </c>
    </row>
    <row r="114" spans="1:2" x14ac:dyDescent="0.25">
      <c r="A114">
        <v>12.398903513073344</v>
      </c>
      <c r="B114">
        <v>8.3924151980390658</v>
      </c>
    </row>
    <row r="115" spans="1:2" x14ac:dyDescent="0.25">
      <c r="A115">
        <v>12.221319492598001</v>
      </c>
      <c r="B115">
        <v>8.2262248852038962</v>
      </c>
    </row>
    <row r="116" spans="1:2" x14ac:dyDescent="0.25">
      <c r="A116">
        <v>12.062540555152767</v>
      </c>
      <c r="B116">
        <v>8.3159726295480745</v>
      </c>
    </row>
    <row r="117" spans="1:2" x14ac:dyDescent="0.25">
      <c r="A117">
        <v>13.072437156665094</v>
      </c>
      <c r="B117">
        <v>8.3601402832485299</v>
      </c>
    </row>
    <row r="118" spans="1:2" x14ac:dyDescent="0.25">
      <c r="A118">
        <v>12.818237366306542</v>
      </c>
      <c r="B118">
        <v>8.4478815545099568</v>
      </c>
    </row>
    <row r="119" spans="1:2" x14ac:dyDescent="0.25">
      <c r="A119">
        <v>10.602141233926345</v>
      </c>
      <c r="B119">
        <v>8.2433784964692798</v>
      </c>
    </row>
    <row r="120" spans="1:2" x14ac:dyDescent="0.25">
      <c r="A120">
        <v>12.113873639123922</v>
      </c>
      <c r="B120">
        <v>8.0641376563546263</v>
      </c>
    </row>
    <row r="121" spans="1:2" x14ac:dyDescent="0.25">
      <c r="A121">
        <v>12.846861565101825</v>
      </c>
      <c r="B121">
        <v>8.457856421466083</v>
      </c>
    </row>
    <row r="122" spans="1:2" x14ac:dyDescent="0.25">
      <c r="A122">
        <v>12.630695297306477</v>
      </c>
      <c r="B122">
        <v>8.0133840850849349</v>
      </c>
    </row>
    <row r="123" spans="1:2" x14ac:dyDescent="0.25">
      <c r="A123">
        <v>12.459599933644535</v>
      </c>
      <c r="B123">
        <v>8.3746078029381099</v>
      </c>
    </row>
    <row r="124" spans="1:2" x14ac:dyDescent="0.25">
      <c r="A124">
        <v>12.465650362269173</v>
      </c>
      <c r="B124">
        <v>8.1933655847388298</v>
      </c>
    </row>
    <row r="125" spans="1:2" x14ac:dyDescent="0.25">
      <c r="A125">
        <v>11.58818906435943</v>
      </c>
      <c r="B125">
        <v>7.9063732613395743</v>
      </c>
    </row>
    <row r="126" spans="1:2" x14ac:dyDescent="0.25">
      <c r="A126">
        <v>12.056869429936445</v>
      </c>
      <c r="B126">
        <v>8.3669060940519344</v>
      </c>
    </row>
    <row r="127" spans="1:2" x14ac:dyDescent="0.25">
      <c r="A127">
        <v>11.503313688305992</v>
      </c>
      <c r="B127">
        <v>8.4070313918724775</v>
      </c>
    </row>
    <row r="128" spans="1:2" x14ac:dyDescent="0.25">
      <c r="A128">
        <v>12.877332785924045</v>
      </c>
      <c r="B128">
        <v>8.0826873109328847</v>
      </c>
    </row>
    <row r="129" spans="1:2" x14ac:dyDescent="0.25">
      <c r="A129">
        <v>12.047875626429466</v>
      </c>
      <c r="B129">
        <v>8.2925326927099459</v>
      </c>
    </row>
    <row r="130" spans="1:2" x14ac:dyDescent="0.25">
      <c r="A130">
        <v>12.098705264218394</v>
      </c>
      <c r="B130">
        <v>8.2515369531401213</v>
      </c>
    </row>
    <row r="131" spans="1:2" x14ac:dyDescent="0.25">
      <c r="A131">
        <v>12.002020296250448</v>
      </c>
      <c r="B131">
        <v>8.2951342691048993</v>
      </c>
    </row>
    <row r="132" spans="1:2" x14ac:dyDescent="0.25">
      <c r="A132">
        <v>13.450555033655831</v>
      </c>
      <c r="B132">
        <v>8.1322750818910059</v>
      </c>
    </row>
    <row r="133" spans="1:2" x14ac:dyDescent="0.25">
      <c r="A133">
        <v>11.662480765171864</v>
      </c>
      <c r="B133">
        <v>8.2517530270057282</v>
      </c>
    </row>
    <row r="134" spans="1:2" x14ac:dyDescent="0.25">
      <c r="A134">
        <v>12.039422808324874</v>
      </c>
      <c r="B134">
        <v>8.2834035894218463</v>
      </c>
    </row>
    <row r="135" spans="1:2" x14ac:dyDescent="0.25">
      <c r="A135">
        <v>11.617934343246839</v>
      </c>
      <c r="B135">
        <v>8.1001919145489936</v>
      </c>
    </row>
    <row r="136" spans="1:2" x14ac:dyDescent="0.25">
      <c r="A136">
        <v>12.117938645744498</v>
      </c>
      <c r="B136">
        <v>8.1001919145489936</v>
      </c>
    </row>
    <row r="137" spans="1:2" x14ac:dyDescent="0.25">
      <c r="A137">
        <v>12.818778260650243</v>
      </c>
      <c r="B137">
        <v>8.4642495722328981</v>
      </c>
    </row>
    <row r="138" spans="1:2" x14ac:dyDescent="0.25">
      <c r="A138">
        <v>12.350574954206351</v>
      </c>
      <c r="B138">
        <v>8.4833995809621072</v>
      </c>
    </row>
    <row r="139" spans="1:2" x14ac:dyDescent="0.25">
      <c r="A139">
        <v>13.599517201038799</v>
      </c>
      <c r="B139">
        <v>8.4625144074250152</v>
      </c>
    </row>
    <row r="140" spans="1:2" x14ac:dyDescent="0.25">
      <c r="A140">
        <v>12.841497571909272</v>
      </c>
      <c r="B140">
        <v>8.3679995356943735</v>
      </c>
    </row>
    <row r="141" spans="1:2" x14ac:dyDescent="0.25">
      <c r="A141">
        <v>12.970657011038821</v>
      </c>
      <c r="B141">
        <v>8.0163747077634557</v>
      </c>
    </row>
    <row r="142" spans="1:2" x14ac:dyDescent="0.25">
      <c r="A142">
        <v>13.773827179348759</v>
      </c>
      <c r="B142">
        <v>8.2524716495323727</v>
      </c>
    </row>
    <row r="143" spans="1:2" x14ac:dyDescent="0.25">
      <c r="A143">
        <v>8.913210468116791</v>
      </c>
      <c r="B143">
        <v>8.4850622634096631</v>
      </c>
    </row>
    <row r="144" spans="1:2" x14ac:dyDescent="0.25">
      <c r="A144">
        <v>8.1722063975443469</v>
      </c>
      <c r="B144">
        <v>8.4046926175190251</v>
      </c>
    </row>
    <row r="145" spans="1:2" x14ac:dyDescent="0.25">
      <c r="A145">
        <v>10.749707222433258</v>
      </c>
      <c r="B145">
        <v>8.3334349556125549</v>
      </c>
    </row>
    <row r="146" spans="1:2" x14ac:dyDescent="0.25">
      <c r="A146">
        <v>8.209169672127528</v>
      </c>
      <c r="B146">
        <v>8.3909475577209243</v>
      </c>
    </row>
    <row r="147" spans="1:2" x14ac:dyDescent="0.25">
      <c r="A147">
        <v>6.8536347309463537</v>
      </c>
      <c r="B147">
        <v>8.3080209651987964</v>
      </c>
    </row>
    <row r="148" spans="1:2" x14ac:dyDescent="0.25">
      <c r="A148">
        <v>10.840745192609239</v>
      </c>
      <c r="B148">
        <v>8.5946489083333315</v>
      </c>
    </row>
    <row r="149" spans="1:2" x14ac:dyDescent="0.25">
      <c r="A149">
        <v>11.758870867646007</v>
      </c>
      <c r="B149">
        <v>8.5476588621552487</v>
      </c>
    </row>
    <row r="150" spans="1:2" x14ac:dyDescent="0.25">
      <c r="A150">
        <v>11.21974055115041</v>
      </c>
      <c r="B150">
        <v>8.4762714548108313</v>
      </c>
    </row>
    <row r="151" spans="1:2" x14ac:dyDescent="0.25">
      <c r="A151">
        <v>10.308494404010885</v>
      </c>
      <c r="B151">
        <v>8.2090103693721357</v>
      </c>
    </row>
    <row r="152" spans="1:2" x14ac:dyDescent="0.25">
      <c r="A152">
        <v>11.853472740565493</v>
      </c>
      <c r="B152">
        <v>8.4124150621973826</v>
      </c>
    </row>
    <row r="153" spans="1:2" x14ac:dyDescent="0.25">
      <c r="A153">
        <v>8.9165000529156728</v>
      </c>
      <c r="B153">
        <v>8.5245210113827969</v>
      </c>
    </row>
    <row r="154" spans="1:2" x14ac:dyDescent="0.25">
      <c r="A154">
        <v>9.2935658603493554</v>
      </c>
      <c r="B154">
        <v>8.4182965702731209</v>
      </c>
    </row>
    <row r="155" spans="1:2" x14ac:dyDescent="0.25">
      <c r="A155">
        <v>9.8532873738329272</v>
      </c>
      <c r="B155">
        <v>8.5302986489259709</v>
      </c>
    </row>
    <row r="156" spans="1:2" x14ac:dyDescent="0.25">
      <c r="A156">
        <v>12.026523805465308</v>
      </c>
      <c r="B156">
        <v>8.17896263082147</v>
      </c>
    </row>
    <row r="157" spans="1:2" x14ac:dyDescent="0.25">
      <c r="A157">
        <v>12.353632151990194</v>
      </c>
      <c r="B157">
        <v>8.2636842489933073</v>
      </c>
    </row>
    <row r="158" spans="1:2" x14ac:dyDescent="0.25">
      <c r="A158">
        <v>11.983858840077938</v>
      </c>
      <c r="B158">
        <v>8.516570361999058</v>
      </c>
    </row>
    <row r="159" spans="1:2" x14ac:dyDescent="0.25">
      <c r="A159">
        <v>11.988791304846679</v>
      </c>
      <c r="B159">
        <v>8.5598978919700439</v>
      </c>
    </row>
    <row r="160" spans="1:2" x14ac:dyDescent="0.25">
      <c r="A160">
        <v>12.050715183193372</v>
      </c>
      <c r="B160">
        <v>8.4091765060001809</v>
      </c>
    </row>
    <row r="161" spans="1:2" x14ac:dyDescent="0.25">
      <c r="A161">
        <v>12.105056545824148</v>
      </c>
      <c r="B161">
        <v>8.5098102190847769</v>
      </c>
    </row>
    <row r="162" spans="1:2" x14ac:dyDescent="0.25">
      <c r="A162">
        <v>11.87664666399883</v>
      </c>
      <c r="B162">
        <v>8.5653978533173536</v>
      </c>
    </row>
    <row r="163" spans="1:2" x14ac:dyDescent="0.25">
      <c r="A163">
        <v>12.329290193614197</v>
      </c>
      <c r="B163">
        <v>8.566339534044312</v>
      </c>
    </row>
    <row r="164" spans="1:2" x14ac:dyDescent="0.25">
      <c r="A164">
        <v>10.431199153667528</v>
      </c>
      <c r="B164">
        <v>8.4493241049814571</v>
      </c>
    </row>
    <row r="165" spans="1:2" x14ac:dyDescent="0.25">
      <c r="A165">
        <v>9.0681601670023895</v>
      </c>
      <c r="B165">
        <v>8.2532937806621494</v>
      </c>
    </row>
    <row r="166" spans="1:2" x14ac:dyDescent="0.25">
      <c r="A166">
        <v>12.32488970412127</v>
      </c>
      <c r="B166">
        <v>8.5419266050839173</v>
      </c>
    </row>
    <row r="167" spans="1:2" x14ac:dyDescent="0.25">
      <c r="A167">
        <v>12.005048159544618</v>
      </c>
      <c r="B167">
        <v>8.2634050035359774</v>
      </c>
    </row>
    <row r="168" spans="1:2" x14ac:dyDescent="0.25">
      <c r="A168">
        <v>12.404024667068487</v>
      </c>
      <c r="B168">
        <v>8.4648911842509325</v>
      </c>
    </row>
    <row r="169" spans="1:2" x14ac:dyDescent="0.25">
      <c r="A169">
        <v>12.504921744826188</v>
      </c>
      <c r="B169">
        <v>8.4713210648187598</v>
      </c>
    </row>
    <row r="170" spans="1:2" x14ac:dyDescent="0.25">
      <c r="A170">
        <v>12.617349917184768</v>
      </c>
      <c r="B170">
        <v>8.2819174630623262</v>
      </c>
    </row>
    <row r="171" spans="1:2" x14ac:dyDescent="0.25">
      <c r="A171">
        <v>12.262179335563463</v>
      </c>
      <c r="B171">
        <v>8.12818776473752</v>
      </c>
    </row>
    <row r="172" spans="1:2" x14ac:dyDescent="0.25">
      <c r="A172">
        <v>11.343273602845592</v>
      </c>
      <c r="B172">
        <v>8.5321622317006138</v>
      </c>
    </row>
    <row r="173" spans="1:2" x14ac:dyDescent="0.25">
      <c r="A173">
        <v>13.277865429791426</v>
      </c>
      <c r="B173">
        <v>8.283198199255974</v>
      </c>
    </row>
    <row r="174" spans="1:2" x14ac:dyDescent="0.25">
      <c r="A174">
        <v>12.661219648945989</v>
      </c>
      <c r="B174">
        <v>8.3993709377308647</v>
      </c>
    </row>
    <row r="175" spans="1:2" x14ac:dyDescent="0.25">
      <c r="A175">
        <v>11.809503983741019</v>
      </c>
      <c r="B175">
        <v>8.4424073833430029</v>
      </c>
    </row>
    <row r="176" spans="1:2" x14ac:dyDescent="0.25">
      <c r="A176">
        <v>13.220140405175853</v>
      </c>
      <c r="B176">
        <v>8.4145579655832456</v>
      </c>
    </row>
    <row r="177" spans="1:2" x14ac:dyDescent="0.25">
      <c r="A177">
        <v>12.590508434465486</v>
      </c>
      <c r="B177">
        <v>8.4167377507573526</v>
      </c>
    </row>
    <row r="178" spans="1:2" x14ac:dyDescent="0.25">
      <c r="A178">
        <v>12.651328987532102</v>
      </c>
      <c r="B178">
        <v>8.090980431676174</v>
      </c>
    </row>
    <row r="179" spans="1:2" x14ac:dyDescent="0.25">
      <c r="A179">
        <v>13.061283142619239</v>
      </c>
      <c r="B179">
        <v>8.4752211684445857</v>
      </c>
    </row>
    <row r="180" spans="1:2" x14ac:dyDescent="0.25">
      <c r="A180">
        <v>12.377528663768134</v>
      </c>
      <c r="B180">
        <v>8.388875622175016</v>
      </c>
    </row>
    <row r="181" spans="1:2" x14ac:dyDescent="0.25">
      <c r="A181">
        <v>12.735084924732229</v>
      </c>
      <c r="B181">
        <v>8.5368332494750305</v>
      </c>
    </row>
    <row r="182" spans="1:2" x14ac:dyDescent="0.25">
      <c r="A182">
        <v>13.261314889455866</v>
      </c>
      <c r="B182">
        <v>8.5855924650778146</v>
      </c>
    </row>
    <row r="183" spans="1:2" x14ac:dyDescent="0.25">
      <c r="A183">
        <v>12.894982623023385</v>
      </c>
      <c r="B183">
        <v>8.2228521290076024</v>
      </c>
    </row>
    <row r="184" spans="1:2" x14ac:dyDescent="0.25">
      <c r="A184">
        <v>12.661979514509946</v>
      </c>
      <c r="B184">
        <v>8.227320948454274</v>
      </c>
    </row>
    <row r="185" spans="1:2" x14ac:dyDescent="0.25">
      <c r="A185">
        <v>12.341285209050561</v>
      </c>
      <c r="B185">
        <v>8.4701873565338275</v>
      </c>
    </row>
    <row r="186" spans="1:2" x14ac:dyDescent="0.25">
      <c r="A186">
        <v>13.072828022143138</v>
      </c>
      <c r="B186">
        <v>8.551508163878184</v>
      </c>
    </row>
    <row r="187" spans="1:2" x14ac:dyDescent="0.25">
      <c r="A187">
        <v>12.422404379013038</v>
      </c>
      <c r="B187">
        <v>8.4755240355941677</v>
      </c>
    </row>
    <row r="188" spans="1:2" x14ac:dyDescent="0.25">
      <c r="A188">
        <v>13.164475856161514</v>
      </c>
      <c r="B188">
        <v>8.6444004457011765</v>
      </c>
    </row>
    <row r="189" spans="1:2" x14ac:dyDescent="0.25">
      <c r="A189">
        <v>14.421966222222489</v>
      </c>
      <c r="B189">
        <v>8.4608784005330051</v>
      </c>
    </row>
    <row r="190" spans="1:2" x14ac:dyDescent="0.25">
      <c r="A190">
        <v>13.478818024379356</v>
      </c>
      <c r="B190">
        <v>8.4915340727751953</v>
      </c>
    </row>
    <row r="191" spans="1:2" x14ac:dyDescent="0.25">
      <c r="A191">
        <v>12.881211090130822</v>
      </c>
      <c r="B191">
        <v>8.5590012543800302</v>
      </c>
    </row>
    <row r="192" spans="1:2" x14ac:dyDescent="0.25">
      <c r="A192">
        <v>13.099665021385604</v>
      </c>
      <c r="B192">
        <v>8.1500298632653223</v>
      </c>
    </row>
    <row r="193" spans="1:2" x14ac:dyDescent="0.25">
      <c r="A193">
        <v>12.759171842190579</v>
      </c>
      <c r="B193">
        <v>8.6180483623843998</v>
      </c>
    </row>
    <row r="194" spans="1:2" x14ac:dyDescent="0.25">
      <c r="A194">
        <v>13.126953123378524</v>
      </c>
      <c r="B194">
        <v>8.542642864749098</v>
      </c>
    </row>
    <row r="195" spans="1:2" x14ac:dyDescent="0.25">
      <c r="A195">
        <v>12.783464213944047</v>
      </c>
      <c r="B195">
        <v>8.3324645394550174</v>
      </c>
    </row>
    <row r="196" spans="1:2" x14ac:dyDescent="0.25">
      <c r="A196">
        <v>12.806368450168746</v>
      </c>
      <c r="B196">
        <v>8.4252639800482267</v>
      </c>
    </row>
    <row r="197" spans="1:2" x14ac:dyDescent="0.25">
      <c r="A197">
        <v>12.842107910558008</v>
      </c>
      <c r="B197">
        <v>8.425900880564809</v>
      </c>
    </row>
    <row r="198" spans="1:2" x14ac:dyDescent="0.25">
      <c r="A198">
        <v>12.00448437502912</v>
      </c>
      <c r="B198">
        <v>8.6145239727858467</v>
      </c>
    </row>
    <row r="199" spans="1:2" x14ac:dyDescent="0.25">
      <c r="A199">
        <v>12.059944706837523</v>
      </c>
      <c r="B199">
        <v>8.6156030106096093</v>
      </c>
    </row>
    <row r="200" spans="1:2" x14ac:dyDescent="0.25">
      <c r="A200">
        <v>13.090671826799127</v>
      </c>
      <c r="B200">
        <v>8.5381087263927284</v>
      </c>
    </row>
    <row r="201" spans="1:2" x14ac:dyDescent="0.25">
      <c r="A201">
        <v>12.301541416800157</v>
      </c>
      <c r="B201">
        <v>8.7223618407917858</v>
      </c>
    </row>
    <row r="202" spans="1:2" x14ac:dyDescent="0.25">
      <c r="A202">
        <v>12.356624072174036</v>
      </c>
      <c r="B202">
        <v>8.4762801094994291</v>
      </c>
    </row>
    <row r="203" spans="1:2" x14ac:dyDescent="0.25">
      <c r="A203">
        <v>12.112201980442441</v>
      </c>
      <c r="B203">
        <v>8.3982814943708064</v>
      </c>
    </row>
    <row r="204" spans="1:2" x14ac:dyDescent="0.25">
      <c r="A204">
        <v>12.436807684427146</v>
      </c>
      <c r="B204">
        <v>8.6719957076683638</v>
      </c>
    </row>
    <row r="205" spans="1:2" x14ac:dyDescent="0.25">
      <c r="A205">
        <v>12.385207405096232</v>
      </c>
      <c r="B205">
        <v>8.4825232871654599</v>
      </c>
    </row>
    <row r="206" spans="1:2" x14ac:dyDescent="0.25">
      <c r="A206">
        <v>13.034853745238012</v>
      </c>
      <c r="B206">
        <v>8.1935399707520613</v>
      </c>
    </row>
    <row r="207" spans="1:2" x14ac:dyDescent="0.25">
      <c r="A207">
        <v>12.404524108746433</v>
      </c>
      <c r="B207">
        <v>8.7025161446213399</v>
      </c>
    </row>
    <row r="208" spans="1:2" x14ac:dyDescent="0.25">
      <c r="A208">
        <v>12.735437461953595</v>
      </c>
      <c r="B208">
        <v>8.4922687352295068</v>
      </c>
    </row>
    <row r="209" spans="1:2" x14ac:dyDescent="0.25">
      <c r="A209">
        <v>12.739500820682636</v>
      </c>
      <c r="B209">
        <v>8.5621990644707591</v>
      </c>
    </row>
    <row r="210" spans="1:2" x14ac:dyDescent="0.25">
      <c r="A210">
        <v>12.820455429207412</v>
      </c>
      <c r="B210">
        <v>8.5735855133279557</v>
      </c>
    </row>
    <row r="211" spans="1:2" x14ac:dyDescent="0.25">
      <c r="A211">
        <v>13.588635700045137</v>
      </c>
      <c r="B211">
        <v>8.739530923807834</v>
      </c>
    </row>
    <row r="212" spans="1:2" x14ac:dyDescent="0.25">
      <c r="A212">
        <v>14.38826983771785</v>
      </c>
      <c r="B212">
        <v>8.5487620365728212</v>
      </c>
    </row>
    <row r="213" spans="1:2" x14ac:dyDescent="0.25">
      <c r="A213">
        <v>11.83172585959603</v>
      </c>
      <c r="B213">
        <v>8.4790938681532957</v>
      </c>
    </row>
    <row r="214" spans="1:2" x14ac:dyDescent="0.25">
      <c r="A214">
        <v>12.68935079786314</v>
      </c>
      <c r="B214">
        <v>8.5173337323336256</v>
      </c>
    </row>
    <row r="215" spans="1:2" x14ac:dyDescent="0.25">
      <c r="A215">
        <v>13.02825728147509</v>
      </c>
      <c r="B215">
        <v>8.614284411177934</v>
      </c>
    </row>
    <row r="216" spans="1:2" x14ac:dyDescent="0.25">
      <c r="A216">
        <v>12.757461527869307</v>
      </c>
      <c r="B216">
        <v>8.6711518777768433</v>
      </c>
    </row>
    <row r="217" spans="1:2" x14ac:dyDescent="0.25">
      <c r="A217">
        <v>13.134154537240917</v>
      </c>
      <c r="B217">
        <v>8.6192906879163349</v>
      </c>
    </row>
    <row r="218" spans="1:2" x14ac:dyDescent="0.25">
      <c r="A218">
        <v>10.98542391060011</v>
      </c>
      <c r="B218">
        <v>8.8543886760834933</v>
      </c>
    </row>
    <row r="219" spans="1:2" x14ac:dyDescent="0.25">
      <c r="A219">
        <v>12.251360181544518</v>
      </c>
      <c r="B219">
        <v>8.6557134462638512</v>
      </c>
    </row>
    <row r="220" spans="1:2" x14ac:dyDescent="0.25">
      <c r="A220">
        <v>12.6841975484333</v>
      </c>
      <c r="B220">
        <v>8.4551259924237989</v>
      </c>
    </row>
    <row r="221" spans="1:2" x14ac:dyDescent="0.25">
      <c r="A221">
        <v>12.85816954533956</v>
      </c>
      <c r="B221">
        <v>8.6874032487513642</v>
      </c>
    </row>
    <row r="222" spans="1:2" x14ac:dyDescent="0.25">
      <c r="A222">
        <v>12.975567355985955</v>
      </c>
      <c r="B222">
        <v>8.6129608482780462</v>
      </c>
    </row>
    <row r="223" spans="1:2" x14ac:dyDescent="0.25">
      <c r="A223">
        <v>12.435656664286805</v>
      </c>
      <c r="B223">
        <v>8.5129439511641483</v>
      </c>
    </row>
    <row r="224" spans="1:2" x14ac:dyDescent="0.25">
      <c r="A224">
        <v>12.778024044149268</v>
      </c>
      <c r="B224">
        <v>8.4295967280520809</v>
      </c>
    </row>
    <row r="225" spans="1:2" x14ac:dyDescent="0.25">
      <c r="A225">
        <v>13.20556705227041</v>
      </c>
      <c r="B225">
        <v>8.5174909772402358</v>
      </c>
    </row>
    <row r="226" spans="1:2" x14ac:dyDescent="0.25">
      <c r="A226">
        <v>12.630529685567836</v>
      </c>
      <c r="B226">
        <v>8.7491558126794562</v>
      </c>
    </row>
    <row r="227" spans="1:2" x14ac:dyDescent="0.25">
      <c r="A227">
        <v>12.702911093472222</v>
      </c>
      <c r="B227">
        <v>8.7053357960336015</v>
      </c>
    </row>
    <row r="228" spans="1:2" x14ac:dyDescent="0.25">
      <c r="A228">
        <v>13.365099184264913</v>
      </c>
      <c r="B228">
        <v>8.7124905696222257</v>
      </c>
    </row>
    <row r="229" spans="1:2" x14ac:dyDescent="0.25">
      <c r="A229">
        <v>13.074451657231892</v>
      </c>
      <c r="B229">
        <v>8.4914570411794088</v>
      </c>
    </row>
    <row r="230" spans="1:2" x14ac:dyDescent="0.25">
      <c r="A230">
        <v>13.40001721687166</v>
      </c>
      <c r="B230">
        <v>8.7881638990413027</v>
      </c>
    </row>
    <row r="231" spans="1:2" x14ac:dyDescent="0.25">
      <c r="A231">
        <v>13.113504297314657</v>
      </c>
      <c r="B231">
        <v>8.6716796040878776</v>
      </c>
    </row>
    <row r="232" spans="1:2" x14ac:dyDescent="0.25">
      <c r="A232">
        <v>12.827637123145294</v>
      </c>
      <c r="B232">
        <v>8.4592728373766839</v>
      </c>
    </row>
    <row r="233" spans="1:2" x14ac:dyDescent="0.25">
      <c r="A233">
        <v>12.705510819717876</v>
      </c>
      <c r="B233">
        <v>8.7579533716430582</v>
      </c>
    </row>
    <row r="234" spans="1:2" x14ac:dyDescent="0.25">
      <c r="A234">
        <v>10.070058246978306</v>
      </c>
      <c r="B234">
        <v>8.7098294471315771</v>
      </c>
    </row>
    <row r="235" spans="1:2" x14ac:dyDescent="0.25">
      <c r="A235">
        <v>10.25620156122126</v>
      </c>
      <c r="B235">
        <v>8.6301585355312209</v>
      </c>
    </row>
    <row r="236" spans="1:2" x14ac:dyDescent="0.25">
      <c r="A236">
        <v>13.301313123163357</v>
      </c>
      <c r="B236">
        <v>8.602089598830025</v>
      </c>
    </row>
    <row r="237" spans="1:2" x14ac:dyDescent="0.25">
      <c r="A237">
        <v>11.484681430928685</v>
      </c>
      <c r="B237">
        <v>8.7814121913773402</v>
      </c>
    </row>
    <row r="238" spans="1:2" x14ac:dyDescent="0.25">
      <c r="A238">
        <v>15.081391312232093</v>
      </c>
      <c r="B238">
        <v>8.6491208279267742</v>
      </c>
    </row>
    <row r="239" spans="1:2" x14ac:dyDescent="0.25">
      <c r="A239">
        <v>13.1402426030927</v>
      </c>
      <c r="B239">
        <v>8.6512761286697817</v>
      </c>
    </row>
    <row r="240" spans="1:2" x14ac:dyDescent="0.25">
      <c r="A240">
        <v>12.886795066960881</v>
      </c>
      <c r="B240">
        <v>8.8309877762512805</v>
      </c>
    </row>
    <row r="241" spans="1:2" x14ac:dyDescent="0.25">
      <c r="A241">
        <v>12.900199888059833</v>
      </c>
      <c r="B241">
        <v>8.6215605411332525</v>
      </c>
    </row>
    <row r="242" spans="1:2" x14ac:dyDescent="0.25">
      <c r="A242">
        <v>12.909774760273374</v>
      </c>
      <c r="B242">
        <v>8.7528821507362196</v>
      </c>
    </row>
    <row r="243" spans="1:2" x14ac:dyDescent="0.25">
      <c r="A243">
        <v>12.914417122558726</v>
      </c>
      <c r="B243">
        <v>8.6969962165983716</v>
      </c>
    </row>
    <row r="244" spans="1:2" x14ac:dyDescent="0.25">
      <c r="A244">
        <v>12.920462989721047</v>
      </c>
      <c r="B244">
        <v>8.7251376818139423</v>
      </c>
    </row>
    <row r="245" spans="1:2" x14ac:dyDescent="0.25">
      <c r="A245">
        <v>10.327413967509864</v>
      </c>
      <c r="B245">
        <v>8.8063371873450134</v>
      </c>
    </row>
    <row r="246" spans="1:2" x14ac:dyDescent="0.25">
      <c r="A246">
        <v>12.78793881822668</v>
      </c>
      <c r="B246">
        <v>8.8063371873450134</v>
      </c>
    </row>
    <row r="247" spans="1:2" x14ac:dyDescent="0.25">
      <c r="A247">
        <v>12.09382522594488</v>
      </c>
      <c r="B247">
        <v>8.8496368840685307</v>
      </c>
    </row>
    <row r="248" spans="1:2" x14ac:dyDescent="0.25">
      <c r="A248">
        <v>12.860519561381896</v>
      </c>
      <c r="B248">
        <v>8.5562618285430823</v>
      </c>
    </row>
    <row r="249" spans="1:2" x14ac:dyDescent="0.25">
      <c r="A249">
        <v>13.162417002539383</v>
      </c>
      <c r="B249">
        <v>8.7324881675012769</v>
      </c>
    </row>
    <row r="250" spans="1:2" x14ac:dyDescent="0.25">
      <c r="A250">
        <v>11.856185103884997</v>
      </c>
      <c r="B250">
        <v>8.7082853453798634</v>
      </c>
    </row>
    <row r="251" spans="1:2" x14ac:dyDescent="0.25">
      <c r="A251">
        <v>12.92723519397911</v>
      </c>
      <c r="B251">
        <v>8.7355148380784158</v>
      </c>
    </row>
    <row r="252" spans="1:2" x14ac:dyDescent="0.25">
      <c r="A252">
        <v>12.991568125412138</v>
      </c>
      <c r="B252">
        <v>8.8176046512756052</v>
      </c>
    </row>
    <row r="253" spans="1:2" x14ac:dyDescent="0.25">
      <c r="A253">
        <v>13.015970271817771</v>
      </c>
      <c r="B253">
        <v>8.8585174116005518</v>
      </c>
    </row>
    <row r="254" spans="1:2" x14ac:dyDescent="0.25">
      <c r="A254">
        <v>14.941261808692097</v>
      </c>
      <c r="B254">
        <v>8.5264804967294623</v>
      </c>
    </row>
    <row r="255" spans="1:2" x14ac:dyDescent="0.25">
      <c r="A255">
        <v>12.398903513073344</v>
      </c>
      <c r="B255">
        <v>8.8518200195645509</v>
      </c>
    </row>
    <row r="256" spans="1:2" x14ac:dyDescent="0.25">
      <c r="A256">
        <v>12.221319492598001</v>
      </c>
      <c r="B256">
        <v>8.6656564987023259</v>
      </c>
    </row>
    <row r="257" spans="1:2" x14ac:dyDescent="0.25">
      <c r="A257">
        <v>12.062540555152767</v>
      </c>
      <c r="B257">
        <v>8.6418346518593285</v>
      </c>
    </row>
    <row r="258" spans="1:2" x14ac:dyDescent="0.25">
      <c r="A258">
        <v>13.072437156665094</v>
      </c>
      <c r="B258">
        <v>8.7839415673126187</v>
      </c>
    </row>
    <row r="259" spans="1:2" x14ac:dyDescent="0.25">
      <c r="A259">
        <v>12.818237366306542</v>
      </c>
      <c r="B259">
        <v>8.6564912523389932</v>
      </c>
    </row>
    <row r="260" spans="1:2" x14ac:dyDescent="0.25">
      <c r="A260">
        <v>10.602141233926345</v>
      </c>
      <c r="B260">
        <v>8.8686496772641945</v>
      </c>
    </row>
    <row r="261" spans="1:2" x14ac:dyDescent="0.25">
      <c r="A261">
        <v>12.113873639123922</v>
      </c>
      <c r="B261">
        <v>8.3218694811730582</v>
      </c>
    </row>
    <row r="262" spans="1:2" x14ac:dyDescent="0.25">
      <c r="A262">
        <v>12.846861565101825</v>
      </c>
      <c r="B262">
        <v>8.7045029375131779</v>
      </c>
    </row>
    <row r="263" spans="1:2" x14ac:dyDescent="0.25">
      <c r="A263">
        <v>12.630695297306477</v>
      </c>
      <c r="B263">
        <v>8.9565609486992166</v>
      </c>
    </row>
    <row r="264" spans="1:2" x14ac:dyDescent="0.25">
      <c r="A264">
        <v>12.459599933644535</v>
      </c>
      <c r="B264">
        <v>8.8583865209559072</v>
      </c>
    </row>
    <row r="265" spans="1:2" x14ac:dyDescent="0.25">
      <c r="A265">
        <v>12.465650362269173</v>
      </c>
      <c r="B265">
        <v>8.6277335425928197</v>
      </c>
    </row>
    <row r="266" spans="1:2" x14ac:dyDescent="0.25">
      <c r="A266">
        <v>11.58818906435943</v>
      </c>
      <c r="B266">
        <v>8.4110905081857634</v>
      </c>
    </row>
    <row r="267" spans="1:2" x14ac:dyDescent="0.25">
      <c r="A267">
        <v>12.056869429936445</v>
      </c>
      <c r="B267">
        <v>8.8798536945023194</v>
      </c>
    </row>
    <row r="268" spans="1:2" x14ac:dyDescent="0.25">
      <c r="A268">
        <v>11.503313688305992</v>
      </c>
      <c r="B268">
        <v>8.9731570282538105</v>
      </c>
    </row>
    <row r="269" spans="1:2" x14ac:dyDescent="0.25">
      <c r="A269">
        <v>12.877332785924045</v>
      </c>
      <c r="B269">
        <v>8.8972318826113153</v>
      </c>
    </row>
    <row r="270" spans="1:2" x14ac:dyDescent="0.25">
      <c r="A270">
        <v>12.047875626429466</v>
      </c>
      <c r="B270">
        <v>8.454600615672506</v>
      </c>
    </row>
    <row r="271" spans="1:2" x14ac:dyDescent="0.25">
      <c r="A271">
        <v>12.098705264218394</v>
      </c>
      <c r="B271">
        <v>8.8789754928189666</v>
      </c>
    </row>
    <row r="272" spans="1:2" x14ac:dyDescent="0.25">
      <c r="A272">
        <v>12.002020296250448</v>
      </c>
      <c r="B272">
        <v>8.6324505397573734</v>
      </c>
    </row>
    <row r="273" spans="1:2" x14ac:dyDescent="0.25">
      <c r="A273">
        <v>13.450555033655831</v>
      </c>
      <c r="B273">
        <v>8.4594350720599216</v>
      </c>
    </row>
    <row r="274" spans="1:2" x14ac:dyDescent="0.25">
      <c r="A274">
        <v>11.662480765171864</v>
      </c>
      <c r="B274">
        <v>8.8885681795039364</v>
      </c>
    </row>
    <row r="275" spans="1:2" x14ac:dyDescent="0.25">
      <c r="A275">
        <v>12.039422808324874</v>
      </c>
      <c r="B275">
        <v>8.80196523970851</v>
      </c>
    </row>
    <row r="276" spans="1:2" x14ac:dyDescent="0.25">
      <c r="A276">
        <v>11.617934343246839</v>
      </c>
      <c r="B276">
        <v>8.7005047423525532</v>
      </c>
    </row>
    <row r="277" spans="1:2" x14ac:dyDescent="0.25">
      <c r="A277">
        <v>12.117938645744498</v>
      </c>
      <c r="B277">
        <v>8.4890043725380533</v>
      </c>
    </row>
    <row r="278" spans="1:2" x14ac:dyDescent="0.25">
      <c r="A278">
        <v>12.818778260650243</v>
      </c>
      <c r="B278">
        <v>8.9391503061330386</v>
      </c>
    </row>
    <row r="279" spans="1:2" x14ac:dyDescent="0.25">
      <c r="A279">
        <v>12.350574954206351</v>
      </c>
      <c r="B279">
        <v>8.5217304957949054</v>
      </c>
    </row>
    <row r="280" spans="1:2" x14ac:dyDescent="0.25">
      <c r="A280">
        <v>13.599517201038799</v>
      </c>
      <c r="B280">
        <v>8.8626029000063795</v>
      </c>
    </row>
    <row r="281" spans="1:2" x14ac:dyDescent="0.25">
      <c r="A281">
        <v>12.841497571909272</v>
      </c>
      <c r="B281">
        <v>9.0119684040783117</v>
      </c>
    </row>
    <row r="282" spans="1:2" x14ac:dyDescent="0.25">
      <c r="A282">
        <v>12.970657011038821</v>
      </c>
      <c r="B282">
        <v>8.6825576425213153</v>
      </c>
    </row>
    <row r="283" spans="1:2" x14ac:dyDescent="0.25">
      <c r="A283">
        <v>13.773827179348759</v>
      </c>
      <c r="B283">
        <v>9.0787544943947385</v>
      </c>
    </row>
    <row r="284" spans="1:2" x14ac:dyDescent="0.25">
      <c r="B284">
        <v>8.622519174517592</v>
      </c>
    </row>
    <row r="285" spans="1:2" x14ac:dyDescent="0.25">
      <c r="B285">
        <v>8.833489519849552</v>
      </c>
    </row>
    <row r="286" spans="1:2" x14ac:dyDescent="0.25">
      <c r="B286">
        <v>8.9232405603042473</v>
      </c>
    </row>
    <row r="287" spans="1:2" x14ac:dyDescent="0.25">
      <c r="B287">
        <v>8.8040637573952498</v>
      </c>
    </row>
    <row r="288" spans="1:2" x14ac:dyDescent="0.25">
      <c r="B288">
        <v>8.8083937510555721</v>
      </c>
    </row>
    <row r="289" spans="2:2" x14ac:dyDescent="0.25">
      <c r="B289">
        <v>8.799454764266077</v>
      </c>
    </row>
    <row r="290" spans="2:2" x14ac:dyDescent="0.25">
      <c r="B290">
        <v>8.7516624301965944</v>
      </c>
    </row>
    <row r="291" spans="2:2" x14ac:dyDescent="0.25">
      <c r="B291">
        <v>8.9375815703782795</v>
      </c>
    </row>
    <row r="292" spans="2:2" x14ac:dyDescent="0.25">
      <c r="B292">
        <v>8.9494043995815815</v>
      </c>
    </row>
    <row r="293" spans="2:2" x14ac:dyDescent="0.25">
      <c r="B293">
        <v>9.1386704669139824</v>
      </c>
    </row>
    <row r="294" spans="2:2" x14ac:dyDescent="0.25">
      <c r="B294">
        <v>8.9262809107399423</v>
      </c>
    </row>
    <row r="295" spans="2:2" x14ac:dyDescent="0.25">
      <c r="B295">
        <v>8.9651622338076056</v>
      </c>
    </row>
    <row r="296" spans="2:2" x14ac:dyDescent="0.25">
      <c r="B296">
        <v>9.0025030160621657</v>
      </c>
    </row>
    <row r="297" spans="2:2" x14ac:dyDescent="0.25">
      <c r="B297">
        <v>8.8939006556564379</v>
      </c>
    </row>
    <row r="298" spans="2:2" x14ac:dyDescent="0.25">
      <c r="B298">
        <v>9.1972043976169662</v>
      </c>
    </row>
    <row r="299" spans="2:2" x14ac:dyDescent="0.25">
      <c r="B299">
        <v>9.0488487701602569</v>
      </c>
    </row>
    <row r="300" spans="2:2" x14ac:dyDescent="0.25">
      <c r="B300">
        <v>9.0158192129929571</v>
      </c>
    </row>
    <row r="301" spans="2:2" x14ac:dyDescent="0.25">
      <c r="B301">
        <v>8.8766337441752903</v>
      </c>
    </row>
    <row r="302" spans="2:2" x14ac:dyDescent="0.25">
      <c r="B302">
        <v>9.0202057975364571</v>
      </c>
    </row>
    <row r="303" spans="2:2" x14ac:dyDescent="0.25">
      <c r="B303">
        <v>8.7678733895770371</v>
      </c>
    </row>
    <row r="304" spans="2:2" x14ac:dyDescent="0.25">
      <c r="B304">
        <v>9.0159704325422503</v>
      </c>
    </row>
    <row r="305" spans="2:2" x14ac:dyDescent="0.25">
      <c r="B305">
        <v>8.9537212190702409</v>
      </c>
    </row>
    <row r="306" spans="2:2" x14ac:dyDescent="0.25">
      <c r="B306">
        <v>8.8387139313634044</v>
      </c>
    </row>
    <row r="307" spans="2:2" x14ac:dyDescent="0.25">
      <c r="B307">
        <v>9.2483530808650816</v>
      </c>
    </row>
    <row r="308" spans="2:2" x14ac:dyDescent="0.25">
      <c r="B308">
        <v>9.1065856597349359</v>
      </c>
    </row>
    <row r="309" spans="2:2" x14ac:dyDescent="0.25">
      <c r="B309">
        <v>8.9912252746756405</v>
      </c>
    </row>
    <row r="310" spans="2:2" x14ac:dyDescent="0.25">
      <c r="B310">
        <v>9.2226083161150783</v>
      </c>
    </row>
    <row r="311" spans="2:2" x14ac:dyDescent="0.25">
      <c r="B311">
        <v>9.3294079533859744</v>
      </c>
    </row>
    <row r="312" spans="2:2" x14ac:dyDescent="0.25">
      <c r="B312">
        <v>9.4178648138578822</v>
      </c>
    </row>
    <row r="313" spans="2:2" x14ac:dyDescent="0.25">
      <c r="B313">
        <v>9.025559212448881</v>
      </c>
    </row>
    <row r="314" spans="2:2" x14ac:dyDescent="0.25">
      <c r="B314">
        <v>9.7169897185924832</v>
      </c>
    </row>
    <row r="315" spans="2:2" x14ac:dyDescent="0.25">
      <c r="B315">
        <v>9.6893645284183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7B861-CF21-418A-A972-6E09E1A39C14}">
  <dimension ref="A1:R188"/>
  <sheetViews>
    <sheetView workbookViewId="0">
      <selection sqref="A1:R188"/>
    </sheetView>
  </sheetViews>
  <sheetFormatPr defaultRowHeight="15" x14ac:dyDescent="0.25"/>
  <sheetData>
    <row r="1" spans="1:18" x14ac:dyDescent="0.25">
      <c r="A1" t="s">
        <v>8</v>
      </c>
      <c r="B1" t="s">
        <v>1</v>
      </c>
      <c r="C1" t="s">
        <v>9</v>
      </c>
      <c r="D1" t="s">
        <v>2</v>
      </c>
      <c r="E1" t="s">
        <v>10</v>
      </c>
      <c r="F1" t="s">
        <v>3</v>
      </c>
      <c r="G1" t="s">
        <v>11</v>
      </c>
      <c r="H1" t="s">
        <v>4</v>
      </c>
      <c r="I1" t="s">
        <v>12</v>
      </c>
      <c r="J1" t="s">
        <v>5</v>
      </c>
      <c r="K1" t="s">
        <v>13</v>
      </c>
      <c r="L1" t="s">
        <v>6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</row>
    <row r="2" spans="1:18" x14ac:dyDescent="0.25">
      <c r="A2">
        <v>3.4029500000000001</v>
      </c>
      <c r="B2">
        <v>6.0087200000000003</v>
      </c>
      <c r="C2">
        <v>9.7487100000000009</v>
      </c>
      <c r="D2">
        <v>-1.1654</v>
      </c>
      <c r="E2">
        <v>9.7487100000000009</v>
      </c>
      <c r="F2">
        <v>-10.988200000000001</v>
      </c>
      <c r="G2">
        <v>2.9302299999999999</v>
      </c>
      <c r="H2">
        <v>25.1875</v>
      </c>
      <c r="I2">
        <v>3.57646</v>
      </c>
      <c r="J2">
        <v>23.48864</v>
      </c>
      <c r="K2">
        <v>6.6616499999999998</v>
      </c>
      <c r="L2">
        <v>0.37752999999999998</v>
      </c>
      <c r="M2">
        <v>9.1538799999999991</v>
      </c>
      <c r="N2">
        <v>55.749369999999999</v>
      </c>
      <c r="O2">
        <v>2.1171500000000001</v>
      </c>
      <c r="P2">
        <v>11.872450000000001</v>
      </c>
      <c r="Q2">
        <v>5.0270200000000003</v>
      </c>
      <c r="R2">
        <v>2.2030000000000001E-2</v>
      </c>
    </row>
    <row r="3" spans="1:18" x14ac:dyDescent="0.25">
      <c r="A3">
        <v>4.8741399999999997</v>
      </c>
      <c r="B3">
        <v>9.9166699999999999</v>
      </c>
      <c r="C3">
        <v>7.7948399999999998</v>
      </c>
      <c r="D3">
        <v>-0.82071000000000005</v>
      </c>
      <c r="E3">
        <v>9.1009100000000007</v>
      </c>
      <c r="F3">
        <v>-11.90954</v>
      </c>
      <c r="G3">
        <v>2.75875</v>
      </c>
      <c r="H3">
        <v>27.111840000000001</v>
      </c>
      <c r="I3">
        <v>4.0568</v>
      </c>
      <c r="J3">
        <v>23.817160000000001</v>
      </c>
      <c r="K3">
        <v>4.6984300000000001</v>
      </c>
      <c r="L3">
        <v>0.86995</v>
      </c>
      <c r="M3">
        <v>7.4709300000000001</v>
      </c>
      <c r="N3">
        <v>47.497950000000003</v>
      </c>
      <c r="O3">
        <v>2.1171500000000001</v>
      </c>
      <c r="P3">
        <v>11.46528</v>
      </c>
      <c r="Q3">
        <v>5.0270200000000003</v>
      </c>
      <c r="R3">
        <v>3.4209999999999997E-2</v>
      </c>
    </row>
    <row r="4" spans="1:18" x14ac:dyDescent="0.25">
      <c r="A4">
        <v>4.5456000000000003</v>
      </c>
      <c r="B4">
        <v>9.4873700000000003</v>
      </c>
      <c r="C4">
        <v>7.4709300000000001</v>
      </c>
      <c r="D4">
        <v>-0.68938999999999995</v>
      </c>
      <c r="E4">
        <v>9.4241299999999999</v>
      </c>
      <c r="F4">
        <v>-11.71875</v>
      </c>
      <c r="G4">
        <v>3.57646</v>
      </c>
      <c r="H4">
        <v>28.819849999999999</v>
      </c>
      <c r="I4">
        <v>3.2461199999999999</v>
      </c>
      <c r="J4">
        <v>25.1875</v>
      </c>
      <c r="K4">
        <v>5.1980899999999997</v>
      </c>
      <c r="L4">
        <v>0.68938999999999995</v>
      </c>
      <c r="M4">
        <v>8.7715300000000003</v>
      </c>
      <c r="N4">
        <v>49.188490000000002</v>
      </c>
      <c r="O4">
        <v>2.2630699999999999</v>
      </c>
      <c r="P4">
        <v>13.019349999999999</v>
      </c>
      <c r="Q4">
        <v>4.6984300000000001</v>
      </c>
      <c r="R4">
        <v>3.6420000000000001E-2</v>
      </c>
    </row>
    <row r="5" spans="1:18" x14ac:dyDescent="0.25">
      <c r="A5">
        <v>3.57646</v>
      </c>
      <c r="B5">
        <v>6.2799500000000004</v>
      </c>
      <c r="C5">
        <v>9.4241299999999999</v>
      </c>
      <c r="D5">
        <v>-1.34596</v>
      </c>
      <c r="E5">
        <v>9.3785100000000003</v>
      </c>
      <c r="F5">
        <v>-10.71984</v>
      </c>
      <c r="G5">
        <v>4.6984300000000001</v>
      </c>
      <c r="H5">
        <v>32.786760000000001</v>
      </c>
      <c r="I5">
        <v>4.8741399999999997</v>
      </c>
      <c r="J5">
        <v>26.617090000000001</v>
      </c>
      <c r="K5">
        <v>5.1980899999999997</v>
      </c>
      <c r="L5">
        <v>0.86995</v>
      </c>
      <c r="M5">
        <v>6.9893900000000002</v>
      </c>
      <c r="N5">
        <v>40.137500000000003</v>
      </c>
      <c r="O5">
        <v>2.4349099999999999</v>
      </c>
      <c r="P5">
        <v>10.0947</v>
      </c>
      <c r="Q5">
        <v>3.4029500000000001</v>
      </c>
      <c r="R5">
        <v>3.8240000000000003E-2</v>
      </c>
    </row>
    <row r="6" spans="1:18" x14ac:dyDescent="0.25">
      <c r="A6">
        <v>3.8787699999999998</v>
      </c>
      <c r="B6">
        <v>9.2083300000000001</v>
      </c>
      <c r="C6">
        <v>6.6616499999999998</v>
      </c>
      <c r="D6">
        <v>-0.68938999999999995</v>
      </c>
      <c r="E6">
        <v>9.1009100000000007</v>
      </c>
      <c r="F6">
        <v>-10.73016</v>
      </c>
      <c r="G6">
        <v>3.7329300000000001</v>
      </c>
      <c r="H6">
        <v>33.3125</v>
      </c>
      <c r="I6">
        <v>6.0113399999999997</v>
      </c>
      <c r="J6">
        <v>26.75187</v>
      </c>
      <c r="K6">
        <v>3.07585</v>
      </c>
      <c r="L6">
        <v>1.5101</v>
      </c>
      <c r="M6">
        <v>8.9391499999999997</v>
      </c>
      <c r="N6">
        <v>33.775190000000002</v>
      </c>
      <c r="O6">
        <v>2.5824099999999999</v>
      </c>
      <c r="P6">
        <v>12.869249999999999</v>
      </c>
      <c r="Q6">
        <v>3.4029500000000001</v>
      </c>
      <c r="R6">
        <v>3.8240000000000003E-2</v>
      </c>
    </row>
    <row r="7" spans="1:18" x14ac:dyDescent="0.25">
      <c r="A7">
        <v>3.07585</v>
      </c>
      <c r="B7">
        <v>5.3962300000000001</v>
      </c>
      <c r="C7">
        <v>7.64011</v>
      </c>
      <c r="D7">
        <v>-0.82071000000000005</v>
      </c>
      <c r="E7">
        <v>9.7487100000000009</v>
      </c>
      <c r="F7">
        <v>-10.63636</v>
      </c>
      <c r="G7">
        <v>4.6984300000000001</v>
      </c>
      <c r="H7">
        <v>34.150790000000001</v>
      </c>
      <c r="I7">
        <v>3.57646</v>
      </c>
      <c r="J7">
        <v>26.787880000000001</v>
      </c>
      <c r="K7">
        <v>3.2461199999999999</v>
      </c>
      <c r="L7">
        <v>1.37879</v>
      </c>
      <c r="M7">
        <v>7.9571399999999999</v>
      </c>
      <c r="N7">
        <v>42.397730000000003</v>
      </c>
      <c r="O7">
        <v>2.5824099999999999</v>
      </c>
      <c r="P7">
        <v>12.90972</v>
      </c>
      <c r="Q7">
        <v>5.5243599999999997</v>
      </c>
      <c r="R7">
        <v>4.1309999999999999E-2</v>
      </c>
    </row>
    <row r="8" spans="1:18" x14ac:dyDescent="0.25">
      <c r="A8">
        <v>6.9893900000000002</v>
      </c>
      <c r="B8">
        <v>16.25</v>
      </c>
      <c r="C8">
        <v>6.6616499999999998</v>
      </c>
      <c r="D8">
        <v>-0.65656999999999999</v>
      </c>
      <c r="E8">
        <v>9.2657399999999992</v>
      </c>
      <c r="F8">
        <v>-9.0966500000000003</v>
      </c>
      <c r="G8">
        <v>4.0568</v>
      </c>
      <c r="H8">
        <v>34.228720000000003</v>
      </c>
      <c r="I8">
        <v>3.4029500000000001</v>
      </c>
      <c r="J8">
        <v>27.529409999999999</v>
      </c>
      <c r="K8">
        <v>5.1980899999999997</v>
      </c>
      <c r="L8">
        <v>0.70581000000000005</v>
      </c>
      <c r="M8">
        <v>7.4709300000000001</v>
      </c>
      <c r="N8">
        <v>44.084110000000003</v>
      </c>
      <c r="O8">
        <v>2.5824099999999999</v>
      </c>
      <c r="P8">
        <v>12.26136</v>
      </c>
      <c r="Q8">
        <v>4.3912699999999996</v>
      </c>
      <c r="R8">
        <v>4.1309999999999999E-2</v>
      </c>
    </row>
    <row r="9" spans="1:18" x14ac:dyDescent="0.25">
      <c r="A9">
        <v>3.7329300000000001</v>
      </c>
      <c r="B9">
        <v>8.1757799999999996</v>
      </c>
      <c r="C9">
        <v>6.0113399999999997</v>
      </c>
      <c r="D9">
        <v>-0.62373999999999996</v>
      </c>
      <c r="E9">
        <v>9.1009100000000007</v>
      </c>
      <c r="F9">
        <v>-9.5638000000000005</v>
      </c>
      <c r="G9">
        <v>3.7329300000000001</v>
      </c>
      <c r="H9">
        <v>34.411760000000001</v>
      </c>
      <c r="I9">
        <v>3.7329300000000001</v>
      </c>
      <c r="J9">
        <v>28.150739999999999</v>
      </c>
      <c r="K9">
        <v>5.3574299999999999</v>
      </c>
      <c r="L9">
        <v>0.77146000000000003</v>
      </c>
      <c r="M9">
        <v>6.1687599999999998</v>
      </c>
      <c r="N9">
        <v>37.820210000000003</v>
      </c>
      <c r="O9">
        <v>3.07585</v>
      </c>
      <c r="P9">
        <v>14.514200000000001</v>
      </c>
      <c r="Q9">
        <v>5.0270200000000003</v>
      </c>
      <c r="R9">
        <v>4.4319999999999998E-2</v>
      </c>
    </row>
    <row r="10" spans="1:18" x14ac:dyDescent="0.25">
      <c r="A10">
        <v>5.5243599999999997</v>
      </c>
      <c r="B10">
        <v>12.068009999999999</v>
      </c>
      <c r="C10">
        <v>5.1980899999999997</v>
      </c>
      <c r="D10">
        <v>-0.45960000000000001</v>
      </c>
      <c r="E10">
        <v>8.2925000000000004</v>
      </c>
      <c r="F10">
        <v>-8.4100900000000003</v>
      </c>
      <c r="G10">
        <v>4.2193800000000001</v>
      </c>
      <c r="H10">
        <v>39.866669999999999</v>
      </c>
      <c r="I10">
        <v>4.2193800000000001</v>
      </c>
      <c r="J10">
        <v>28.57292</v>
      </c>
      <c r="K10">
        <v>5.8352899999999996</v>
      </c>
      <c r="L10">
        <v>0.68662000000000001</v>
      </c>
      <c r="M10">
        <v>5.8352899999999996</v>
      </c>
      <c r="N10">
        <v>36.502310000000001</v>
      </c>
      <c r="O10">
        <v>3.07585</v>
      </c>
      <c r="P10">
        <v>13.04114</v>
      </c>
      <c r="Q10">
        <v>5.1980899999999997</v>
      </c>
      <c r="R10">
        <v>4.6820000000000001E-2</v>
      </c>
    </row>
    <row r="11" spans="1:18" x14ac:dyDescent="0.25">
      <c r="A11">
        <v>3.4029500000000001</v>
      </c>
      <c r="B11">
        <v>6.1666699999999999</v>
      </c>
      <c r="C11">
        <v>7.3116399999999997</v>
      </c>
      <c r="D11">
        <v>-0.70581000000000005</v>
      </c>
      <c r="E11">
        <v>8.7715300000000003</v>
      </c>
      <c r="F11">
        <v>-8.8800500000000007</v>
      </c>
      <c r="G11">
        <v>4.3912699999999996</v>
      </c>
      <c r="H11">
        <v>39.928570000000001</v>
      </c>
      <c r="I11">
        <v>3.7329300000000001</v>
      </c>
      <c r="J11">
        <v>29.275790000000001</v>
      </c>
      <c r="K11">
        <v>4.0568</v>
      </c>
      <c r="L11">
        <v>1.0669200000000001</v>
      </c>
      <c r="M11">
        <v>6.8188599999999999</v>
      </c>
      <c r="N11">
        <v>36.880429999999997</v>
      </c>
      <c r="O11">
        <v>3.07585</v>
      </c>
      <c r="P11">
        <v>12.01266</v>
      </c>
      <c r="Q11">
        <v>4.8741399999999997</v>
      </c>
      <c r="R11">
        <v>4.9579999999999999E-2</v>
      </c>
    </row>
    <row r="12" spans="1:18" x14ac:dyDescent="0.25">
      <c r="A12">
        <v>3.8787699999999998</v>
      </c>
      <c r="B12">
        <v>8.2062500000000007</v>
      </c>
      <c r="C12">
        <v>4.5456000000000003</v>
      </c>
      <c r="D12">
        <v>-0.44318000000000002</v>
      </c>
      <c r="E12">
        <v>7.9571399999999999</v>
      </c>
      <c r="F12">
        <v>-8.7159099999999992</v>
      </c>
      <c r="G12">
        <v>4.6984300000000001</v>
      </c>
      <c r="H12">
        <v>41.266449999999999</v>
      </c>
      <c r="I12">
        <v>5.3574299999999999</v>
      </c>
      <c r="J12">
        <v>29.954170000000001</v>
      </c>
      <c r="K12">
        <v>6.9893900000000002</v>
      </c>
      <c r="L12">
        <v>0.42676999999999998</v>
      </c>
      <c r="M12">
        <v>6.4980599999999997</v>
      </c>
      <c r="N12">
        <v>39.054169999999999</v>
      </c>
      <c r="O12">
        <v>3.2461199999999999</v>
      </c>
      <c r="P12">
        <v>14.5101</v>
      </c>
      <c r="Q12">
        <v>4.0568</v>
      </c>
      <c r="R12">
        <v>4.9579999999999999E-2</v>
      </c>
    </row>
    <row r="13" spans="1:18" x14ac:dyDescent="0.25">
      <c r="A13">
        <v>5.0270200000000003</v>
      </c>
      <c r="B13">
        <v>12.00469</v>
      </c>
      <c r="C13">
        <v>9.3376199999999994</v>
      </c>
      <c r="D13">
        <v>-1.0907500000000001</v>
      </c>
      <c r="E13">
        <v>7.4709300000000001</v>
      </c>
      <c r="F13">
        <v>-8.2563099999999991</v>
      </c>
      <c r="G13">
        <v>4.3912699999999996</v>
      </c>
      <c r="H13">
        <v>41.867649999999998</v>
      </c>
      <c r="I13">
        <v>5.1980899999999997</v>
      </c>
      <c r="J13">
        <v>30.270350000000001</v>
      </c>
      <c r="K13">
        <v>2.75875</v>
      </c>
      <c r="L13">
        <v>1.0514699999999999</v>
      </c>
      <c r="M13">
        <v>2.1171500000000001</v>
      </c>
      <c r="N13">
        <v>17.825759999999999</v>
      </c>
      <c r="O13">
        <v>3.4029500000000001</v>
      </c>
      <c r="P13">
        <v>16.118690000000001</v>
      </c>
      <c r="Q13">
        <v>4.6984300000000001</v>
      </c>
      <c r="R13">
        <v>4.9579999999999999E-2</v>
      </c>
    </row>
    <row r="14" spans="1:18" x14ac:dyDescent="0.25">
      <c r="A14">
        <v>5.8352899999999996</v>
      </c>
      <c r="B14">
        <v>14.24747</v>
      </c>
      <c r="C14">
        <v>6.3355499999999996</v>
      </c>
      <c r="D14">
        <v>-0.73863999999999996</v>
      </c>
      <c r="E14">
        <v>9.1009100000000007</v>
      </c>
      <c r="F14">
        <v>-7.9166699999999999</v>
      </c>
      <c r="G14">
        <v>4.6984300000000001</v>
      </c>
      <c r="H14">
        <v>42.501759999999997</v>
      </c>
      <c r="I14">
        <v>5.0270200000000003</v>
      </c>
      <c r="J14">
        <v>30.911930000000002</v>
      </c>
      <c r="K14">
        <v>5.6893500000000001</v>
      </c>
      <c r="L14">
        <v>0.83711999999999998</v>
      </c>
      <c r="M14">
        <v>5.8352899999999996</v>
      </c>
      <c r="N14">
        <v>36.051349999999999</v>
      </c>
      <c r="O14">
        <v>3.4029500000000001</v>
      </c>
      <c r="P14">
        <v>13</v>
      </c>
      <c r="Q14">
        <v>5.0270200000000003</v>
      </c>
      <c r="R14">
        <v>4.9579999999999999E-2</v>
      </c>
    </row>
    <row r="15" spans="1:18" x14ac:dyDescent="0.25">
      <c r="A15">
        <v>6.4980599999999997</v>
      </c>
      <c r="B15">
        <v>15.149190000000001</v>
      </c>
      <c r="C15">
        <v>6.1687599999999998</v>
      </c>
      <c r="D15">
        <v>-0.73863999999999996</v>
      </c>
      <c r="E15">
        <v>8.6128599999999995</v>
      </c>
      <c r="F15">
        <v>-8.1906599999999994</v>
      </c>
      <c r="G15">
        <v>5.1980899999999997</v>
      </c>
      <c r="H15">
        <v>42.744570000000003</v>
      </c>
      <c r="I15">
        <v>4.0568</v>
      </c>
      <c r="J15">
        <v>31.1675</v>
      </c>
      <c r="K15">
        <v>5.5243599999999997</v>
      </c>
      <c r="L15">
        <v>0.59091000000000005</v>
      </c>
      <c r="M15">
        <v>4.0568</v>
      </c>
      <c r="N15">
        <v>28.114730000000002</v>
      </c>
      <c r="O15">
        <v>3.4029500000000001</v>
      </c>
      <c r="P15">
        <v>14.98611</v>
      </c>
      <c r="Q15">
        <v>4.8741399999999997</v>
      </c>
      <c r="R15">
        <v>5.0430000000000003E-2</v>
      </c>
    </row>
    <row r="16" spans="1:18" x14ac:dyDescent="0.25">
      <c r="A16">
        <v>3.4029500000000001</v>
      </c>
      <c r="B16">
        <v>6.6354199999999999</v>
      </c>
      <c r="C16">
        <v>8.2925000000000004</v>
      </c>
      <c r="D16">
        <v>-1.1964300000000001</v>
      </c>
      <c r="E16">
        <v>7.15585</v>
      </c>
      <c r="F16">
        <v>-6.59673</v>
      </c>
      <c r="G16">
        <v>5.0270200000000003</v>
      </c>
      <c r="H16">
        <v>42.87903</v>
      </c>
      <c r="I16">
        <v>4.2193800000000001</v>
      </c>
      <c r="J16">
        <v>32.608330000000002</v>
      </c>
      <c r="K16">
        <v>2.9302299999999999</v>
      </c>
      <c r="L16">
        <v>1.2803</v>
      </c>
      <c r="M16">
        <v>2.4349099999999999</v>
      </c>
      <c r="N16">
        <v>17.482759999999999</v>
      </c>
      <c r="O16">
        <v>3.4029500000000001</v>
      </c>
      <c r="P16">
        <v>15.88438</v>
      </c>
      <c r="Q16">
        <v>4.8741399999999997</v>
      </c>
      <c r="R16">
        <v>5.0430000000000003E-2</v>
      </c>
    </row>
    <row r="17" spans="1:18" x14ac:dyDescent="0.25">
      <c r="A17">
        <v>3.57646</v>
      </c>
      <c r="B17">
        <v>7.5833300000000001</v>
      </c>
      <c r="C17">
        <v>5.3574299999999999</v>
      </c>
      <c r="D17">
        <v>-0.54166999999999998</v>
      </c>
      <c r="E17">
        <v>5.0270200000000003</v>
      </c>
      <c r="F17">
        <v>-4.7272699999999999</v>
      </c>
      <c r="G17">
        <v>6.6616499999999998</v>
      </c>
      <c r="H17">
        <v>43.076749999999997</v>
      </c>
      <c r="I17">
        <v>4.3912699999999996</v>
      </c>
      <c r="J17">
        <v>32.716670000000001</v>
      </c>
      <c r="K17">
        <v>6.8188599999999999</v>
      </c>
      <c r="L17">
        <v>0.27083000000000002</v>
      </c>
      <c r="M17">
        <v>2.5824099999999999</v>
      </c>
      <c r="N17">
        <v>20.40278</v>
      </c>
      <c r="O17">
        <v>3.57646</v>
      </c>
      <c r="P17">
        <v>16.737500000000001</v>
      </c>
      <c r="Q17">
        <v>4.8741399999999997</v>
      </c>
      <c r="R17">
        <v>5.0430000000000003E-2</v>
      </c>
    </row>
    <row r="18" spans="1:18" x14ac:dyDescent="0.25">
      <c r="A18">
        <v>3.07585</v>
      </c>
      <c r="B18">
        <v>5.7449500000000002</v>
      </c>
      <c r="C18">
        <v>7.7948399999999998</v>
      </c>
      <c r="D18">
        <v>-0.72221999999999997</v>
      </c>
      <c r="E18">
        <v>2.9302299999999999</v>
      </c>
      <c r="F18">
        <v>-1.94207</v>
      </c>
      <c r="G18">
        <v>4.8741399999999997</v>
      </c>
      <c r="H18">
        <v>43.604170000000003</v>
      </c>
      <c r="I18">
        <v>4.3912699999999996</v>
      </c>
      <c r="J18">
        <v>32.726739999999999</v>
      </c>
      <c r="K18">
        <v>6.9893900000000002</v>
      </c>
      <c r="L18">
        <v>0.42676999999999998</v>
      </c>
      <c r="M18">
        <v>2.2630699999999999</v>
      </c>
      <c r="N18">
        <v>18.08333</v>
      </c>
      <c r="O18">
        <v>3.7329300000000001</v>
      </c>
      <c r="P18">
        <v>13.89113</v>
      </c>
      <c r="Q18">
        <v>2.5824099999999999</v>
      </c>
      <c r="R18">
        <v>5.4170000000000003E-2</v>
      </c>
    </row>
    <row r="19" spans="1:18" x14ac:dyDescent="0.25">
      <c r="A19">
        <v>2.75875</v>
      </c>
      <c r="B19">
        <v>4.9734800000000003</v>
      </c>
      <c r="C19">
        <v>3.8787699999999998</v>
      </c>
      <c r="D19">
        <v>-0.57448999999999995</v>
      </c>
      <c r="E19">
        <v>9.7487100000000009</v>
      </c>
      <c r="F19">
        <v>-8.7208299999999994</v>
      </c>
      <c r="G19">
        <v>5.1980899999999997</v>
      </c>
      <c r="H19">
        <v>43.712499999999999</v>
      </c>
      <c r="I19">
        <v>4.3912699999999996</v>
      </c>
      <c r="J19">
        <v>32.853259999999999</v>
      </c>
      <c r="K19">
        <v>7.64011</v>
      </c>
      <c r="L19">
        <v>0.37752999999999998</v>
      </c>
      <c r="M19">
        <v>2.1171500000000001</v>
      </c>
      <c r="N19">
        <v>17.416830000000001</v>
      </c>
      <c r="O19">
        <v>3.7329300000000001</v>
      </c>
      <c r="P19">
        <v>15.867649999999999</v>
      </c>
      <c r="Q19">
        <v>2.5824099999999999</v>
      </c>
      <c r="R19">
        <v>5.4170000000000003E-2</v>
      </c>
    </row>
    <row r="20" spans="1:18" x14ac:dyDescent="0.25">
      <c r="A20">
        <v>5.0270200000000003</v>
      </c>
      <c r="B20">
        <v>11.90025</v>
      </c>
      <c r="C20">
        <v>9.7487100000000009</v>
      </c>
      <c r="D20">
        <v>-0.96843000000000001</v>
      </c>
      <c r="E20">
        <v>5.8352899999999996</v>
      </c>
      <c r="F20">
        <v>-6.0896499999999998</v>
      </c>
      <c r="G20">
        <v>5.0270200000000003</v>
      </c>
      <c r="H20">
        <v>43.875</v>
      </c>
      <c r="I20">
        <v>4.3912699999999996</v>
      </c>
      <c r="J20">
        <v>32.964289999999998</v>
      </c>
      <c r="K20">
        <v>5.8352899999999996</v>
      </c>
      <c r="L20">
        <v>0.59582999999999997</v>
      </c>
      <c r="M20">
        <v>2.75875</v>
      </c>
      <c r="N20">
        <v>21.029409999999999</v>
      </c>
      <c r="O20">
        <v>3.7329300000000001</v>
      </c>
      <c r="P20">
        <v>16.552330000000001</v>
      </c>
      <c r="Q20">
        <v>4.8741399999999997</v>
      </c>
      <c r="R20">
        <v>5.4170000000000003E-2</v>
      </c>
    </row>
    <row r="21" spans="1:18" x14ac:dyDescent="0.25">
      <c r="A21">
        <v>5.5243599999999997</v>
      </c>
      <c r="B21">
        <v>13.375</v>
      </c>
      <c r="C21">
        <v>8.7715300000000003</v>
      </c>
      <c r="D21">
        <v>-0.82071000000000005</v>
      </c>
      <c r="E21">
        <v>7.7948399999999998</v>
      </c>
      <c r="F21">
        <v>-8.5189400000000006</v>
      </c>
      <c r="G21">
        <v>5.3574299999999999</v>
      </c>
      <c r="H21">
        <v>44.455359999999999</v>
      </c>
      <c r="I21">
        <v>4.6984300000000001</v>
      </c>
      <c r="J21">
        <v>33.981619999999999</v>
      </c>
      <c r="K21">
        <v>3.2461199999999999</v>
      </c>
      <c r="L21">
        <v>1.1982299999999999</v>
      </c>
      <c r="M21">
        <v>9.3659400000000002</v>
      </c>
      <c r="N21">
        <v>34.395879999999998</v>
      </c>
      <c r="O21">
        <v>3.8787699999999998</v>
      </c>
      <c r="P21">
        <v>12.41602</v>
      </c>
      <c r="Q21">
        <v>4.8741399999999997</v>
      </c>
      <c r="R21">
        <v>5.4170000000000003E-2</v>
      </c>
    </row>
    <row r="22" spans="1:18" x14ac:dyDescent="0.25">
      <c r="A22">
        <v>4.6984300000000001</v>
      </c>
      <c r="B22">
        <v>10.48864</v>
      </c>
      <c r="C22">
        <v>7.7948399999999998</v>
      </c>
      <c r="D22">
        <v>-0.70581000000000005</v>
      </c>
      <c r="E22">
        <v>7.3116399999999997</v>
      </c>
      <c r="F22">
        <v>-5.4095399999999998</v>
      </c>
      <c r="G22">
        <v>5.3574299999999999</v>
      </c>
      <c r="H22">
        <v>45.056820000000002</v>
      </c>
      <c r="I22">
        <v>4.5456000000000003</v>
      </c>
      <c r="J22">
        <v>34.196429999999999</v>
      </c>
      <c r="K22">
        <v>4.6984300000000001</v>
      </c>
      <c r="L22">
        <v>0.51705000000000001</v>
      </c>
      <c r="M22">
        <v>3.07585</v>
      </c>
      <c r="N22">
        <v>22.993749999999999</v>
      </c>
      <c r="O22">
        <v>3.8787699999999998</v>
      </c>
      <c r="P22">
        <v>13.48404</v>
      </c>
      <c r="Q22">
        <v>4.5456000000000003</v>
      </c>
      <c r="R22">
        <v>5.6030000000000003E-2</v>
      </c>
    </row>
    <row r="23" spans="1:18" x14ac:dyDescent="0.25">
      <c r="A23">
        <v>4.5456000000000003</v>
      </c>
      <c r="B23">
        <v>9.71875</v>
      </c>
      <c r="C23">
        <v>5.1980899999999997</v>
      </c>
      <c r="D23">
        <v>-0.67298000000000002</v>
      </c>
      <c r="E23">
        <v>4.2193800000000001</v>
      </c>
      <c r="F23">
        <v>-3.09884</v>
      </c>
      <c r="G23">
        <v>5.3574299999999999</v>
      </c>
      <c r="H23">
        <v>45.263640000000002</v>
      </c>
      <c r="I23">
        <v>5.5243599999999997</v>
      </c>
      <c r="J23">
        <v>34.352499999999999</v>
      </c>
      <c r="K23">
        <v>5.1980899999999997</v>
      </c>
      <c r="L23">
        <v>0.80428999999999995</v>
      </c>
      <c r="M23">
        <v>2.1171500000000001</v>
      </c>
      <c r="N23">
        <v>17.536460000000002</v>
      </c>
      <c r="O23">
        <v>3.8787699999999998</v>
      </c>
      <c r="P23">
        <v>13.45703</v>
      </c>
      <c r="Q23">
        <v>4.5456000000000003</v>
      </c>
      <c r="R23">
        <v>5.6030000000000003E-2</v>
      </c>
    </row>
    <row r="24" spans="1:18" x14ac:dyDescent="0.25">
      <c r="A24">
        <v>3.7329300000000001</v>
      </c>
      <c r="B24">
        <v>8.3465900000000008</v>
      </c>
      <c r="C24">
        <v>7.4709300000000001</v>
      </c>
      <c r="D24">
        <v>-0.65656999999999999</v>
      </c>
      <c r="E24">
        <v>6.8188599999999999</v>
      </c>
      <c r="F24">
        <v>-5.9464300000000003</v>
      </c>
      <c r="G24">
        <v>5.1980899999999997</v>
      </c>
      <c r="H24">
        <v>45.394019999999998</v>
      </c>
      <c r="I24">
        <v>6.4980599999999997</v>
      </c>
      <c r="J24">
        <v>34.53125</v>
      </c>
      <c r="K24">
        <v>5.3574299999999999</v>
      </c>
      <c r="L24">
        <v>0.83711999999999998</v>
      </c>
      <c r="M24">
        <v>2.1171500000000001</v>
      </c>
      <c r="N24">
        <v>15.260870000000001</v>
      </c>
      <c r="O24">
        <v>3.8787699999999998</v>
      </c>
      <c r="P24">
        <v>16.230419999999999</v>
      </c>
      <c r="Q24">
        <v>4.5456000000000003</v>
      </c>
      <c r="R24">
        <v>5.6030000000000003E-2</v>
      </c>
    </row>
    <row r="25" spans="1:18" x14ac:dyDescent="0.25">
      <c r="A25">
        <v>3.8787699999999998</v>
      </c>
      <c r="B25">
        <v>7.8541699999999999</v>
      </c>
      <c r="C25">
        <v>6.6616499999999998</v>
      </c>
      <c r="D25">
        <v>-0.86995</v>
      </c>
      <c r="E25">
        <v>2.2630699999999999</v>
      </c>
      <c r="F25">
        <v>-2.2376999999999998</v>
      </c>
      <c r="G25">
        <v>5.6893500000000001</v>
      </c>
      <c r="H25">
        <v>45.5</v>
      </c>
      <c r="I25">
        <v>4.6984300000000001</v>
      </c>
      <c r="J25">
        <v>34.953429999999997</v>
      </c>
      <c r="K25">
        <v>5.8352899999999996</v>
      </c>
      <c r="L25">
        <v>0.68938999999999995</v>
      </c>
      <c r="M25">
        <v>9.7681000000000004</v>
      </c>
      <c r="N25">
        <v>30.97775</v>
      </c>
      <c r="O25">
        <v>3.8787699999999998</v>
      </c>
      <c r="P25">
        <v>17.727270000000001</v>
      </c>
      <c r="Q25">
        <v>3.7329300000000001</v>
      </c>
      <c r="R25">
        <v>5.688E-2</v>
      </c>
    </row>
    <row r="26" spans="1:18" x14ac:dyDescent="0.25">
      <c r="A26">
        <v>4.5456000000000003</v>
      </c>
      <c r="B26">
        <v>11.44886</v>
      </c>
      <c r="C26">
        <v>7.15585</v>
      </c>
      <c r="D26">
        <v>-0.62373999999999996</v>
      </c>
      <c r="E26">
        <v>6.9893900000000002</v>
      </c>
      <c r="F26">
        <v>-10.340909999999999</v>
      </c>
      <c r="G26">
        <v>5.8352899999999996</v>
      </c>
      <c r="H26">
        <v>45.635420000000003</v>
      </c>
      <c r="I26">
        <v>4.8741399999999997</v>
      </c>
      <c r="J26">
        <v>35.11806</v>
      </c>
      <c r="K26">
        <v>3.8787699999999998</v>
      </c>
      <c r="L26">
        <v>1.09975</v>
      </c>
      <c r="M26">
        <v>9.6315500000000007</v>
      </c>
      <c r="N26">
        <v>49.245249999999999</v>
      </c>
      <c r="O26">
        <v>4.0568</v>
      </c>
      <c r="P26">
        <v>19.401520000000001</v>
      </c>
      <c r="Q26">
        <v>3.7329300000000001</v>
      </c>
      <c r="R26">
        <v>5.688E-2</v>
      </c>
    </row>
    <row r="27" spans="1:18" x14ac:dyDescent="0.25">
      <c r="A27">
        <v>5.0270200000000003</v>
      </c>
      <c r="B27">
        <v>11.35859</v>
      </c>
      <c r="C27">
        <v>4.5456000000000003</v>
      </c>
      <c r="D27">
        <v>-0.52524999999999999</v>
      </c>
      <c r="E27">
        <v>7.4709300000000001</v>
      </c>
      <c r="F27">
        <v>-6.4542299999999999</v>
      </c>
      <c r="G27">
        <v>5.1980899999999997</v>
      </c>
      <c r="H27">
        <v>45.75</v>
      </c>
      <c r="I27">
        <v>4.6984300000000001</v>
      </c>
      <c r="J27">
        <v>35.125</v>
      </c>
      <c r="K27">
        <v>2.75875</v>
      </c>
      <c r="L27">
        <v>1.3035699999999999</v>
      </c>
      <c r="M27">
        <v>7.7488599999999996</v>
      </c>
      <c r="N27">
        <v>47.405079999999998</v>
      </c>
      <c r="O27">
        <v>4.0568</v>
      </c>
      <c r="P27">
        <v>20.109380000000002</v>
      </c>
      <c r="Q27">
        <v>4.5456000000000003</v>
      </c>
      <c r="R27">
        <v>5.9089999999999997E-2</v>
      </c>
    </row>
    <row r="28" spans="1:18" x14ac:dyDescent="0.25">
      <c r="A28">
        <v>3.07585</v>
      </c>
      <c r="B28">
        <v>5.7228300000000001</v>
      </c>
      <c r="C28">
        <v>6.0113399999999997</v>
      </c>
      <c r="D28">
        <v>-0.75505</v>
      </c>
      <c r="E28">
        <v>5.3574299999999999</v>
      </c>
      <c r="F28">
        <v>-5.4494899999999999</v>
      </c>
      <c r="G28">
        <v>5.3574299999999999</v>
      </c>
      <c r="H28">
        <v>45.976289999999999</v>
      </c>
      <c r="I28">
        <v>4.6984300000000001</v>
      </c>
      <c r="J28">
        <v>35.34375</v>
      </c>
      <c r="K28">
        <v>5.8352899999999996</v>
      </c>
      <c r="L28">
        <v>0.62373999999999996</v>
      </c>
      <c r="M28">
        <v>2.1171500000000001</v>
      </c>
      <c r="N28">
        <v>17.3125</v>
      </c>
      <c r="O28">
        <v>4.0568</v>
      </c>
      <c r="P28">
        <v>21.125</v>
      </c>
      <c r="Q28">
        <v>4.5456000000000003</v>
      </c>
      <c r="R28">
        <v>5.9089999999999997E-2</v>
      </c>
    </row>
    <row r="29" spans="1:18" x14ac:dyDescent="0.25">
      <c r="A29">
        <v>2.75875</v>
      </c>
      <c r="B29">
        <v>4.9898999999999996</v>
      </c>
      <c r="C29">
        <v>3.8787699999999998</v>
      </c>
      <c r="D29">
        <v>-0.45960000000000001</v>
      </c>
      <c r="E29">
        <v>8.1203400000000006</v>
      </c>
      <c r="F29">
        <v>-8.1085899999999995</v>
      </c>
      <c r="G29">
        <v>6.9893900000000002</v>
      </c>
      <c r="H29">
        <v>46.979480000000002</v>
      </c>
      <c r="I29">
        <v>4.6984300000000001</v>
      </c>
      <c r="J29">
        <v>35.587499999999999</v>
      </c>
      <c r="K29">
        <v>5.6893500000000001</v>
      </c>
      <c r="L29">
        <v>0.50883999999999996</v>
      </c>
      <c r="M29">
        <v>9.3879199999999994</v>
      </c>
      <c r="N29">
        <v>52.155540000000002</v>
      </c>
      <c r="O29">
        <v>4.2193800000000001</v>
      </c>
      <c r="P29">
        <v>14.74349</v>
      </c>
      <c r="Q29">
        <v>4.3912699999999996</v>
      </c>
      <c r="R29">
        <v>6.3729999999999995E-2</v>
      </c>
    </row>
    <row r="30" spans="1:18" x14ac:dyDescent="0.25">
      <c r="A30">
        <v>3.57646</v>
      </c>
      <c r="B30">
        <v>7.3371199999999996</v>
      </c>
      <c r="C30">
        <v>4.5456000000000003</v>
      </c>
      <c r="D30">
        <v>-0.52524999999999999</v>
      </c>
      <c r="E30">
        <v>6.9893900000000002</v>
      </c>
      <c r="F30">
        <v>-6.86111</v>
      </c>
      <c r="G30">
        <v>6.4980599999999997</v>
      </c>
      <c r="H30">
        <v>47.357140000000001</v>
      </c>
      <c r="I30">
        <v>5.0270200000000003</v>
      </c>
      <c r="J30">
        <v>36.456519999999998</v>
      </c>
      <c r="K30">
        <v>5.6893500000000001</v>
      </c>
      <c r="L30">
        <v>0.86995</v>
      </c>
      <c r="M30">
        <v>8.2925000000000004</v>
      </c>
      <c r="N30">
        <v>47.705359999999999</v>
      </c>
      <c r="O30">
        <v>4.2193800000000001</v>
      </c>
      <c r="P30">
        <v>19.450759999999999</v>
      </c>
      <c r="Q30">
        <v>3.8787699999999998</v>
      </c>
      <c r="R30">
        <v>6.6100000000000006E-2</v>
      </c>
    </row>
    <row r="31" spans="1:18" x14ac:dyDescent="0.25">
      <c r="A31">
        <v>5.1980899999999997</v>
      </c>
      <c r="B31">
        <v>12.579409999999999</v>
      </c>
      <c r="C31">
        <v>4.8741399999999997</v>
      </c>
      <c r="D31">
        <v>-0.57448999999999995</v>
      </c>
      <c r="E31">
        <v>6.9893900000000002</v>
      </c>
      <c r="F31">
        <v>-8.2683800000000005</v>
      </c>
      <c r="G31">
        <v>5.6893500000000001</v>
      </c>
      <c r="H31">
        <v>47.650739999999999</v>
      </c>
      <c r="I31">
        <v>5.5243599999999997</v>
      </c>
      <c r="J31">
        <v>36.636360000000003</v>
      </c>
      <c r="K31">
        <v>4.6984300000000001</v>
      </c>
      <c r="L31">
        <v>0.71577000000000002</v>
      </c>
      <c r="M31">
        <v>9.4241299999999999</v>
      </c>
      <c r="N31">
        <v>51.59375</v>
      </c>
      <c r="O31">
        <v>4.2193800000000001</v>
      </c>
      <c r="P31">
        <v>12.03191</v>
      </c>
      <c r="Q31">
        <v>4.5456000000000003</v>
      </c>
      <c r="R31">
        <v>6.8150000000000002E-2</v>
      </c>
    </row>
    <row r="32" spans="1:18" x14ac:dyDescent="0.25">
      <c r="A32">
        <v>4.2193800000000001</v>
      </c>
      <c r="B32">
        <v>9.3068200000000001</v>
      </c>
      <c r="C32">
        <v>3.7329300000000001</v>
      </c>
      <c r="D32">
        <v>-0.44318000000000002</v>
      </c>
      <c r="E32">
        <v>5.5243599999999997</v>
      </c>
      <c r="F32">
        <v>-5.1540400000000002</v>
      </c>
      <c r="G32">
        <v>6.6616499999999998</v>
      </c>
      <c r="H32">
        <v>47.75</v>
      </c>
      <c r="I32">
        <v>4.6984300000000001</v>
      </c>
      <c r="J32">
        <v>37.019530000000003</v>
      </c>
      <c r="K32">
        <v>3.8787699999999998</v>
      </c>
      <c r="L32">
        <v>0.93976000000000004</v>
      </c>
      <c r="M32">
        <v>6.9893900000000002</v>
      </c>
      <c r="N32">
        <v>41.011899999999997</v>
      </c>
      <c r="O32">
        <v>4.2193800000000001</v>
      </c>
      <c r="P32">
        <v>17.0625</v>
      </c>
      <c r="Q32">
        <v>4.5456000000000003</v>
      </c>
      <c r="R32">
        <v>6.8150000000000002E-2</v>
      </c>
    </row>
    <row r="33" spans="1:18" x14ac:dyDescent="0.25">
      <c r="A33">
        <v>5.3574299999999999</v>
      </c>
      <c r="B33">
        <v>12.606059999999999</v>
      </c>
      <c r="C33">
        <v>5.3574299999999999</v>
      </c>
      <c r="D33">
        <v>-0.67298000000000002</v>
      </c>
      <c r="E33">
        <v>8.1203400000000006</v>
      </c>
      <c r="F33">
        <v>-9.0113599999999998</v>
      </c>
      <c r="G33">
        <v>5.8352899999999996</v>
      </c>
      <c r="H33">
        <v>47.995539999999998</v>
      </c>
      <c r="I33">
        <v>5.0270200000000003</v>
      </c>
      <c r="J33">
        <v>37.375</v>
      </c>
      <c r="K33">
        <v>5.1980899999999997</v>
      </c>
      <c r="L33">
        <v>0.97499999999999998</v>
      </c>
      <c r="M33">
        <v>9.1221300000000003</v>
      </c>
      <c r="N33">
        <v>57.011650000000003</v>
      </c>
      <c r="O33">
        <v>4.3912699999999996</v>
      </c>
      <c r="P33">
        <v>18.268940000000001</v>
      </c>
      <c r="Q33">
        <v>3.07585</v>
      </c>
      <c r="R33">
        <v>6.9639999999999994E-2</v>
      </c>
    </row>
    <row r="34" spans="1:18" x14ac:dyDescent="0.25">
      <c r="A34">
        <v>3.7329300000000001</v>
      </c>
      <c r="B34">
        <v>8.0100999999999996</v>
      </c>
      <c r="C34">
        <v>5.6893500000000001</v>
      </c>
      <c r="D34">
        <v>-0.55808000000000002</v>
      </c>
      <c r="E34">
        <v>2.9302299999999999</v>
      </c>
      <c r="F34">
        <v>-2.1090399999999998</v>
      </c>
      <c r="G34">
        <v>6.1687599999999998</v>
      </c>
      <c r="H34">
        <v>48.1</v>
      </c>
      <c r="I34">
        <v>5.5243599999999997</v>
      </c>
      <c r="J34">
        <v>37.803820000000002</v>
      </c>
      <c r="K34">
        <v>3.2461199999999999</v>
      </c>
      <c r="L34">
        <v>1.0562499999999999</v>
      </c>
      <c r="M34">
        <v>10.365399999999999</v>
      </c>
      <c r="N34">
        <v>57.122239999999998</v>
      </c>
      <c r="O34">
        <v>4.3912699999999996</v>
      </c>
      <c r="P34">
        <v>17.6372</v>
      </c>
      <c r="Q34">
        <v>3.07585</v>
      </c>
      <c r="R34">
        <v>6.9639999999999994E-2</v>
      </c>
    </row>
    <row r="35" spans="1:18" x14ac:dyDescent="0.25">
      <c r="A35">
        <v>6.1687599999999998</v>
      </c>
      <c r="B35">
        <v>14.66892</v>
      </c>
      <c r="C35">
        <v>4.8741399999999997</v>
      </c>
      <c r="D35">
        <v>-0.47600999999999999</v>
      </c>
      <c r="E35">
        <v>8.2925000000000004</v>
      </c>
      <c r="F35">
        <v>-7.1401500000000002</v>
      </c>
      <c r="G35">
        <v>5.5243599999999997</v>
      </c>
      <c r="H35">
        <v>48.140630000000002</v>
      </c>
      <c r="I35">
        <v>4.8741399999999997</v>
      </c>
      <c r="J35">
        <v>37.839289999999998</v>
      </c>
      <c r="K35">
        <v>4.5456000000000003</v>
      </c>
      <c r="L35">
        <v>1.0833299999999999</v>
      </c>
      <c r="M35">
        <v>2.4349099999999999</v>
      </c>
      <c r="N35">
        <v>17.62509</v>
      </c>
      <c r="O35">
        <v>4.3912699999999996</v>
      </c>
      <c r="P35">
        <v>18.04025</v>
      </c>
      <c r="Q35">
        <v>5.5243599999999997</v>
      </c>
      <c r="R35">
        <v>7.1609999999999993E-2</v>
      </c>
    </row>
    <row r="36" spans="1:18" x14ac:dyDescent="0.25">
      <c r="A36">
        <v>4.6984300000000001</v>
      </c>
      <c r="B36">
        <v>11.17188</v>
      </c>
      <c r="C36">
        <v>7.4709300000000001</v>
      </c>
      <c r="D36">
        <v>-0.875</v>
      </c>
      <c r="E36">
        <v>4.3912699999999996</v>
      </c>
      <c r="F36">
        <v>-3.3633700000000002</v>
      </c>
      <c r="G36">
        <v>6.4980599999999997</v>
      </c>
      <c r="H36">
        <v>48.242190000000001</v>
      </c>
      <c r="I36">
        <v>5.1980899999999997</v>
      </c>
      <c r="J36">
        <v>38.088410000000003</v>
      </c>
      <c r="K36">
        <v>6.8188599999999999</v>
      </c>
      <c r="L36">
        <v>0.46944000000000002</v>
      </c>
      <c r="M36">
        <v>3.07585</v>
      </c>
      <c r="N36">
        <v>21.991669999999999</v>
      </c>
      <c r="O36">
        <v>4.5456000000000003</v>
      </c>
      <c r="P36">
        <v>18.133520000000001</v>
      </c>
      <c r="Q36">
        <v>4.3912699999999996</v>
      </c>
      <c r="R36">
        <v>7.3130000000000001E-2</v>
      </c>
    </row>
    <row r="37" spans="1:18" x14ac:dyDescent="0.25">
      <c r="A37">
        <v>5.1980899999999997</v>
      </c>
      <c r="B37">
        <v>12.573230000000001</v>
      </c>
      <c r="E37">
        <v>4.2193800000000001</v>
      </c>
      <c r="F37">
        <v>-4.0050499999999998</v>
      </c>
      <c r="G37">
        <v>5.6893500000000001</v>
      </c>
      <c r="H37">
        <v>48.322369999999999</v>
      </c>
      <c r="I37">
        <v>5.1980899999999997</v>
      </c>
      <c r="J37">
        <v>38.232640000000004</v>
      </c>
      <c r="K37">
        <v>6.1687599999999998</v>
      </c>
      <c r="L37">
        <v>0.27083000000000002</v>
      </c>
      <c r="M37">
        <v>2.2630699999999999</v>
      </c>
      <c r="N37">
        <v>18.61786</v>
      </c>
      <c r="O37">
        <v>4.5456000000000003</v>
      </c>
      <c r="P37">
        <v>20.54167</v>
      </c>
      <c r="Q37">
        <v>4.3912699999999996</v>
      </c>
      <c r="R37">
        <v>7.3130000000000001E-2</v>
      </c>
    </row>
    <row r="38" spans="1:18" x14ac:dyDescent="0.25">
      <c r="A38">
        <v>7.3116399999999997</v>
      </c>
      <c r="B38">
        <v>17.398990000000001</v>
      </c>
      <c r="E38">
        <v>4.0568</v>
      </c>
      <c r="F38">
        <v>-3.5454500000000002</v>
      </c>
      <c r="G38">
        <v>5.6893500000000001</v>
      </c>
      <c r="H38">
        <v>48.57273</v>
      </c>
      <c r="I38">
        <v>5.0270200000000003</v>
      </c>
      <c r="J38">
        <v>38.295830000000002</v>
      </c>
      <c r="K38">
        <v>6.9893900000000002</v>
      </c>
      <c r="L38">
        <v>0.44318000000000002</v>
      </c>
      <c r="M38">
        <v>6.0113399999999997</v>
      </c>
      <c r="N38">
        <v>40.720590000000001</v>
      </c>
      <c r="O38">
        <v>4.5456000000000003</v>
      </c>
      <c r="P38">
        <v>20.793369999999999</v>
      </c>
      <c r="Q38">
        <v>4.3912699999999996</v>
      </c>
      <c r="R38">
        <v>7.3130000000000001E-2</v>
      </c>
    </row>
    <row r="39" spans="1:18" x14ac:dyDescent="0.25">
      <c r="A39">
        <v>5.0270200000000003</v>
      </c>
      <c r="B39">
        <v>10.45417</v>
      </c>
      <c r="E39">
        <v>2.4349099999999999</v>
      </c>
      <c r="F39">
        <v>-2.2815699999999999</v>
      </c>
      <c r="G39">
        <v>7.6417599999999997</v>
      </c>
      <c r="H39">
        <v>48.792009999999998</v>
      </c>
      <c r="I39">
        <v>5.3574299999999999</v>
      </c>
      <c r="J39">
        <v>38.385669999999998</v>
      </c>
      <c r="K39">
        <v>3.07585</v>
      </c>
      <c r="L39">
        <v>1.5</v>
      </c>
      <c r="M39">
        <v>7.15585</v>
      </c>
      <c r="N39">
        <v>46.366669999999999</v>
      </c>
      <c r="O39">
        <v>4.6984300000000001</v>
      </c>
      <c r="P39">
        <v>13.690630000000001</v>
      </c>
      <c r="Q39">
        <v>4.2193800000000001</v>
      </c>
      <c r="R39">
        <v>7.4480000000000005E-2</v>
      </c>
    </row>
    <row r="40" spans="1:18" x14ac:dyDescent="0.25">
      <c r="A40">
        <v>5.1980899999999997</v>
      </c>
      <c r="B40">
        <v>12.21552</v>
      </c>
      <c r="E40">
        <v>3.07585</v>
      </c>
      <c r="F40">
        <v>-2.88889</v>
      </c>
      <c r="G40">
        <v>6.0113399999999997</v>
      </c>
      <c r="H40">
        <v>48.878970000000002</v>
      </c>
      <c r="I40">
        <v>5.1980899999999997</v>
      </c>
      <c r="J40">
        <v>38.431249999999999</v>
      </c>
      <c r="M40">
        <v>8.3339800000000004</v>
      </c>
      <c r="N40">
        <v>49.66863</v>
      </c>
      <c r="O40">
        <v>4.6984300000000001</v>
      </c>
      <c r="P40">
        <v>19.5625</v>
      </c>
      <c r="Q40">
        <v>4.2193800000000001</v>
      </c>
      <c r="R40">
        <v>7.4480000000000005E-2</v>
      </c>
    </row>
    <row r="41" spans="1:18" x14ac:dyDescent="0.25">
      <c r="A41">
        <v>6.4980599999999997</v>
      </c>
      <c r="B41">
        <v>15.4375</v>
      </c>
      <c r="E41">
        <v>3.4029500000000001</v>
      </c>
      <c r="F41">
        <v>-2.48828</v>
      </c>
      <c r="G41">
        <v>6.0113399999999997</v>
      </c>
      <c r="H41">
        <v>49.020829999999997</v>
      </c>
      <c r="I41">
        <v>5.0270200000000003</v>
      </c>
      <c r="J41">
        <v>38.756250000000001</v>
      </c>
      <c r="M41">
        <v>9.0345899999999997</v>
      </c>
      <c r="N41">
        <v>56.314300000000003</v>
      </c>
      <c r="O41">
        <v>4.6984300000000001</v>
      </c>
      <c r="P41">
        <v>18.945119999999999</v>
      </c>
      <c r="Q41">
        <v>4.2193800000000001</v>
      </c>
      <c r="R41">
        <v>7.4480000000000005E-2</v>
      </c>
    </row>
    <row r="42" spans="1:18" x14ac:dyDescent="0.25">
      <c r="A42">
        <v>6.1687599999999998</v>
      </c>
      <c r="B42">
        <v>15.71974</v>
      </c>
      <c r="E42">
        <v>3.8787699999999998</v>
      </c>
      <c r="F42">
        <v>-3.8244899999999999</v>
      </c>
      <c r="G42">
        <v>6.6509200000000002</v>
      </c>
      <c r="H42">
        <v>49.086910000000003</v>
      </c>
      <c r="I42">
        <v>5.1980899999999997</v>
      </c>
      <c r="J42">
        <v>38.810420000000001</v>
      </c>
      <c r="M42">
        <v>2.2630699999999999</v>
      </c>
      <c r="N42">
        <v>12.470929999999999</v>
      </c>
      <c r="O42">
        <v>4.6984300000000001</v>
      </c>
      <c r="P42">
        <v>18.524999999999999</v>
      </c>
      <c r="Q42">
        <v>5.3574299999999999</v>
      </c>
      <c r="R42">
        <v>7.6969999999999997E-2</v>
      </c>
    </row>
    <row r="43" spans="1:18" x14ac:dyDescent="0.25">
      <c r="A43">
        <v>4.0568</v>
      </c>
      <c r="B43">
        <v>7.61944</v>
      </c>
      <c r="E43">
        <v>5.5243599999999997</v>
      </c>
      <c r="F43">
        <v>-5.2525300000000001</v>
      </c>
      <c r="G43">
        <v>6.1687599999999998</v>
      </c>
      <c r="H43">
        <v>49.204999999999998</v>
      </c>
      <c r="I43">
        <v>5.3574299999999999</v>
      </c>
      <c r="J43">
        <v>39.078629999999997</v>
      </c>
      <c r="M43">
        <v>9.6079399999999993</v>
      </c>
      <c r="N43">
        <v>52.928429999999999</v>
      </c>
      <c r="O43">
        <v>4.8741399999999997</v>
      </c>
      <c r="P43">
        <v>16.647220000000001</v>
      </c>
      <c r="Q43">
        <v>3.8787699999999998</v>
      </c>
      <c r="R43">
        <v>7.6969999999999997E-2</v>
      </c>
    </row>
    <row r="44" spans="1:18" x14ac:dyDescent="0.25">
      <c r="A44">
        <v>4.0568</v>
      </c>
      <c r="B44">
        <v>8.7750000000000004</v>
      </c>
      <c r="E44">
        <v>8.2925000000000004</v>
      </c>
      <c r="F44">
        <v>-7.6013900000000003</v>
      </c>
      <c r="G44">
        <v>6.0113399999999997</v>
      </c>
      <c r="H44">
        <v>49.340910000000001</v>
      </c>
      <c r="I44">
        <v>5.5243599999999997</v>
      </c>
      <c r="J44">
        <v>39.135420000000003</v>
      </c>
      <c r="M44">
        <v>2.9302299999999999</v>
      </c>
      <c r="N44">
        <v>22.306819999999998</v>
      </c>
      <c r="O44">
        <v>4.8741399999999997</v>
      </c>
      <c r="P44">
        <v>19.820080000000001</v>
      </c>
      <c r="Q44">
        <v>5.3574299999999999</v>
      </c>
      <c r="R44">
        <v>7.6969999999999997E-2</v>
      </c>
    </row>
    <row r="45" spans="1:18" x14ac:dyDescent="0.25">
      <c r="A45">
        <v>3.57646</v>
      </c>
      <c r="B45">
        <v>7.2222200000000001</v>
      </c>
      <c r="E45">
        <v>4.5456000000000003</v>
      </c>
      <c r="F45">
        <v>-3.7916699999999999</v>
      </c>
      <c r="G45">
        <v>6.0113399999999997</v>
      </c>
      <c r="H45">
        <v>49.363210000000002</v>
      </c>
      <c r="I45">
        <v>5.1980899999999997</v>
      </c>
      <c r="J45">
        <v>39.232140000000001</v>
      </c>
      <c r="M45">
        <v>8.1203400000000006</v>
      </c>
      <c r="N45">
        <v>45.552419999999998</v>
      </c>
      <c r="O45">
        <v>4.8741399999999997</v>
      </c>
      <c r="P45">
        <v>19.337499999999999</v>
      </c>
      <c r="Q45">
        <v>5.3574299999999999</v>
      </c>
      <c r="R45">
        <v>7.6969999999999997E-2</v>
      </c>
    </row>
    <row r="46" spans="1:18" x14ac:dyDescent="0.25">
      <c r="A46">
        <v>5.0270200000000003</v>
      </c>
      <c r="B46">
        <v>12.6553</v>
      </c>
      <c r="E46">
        <v>4.2193800000000001</v>
      </c>
      <c r="F46">
        <v>-2.7857099999999999</v>
      </c>
      <c r="G46">
        <v>6.0113399999999997</v>
      </c>
      <c r="H46">
        <v>49.725000000000001</v>
      </c>
      <c r="I46">
        <v>5.5243599999999997</v>
      </c>
      <c r="J46">
        <v>39.338540000000002</v>
      </c>
      <c r="M46">
        <v>2.4349099999999999</v>
      </c>
      <c r="N46">
        <v>12.54861</v>
      </c>
      <c r="O46">
        <v>4.8741399999999997</v>
      </c>
      <c r="P46">
        <v>21.220590000000001</v>
      </c>
      <c r="Q46">
        <v>4.0568</v>
      </c>
      <c r="R46">
        <v>7.9869999999999997E-2</v>
      </c>
    </row>
    <row r="47" spans="1:18" x14ac:dyDescent="0.25">
      <c r="A47">
        <v>5.0270200000000003</v>
      </c>
      <c r="B47">
        <v>11.079549999999999</v>
      </c>
      <c r="E47">
        <v>5.8352899999999996</v>
      </c>
      <c r="F47">
        <v>-5.8926800000000004</v>
      </c>
      <c r="G47">
        <v>6.0113399999999997</v>
      </c>
      <c r="H47">
        <v>49.761789999999998</v>
      </c>
      <c r="I47">
        <v>5.1980899999999997</v>
      </c>
      <c r="J47">
        <v>39.449469999999998</v>
      </c>
      <c r="M47">
        <v>5.1980899999999997</v>
      </c>
      <c r="N47">
        <v>39.764710000000001</v>
      </c>
      <c r="O47">
        <v>5.0270200000000003</v>
      </c>
      <c r="P47">
        <v>19.368690000000001</v>
      </c>
      <c r="Q47">
        <v>5.3574299999999999</v>
      </c>
      <c r="R47">
        <v>8.1250000000000003E-2</v>
      </c>
    </row>
    <row r="48" spans="1:18" x14ac:dyDescent="0.25">
      <c r="A48">
        <v>6.1687599999999998</v>
      </c>
      <c r="B48">
        <v>14.690659999999999</v>
      </c>
      <c r="E48">
        <v>5.1980899999999997</v>
      </c>
      <c r="F48">
        <v>-4.3422099999999997</v>
      </c>
      <c r="G48">
        <v>5.6893500000000001</v>
      </c>
      <c r="H48">
        <v>49.867190000000001</v>
      </c>
      <c r="I48">
        <v>4.6984300000000001</v>
      </c>
      <c r="J48">
        <v>39.5</v>
      </c>
      <c r="M48">
        <v>2.1171500000000001</v>
      </c>
      <c r="N48">
        <v>15.4375</v>
      </c>
      <c r="O48">
        <v>5.0270200000000003</v>
      </c>
      <c r="P48">
        <v>20.49306</v>
      </c>
      <c r="Q48">
        <v>5.3574299999999999</v>
      </c>
      <c r="R48">
        <v>8.1250000000000003E-2</v>
      </c>
    </row>
    <row r="49" spans="1:18" x14ac:dyDescent="0.25">
      <c r="A49">
        <v>4.6984300000000001</v>
      </c>
      <c r="B49">
        <v>11.44886</v>
      </c>
      <c r="E49">
        <v>5.1980899999999997</v>
      </c>
      <c r="F49">
        <v>-4.9330400000000001</v>
      </c>
      <c r="G49">
        <v>6.0113399999999997</v>
      </c>
      <c r="H49">
        <v>50.176020000000001</v>
      </c>
      <c r="I49">
        <v>5.0719900000000004</v>
      </c>
      <c r="J49">
        <v>39.503439999999998</v>
      </c>
      <c r="M49">
        <v>2.1171500000000001</v>
      </c>
      <c r="N49">
        <v>16.453130000000002</v>
      </c>
      <c r="O49">
        <v>5.1980899999999997</v>
      </c>
      <c r="P49">
        <v>19.5</v>
      </c>
      <c r="Q49">
        <v>3.57646</v>
      </c>
      <c r="R49">
        <v>9.3640000000000001E-2</v>
      </c>
    </row>
    <row r="50" spans="1:18" x14ac:dyDescent="0.25">
      <c r="A50">
        <v>5.1980899999999997</v>
      </c>
      <c r="B50">
        <v>13.1533</v>
      </c>
      <c r="E50">
        <v>4.0568</v>
      </c>
      <c r="F50">
        <v>-3.9065699999999999</v>
      </c>
      <c r="G50">
        <v>6.0113399999999997</v>
      </c>
      <c r="H50">
        <v>50.862499999999997</v>
      </c>
      <c r="I50">
        <v>5.3574299999999999</v>
      </c>
      <c r="J50">
        <v>39.612699999999997</v>
      </c>
      <c r="M50">
        <v>7.8077800000000002</v>
      </c>
      <c r="N50">
        <v>43.856439999999999</v>
      </c>
      <c r="O50">
        <v>5.1980899999999997</v>
      </c>
      <c r="P50">
        <v>14.851739999999999</v>
      </c>
      <c r="Q50">
        <v>4.8741399999999997</v>
      </c>
      <c r="R50">
        <v>9.3640000000000001E-2</v>
      </c>
    </row>
    <row r="51" spans="1:18" x14ac:dyDescent="0.25">
      <c r="A51">
        <v>4.5456000000000003</v>
      </c>
      <c r="B51">
        <v>10.63636</v>
      </c>
      <c r="E51">
        <v>6.1687599999999998</v>
      </c>
      <c r="F51">
        <v>-5.5315700000000003</v>
      </c>
      <c r="G51">
        <v>7.3116399999999997</v>
      </c>
      <c r="H51">
        <v>50.892049999999998</v>
      </c>
      <c r="I51">
        <v>5.3574299999999999</v>
      </c>
      <c r="J51">
        <v>40.144889999999997</v>
      </c>
      <c r="M51">
        <v>8.1203400000000006</v>
      </c>
      <c r="N51">
        <v>49.045450000000002</v>
      </c>
      <c r="O51">
        <v>5.1980899999999997</v>
      </c>
      <c r="P51">
        <v>23.5625</v>
      </c>
      <c r="Q51">
        <v>2.5824099999999999</v>
      </c>
      <c r="R51">
        <v>9.6299999999999997E-2</v>
      </c>
    </row>
    <row r="52" spans="1:18" x14ac:dyDescent="0.25">
      <c r="A52">
        <v>5.8352899999999996</v>
      </c>
      <c r="B52">
        <v>13.208930000000001</v>
      </c>
      <c r="E52">
        <v>4.5456000000000003</v>
      </c>
      <c r="F52">
        <v>-4.7272699999999999</v>
      </c>
      <c r="G52">
        <v>6.2183200000000003</v>
      </c>
      <c r="H52">
        <v>50.90334</v>
      </c>
      <c r="I52">
        <v>5.5243599999999997</v>
      </c>
      <c r="J52">
        <v>40.181820000000002</v>
      </c>
      <c r="M52">
        <v>8.8011999999999997</v>
      </c>
      <c r="N52">
        <v>49.303240000000002</v>
      </c>
      <c r="O52">
        <v>5.3574299999999999</v>
      </c>
      <c r="P52">
        <v>20.615670000000001</v>
      </c>
      <c r="Q52">
        <v>3.8787699999999998</v>
      </c>
      <c r="R52">
        <v>9.64E-2</v>
      </c>
    </row>
    <row r="53" spans="1:18" x14ac:dyDescent="0.25">
      <c r="A53">
        <v>4.5456000000000003</v>
      </c>
      <c r="B53">
        <v>9.9589300000000005</v>
      </c>
      <c r="E53">
        <v>7.3116399999999997</v>
      </c>
      <c r="F53">
        <v>-7.7146499999999998</v>
      </c>
      <c r="G53">
        <v>6.1687599999999998</v>
      </c>
      <c r="H53">
        <v>50.9375</v>
      </c>
      <c r="I53">
        <v>5.3574299999999999</v>
      </c>
      <c r="J53">
        <v>40.211359999999999</v>
      </c>
      <c r="M53">
        <v>2.76484</v>
      </c>
      <c r="N53">
        <v>21.163440000000001</v>
      </c>
      <c r="O53">
        <v>5.3574299999999999</v>
      </c>
      <c r="P53">
        <v>20.596879999999999</v>
      </c>
      <c r="Q53">
        <v>4.5456000000000003</v>
      </c>
      <c r="R53">
        <v>9.64E-2</v>
      </c>
    </row>
    <row r="54" spans="1:18" x14ac:dyDescent="0.25">
      <c r="A54">
        <v>5.0270200000000003</v>
      </c>
      <c r="B54">
        <v>11.71912</v>
      </c>
      <c r="E54">
        <v>7.4709300000000001</v>
      </c>
      <c r="F54">
        <v>-8.0527800000000003</v>
      </c>
      <c r="G54">
        <v>6.1687599999999998</v>
      </c>
      <c r="H54">
        <v>51.085940000000001</v>
      </c>
      <c r="I54">
        <v>5.5243599999999997</v>
      </c>
      <c r="J54">
        <v>40.242649999999998</v>
      </c>
      <c r="M54">
        <v>3.7329300000000001</v>
      </c>
      <c r="N54">
        <v>26.033850000000001</v>
      </c>
      <c r="O54">
        <v>5.3574299999999999</v>
      </c>
      <c r="P54">
        <v>20.62847</v>
      </c>
      <c r="Q54">
        <v>4.5456000000000003</v>
      </c>
      <c r="R54">
        <v>9.64E-2</v>
      </c>
    </row>
    <row r="55" spans="1:18" x14ac:dyDescent="0.25">
      <c r="A55">
        <v>3.8787699999999998</v>
      </c>
      <c r="B55">
        <v>7.62202</v>
      </c>
      <c r="E55">
        <v>9.7487100000000009</v>
      </c>
      <c r="F55">
        <v>-7.125</v>
      </c>
      <c r="G55">
        <v>6.0113399999999997</v>
      </c>
      <c r="H55">
        <v>51.1875</v>
      </c>
      <c r="I55">
        <v>5.5243599999999997</v>
      </c>
      <c r="J55">
        <v>40.299999999999997</v>
      </c>
      <c r="M55">
        <v>2.1171500000000001</v>
      </c>
      <c r="N55">
        <v>17.970590000000001</v>
      </c>
      <c r="O55">
        <v>5.3574299999999999</v>
      </c>
      <c r="P55">
        <v>21.4697</v>
      </c>
      <c r="Q55">
        <v>4.5456000000000003</v>
      </c>
      <c r="R55">
        <v>9.8059999999999994E-2</v>
      </c>
    </row>
    <row r="56" spans="1:18" x14ac:dyDescent="0.25">
      <c r="A56">
        <v>4.5456000000000003</v>
      </c>
      <c r="B56">
        <v>9.1</v>
      </c>
      <c r="E56">
        <v>5.3574299999999999</v>
      </c>
      <c r="F56">
        <v>-5.8598499999999998</v>
      </c>
      <c r="G56">
        <v>5.3574299999999999</v>
      </c>
      <c r="H56">
        <v>51.303570000000001</v>
      </c>
      <c r="I56">
        <v>5.5243599999999997</v>
      </c>
      <c r="J56">
        <v>40.389490000000002</v>
      </c>
      <c r="M56">
        <v>3.7329300000000001</v>
      </c>
      <c r="N56">
        <v>25.578700000000001</v>
      </c>
      <c r="O56">
        <v>5.3574299999999999</v>
      </c>
      <c r="P56">
        <v>23.898990000000001</v>
      </c>
      <c r="Q56">
        <v>3.4029500000000001</v>
      </c>
      <c r="R56">
        <v>9.8059999999999994E-2</v>
      </c>
    </row>
    <row r="57" spans="1:18" x14ac:dyDescent="0.25">
      <c r="A57">
        <v>3.7329300000000001</v>
      </c>
      <c r="B57">
        <v>7.1893900000000004</v>
      </c>
      <c r="E57">
        <v>6.8188599999999999</v>
      </c>
      <c r="F57">
        <v>-5.2490100000000002</v>
      </c>
      <c r="G57">
        <v>6.1687599999999998</v>
      </c>
      <c r="H57">
        <v>51.916670000000003</v>
      </c>
      <c r="I57">
        <v>6.0113399999999997</v>
      </c>
      <c r="J57">
        <v>40.670140000000004</v>
      </c>
      <c r="M57">
        <v>2.4349099999999999</v>
      </c>
      <c r="N57">
        <v>18.473680000000002</v>
      </c>
      <c r="O57">
        <v>5.5243599999999997</v>
      </c>
      <c r="P57">
        <v>24.293749999999999</v>
      </c>
      <c r="Q57">
        <v>3.4029500000000001</v>
      </c>
      <c r="R57">
        <v>9.8059999999999994E-2</v>
      </c>
    </row>
    <row r="58" spans="1:18" x14ac:dyDescent="0.25">
      <c r="A58">
        <v>4.3912699999999996</v>
      </c>
      <c r="B58">
        <v>9.2739899999999995</v>
      </c>
      <c r="E58">
        <v>3.57646</v>
      </c>
      <c r="F58">
        <v>-4.4318200000000001</v>
      </c>
      <c r="G58">
        <v>6.3355499999999996</v>
      </c>
      <c r="H58">
        <v>51.932290000000002</v>
      </c>
      <c r="I58">
        <v>6.0113399999999997</v>
      </c>
      <c r="J58">
        <v>40.82</v>
      </c>
      <c r="M58">
        <v>4.5456000000000003</v>
      </c>
      <c r="N58">
        <v>30.12838</v>
      </c>
      <c r="O58">
        <v>5.5243599999999997</v>
      </c>
      <c r="P58">
        <v>17.60417</v>
      </c>
      <c r="Q58">
        <v>3.8787699999999998</v>
      </c>
      <c r="R58">
        <v>9.9150000000000002E-2</v>
      </c>
    </row>
    <row r="59" spans="1:18" x14ac:dyDescent="0.25">
      <c r="A59">
        <v>2.1171500000000001</v>
      </c>
      <c r="B59">
        <v>3.0530300000000001</v>
      </c>
      <c r="E59">
        <v>8.45519</v>
      </c>
      <c r="F59">
        <v>-5.8229199999999999</v>
      </c>
      <c r="G59">
        <v>5.7627800000000002</v>
      </c>
      <c r="H59">
        <v>52.413550000000001</v>
      </c>
      <c r="I59">
        <v>5.5243599999999997</v>
      </c>
      <c r="J59">
        <v>41.011899999999997</v>
      </c>
      <c r="M59">
        <v>2.2630699999999999</v>
      </c>
      <c r="N59">
        <v>16.331250000000001</v>
      </c>
      <c r="O59">
        <v>5.6893500000000001</v>
      </c>
      <c r="P59">
        <v>20.04167</v>
      </c>
      <c r="Q59">
        <v>3.57646</v>
      </c>
      <c r="R59">
        <v>0.1</v>
      </c>
    </row>
    <row r="60" spans="1:18" x14ac:dyDescent="0.25">
      <c r="A60">
        <v>5.3574299999999999</v>
      </c>
      <c r="B60">
        <v>12.704549999999999</v>
      </c>
      <c r="E60">
        <v>8.1203400000000006</v>
      </c>
      <c r="F60">
        <v>-7.8295500000000002</v>
      </c>
      <c r="G60">
        <v>6.4980599999999997</v>
      </c>
      <c r="H60">
        <v>52.435270000000003</v>
      </c>
      <c r="I60">
        <v>6.0113399999999997</v>
      </c>
      <c r="J60">
        <v>41.472830000000002</v>
      </c>
      <c r="M60">
        <v>2.75875</v>
      </c>
      <c r="N60">
        <v>20.122340000000001</v>
      </c>
      <c r="O60">
        <v>5.6893500000000001</v>
      </c>
      <c r="P60">
        <v>18.991160000000001</v>
      </c>
      <c r="Q60">
        <v>3.57646</v>
      </c>
      <c r="R60">
        <v>0.1</v>
      </c>
    </row>
    <row r="61" spans="1:18" x14ac:dyDescent="0.25">
      <c r="A61">
        <v>4.8741399999999997</v>
      </c>
      <c r="B61">
        <v>11.243690000000001</v>
      </c>
      <c r="E61">
        <v>3.7329300000000001</v>
      </c>
      <c r="F61">
        <v>-2.80172</v>
      </c>
      <c r="G61">
        <v>6.1687599999999998</v>
      </c>
      <c r="H61">
        <v>52.525739999999999</v>
      </c>
      <c r="I61">
        <v>6.0113399999999997</v>
      </c>
      <c r="J61">
        <v>41.621670000000002</v>
      </c>
      <c r="M61">
        <v>2.1171500000000001</v>
      </c>
      <c r="N61">
        <v>17.0625</v>
      </c>
      <c r="O61">
        <v>5.6893500000000001</v>
      </c>
      <c r="P61">
        <v>15.46552</v>
      </c>
      <c r="Q61">
        <v>4.6984300000000001</v>
      </c>
      <c r="R61">
        <v>0.10191</v>
      </c>
    </row>
    <row r="62" spans="1:18" x14ac:dyDescent="0.25">
      <c r="A62">
        <v>6.6616499999999998</v>
      </c>
      <c r="B62">
        <v>15.741160000000001</v>
      </c>
      <c r="E62">
        <v>3.7329300000000001</v>
      </c>
      <c r="F62">
        <v>-2.8068200000000001</v>
      </c>
      <c r="G62">
        <v>6.4980599999999997</v>
      </c>
      <c r="H62">
        <v>52.603569999999998</v>
      </c>
      <c r="I62">
        <v>6.1687599999999998</v>
      </c>
      <c r="J62">
        <v>41.736840000000001</v>
      </c>
      <c r="M62">
        <v>2.2630699999999999</v>
      </c>
      <c r="N62">
        <v>19.157889999999998</v>
      </c>
      <c r="O62">
        <v>5.6893500000000001</v>
      </c>
      <c r="P62">
        <v>24.128789999999999</v>
      </c>
      <c r="Q62">
        <v>4.6984300000000001</v>
      </c>
      <c r="R62">
        <v>0.10191</v>
      </c>
    </row>
    <row r="63" spans="1:18" x14ac:dyDescent="0.25">
      <c r="A63">
        <v>2.4349099999999999</v>
      </c>
      <c r="B63">
        <v>3.9229799999999999</v>
      </c>
      <c r="E63">
        <v>4.0568</v>
      </c>
      <c r="F63">
        <v>-2.7456900000000002</v>
      </c>
      <c r="G63">
        <v>6.9893900000000002</v>
      </c>
      <c r="H63">
        <v>52.90278</v>
      </c>
      <c r="I63">
        <v>6.0113399999999997</v>
      </c>
      <c r="J63">
        <v>41.838329999999999</v>
      </c>
      <c r="O63">
        <v>5.6893500000000001</v>
      </c>
      <c r="P63">
        <v>24.568449999999999</v>
      </c>
      <c r="Q63">
        <v>4.3912699999999996</v>
      </c>
      <c r="R63">
        <v>0.10742</v>
      </c>
    </row>
    <row r="64" spans="1:18" x14ac:dyDescent="0.25">
      <c r="A64">
        <v>5.6893500000000001</v>
      </c>
      <c r="B64">
        <v>11.798909999999999</v>
      </c>
      <c r="E64">
        <v>2.9302299999999999</v>
      </c>
      <c r="F64">
        <v>-2.4375</v>
      </c>
      <c r="G64">
        <v>7.15585</v>
      </c>
      <c r="H64">
        <v>53.026319999999998</v>
      </c>
      <c r="I64">
        <v>6.1687599999999998</v>
      </c>
      <c r="J64">
        <v>42.492019999999997</v>
      </c>
      <c r="O64">
        <v>5.8352899999999996</v>
      </c>
      <c r="P64">
        <v>24.981929999999998</v>
      </c>
      <c r="Q64">
        <v>4.3912699999999996</v>
      </c>
      <c r="R64">
        <v>0.10742</v>
      </c>
    </row>
    <row r="65" spans="1:18" x14ac:dyDescent="0.25">
      <c r="A65">
        <v>4.2193800000000001</v>
      </c>
      <c r="B65">
        <v>9.0754699999999993</v>
      </c>
      <c r="E65">
        <v>4.6984300000000001</v>
      </c>
      <c r="F65">
        <v>-4.7125000000000004</v>
      </c>
      <c r="G65">
        <v>6.4980599999999997</v>
      </c>
      <c r="H65">
        <v>53.156779999999998</v>
      </c>
      <c r="I65">
        <v>5.8352899999999996</v>
      </c>
      <c r="J65">
        <v>42.520829999999997</v>
      </c>
      <c r="O65">
        <v>5.8352899999999996</v>
      </c>
      <c r="P65">
        <v>20.8325</v>
      </c>
      <c r="Q65">
        <v>4.8741399999999997</v>
      </c>
      <c r="R65">
        <v>0.10951</v>
      </c>
    </row>
    <row r="66" spans="1:18" x14ac:dyDescent="0.25">
      <c r="A66">
        <v>3.57646</v>
      </c>
      <c r="B66">
        <v>7.375</v>
      </c>
      <c r="E66">
        <v>6.6616499999999998</v>
      </c>
      <c r="F66">
        <v>-3.70139</v>
      </c>
      <c r="G66">
        <v>6.1687599999999998</v>
      </c>
      <c r="H66">
        <v>53.25</v>
      </c>
      <c r="I66">
        <v>6.1687599999999998</v>
      </c>
      <c r="J66">
        <v>42.545450000000002</v>
      </c>
      <c r="O66">
        <v>6.0113399999999997</v>
      </c>
      <c r="P66">
        <v>26.78</v>
      </c>
      <c r="Q66">
        <v>4.8741399999999997</v>
      </c>
      <c r="R66">
        <v>0.10951</v>
      </c>
    </row>
    <row r="67" spans="1:18" x14ac:dyDescent="0.25">
      <c r="A67">
        <v>4.6984300000000001</v>
      </c>
      <c r="B67">
        <v>10.22601</v>
      </c>
      <c r="E67">
        <v>6.3355499999999996</v>
      </c>
      <c r="F67">
        <v>-5.3218800000000002</v>
      </c>
      <c r="G67">
        <v>6.6616499999999998</v>
      </c>
      <c r="H67">
        <v>53.340629999999997</v>
      </c>
      <c r="I67">
        <v>6.0113399999999997</v>
      </c>
      <c r="J67">
        <v>42.645269999999996</v>
      </c>
      <c r="O67">
        <v>6.0113399999999997</v>
      </c>
      <c r="P67">
        <v>20.86842</v>
      </c>
      <c r="Q67">
        <v>3.57646</v>
      </c>
      <c r="R67">
        <v>0.11375</v>
      </c>
    </row>
    <row r="68" spans="1:18" x14ac:dyDescent="0.25">
      <c r="A68">
        <v>6.0113399999999997</v>
      </c>
      <c r="B68">
        <v>15.65132</v>
      </c>
      <c r="E68">
        <v>7.4709300000000001</v>
      </c>
      <c r="F68">
        <v>-5.9583300000000001</v>
      </c>
      <c r="G68">
        <v>6.4980599999999997</v>
      </c>
      <c r="H68">
        <v>53.44932</v>
      </c>
      <c r="I68">
        <v>6.0113399999999997</v>
      </c>
      <c r="J68">
        <v>42.65625</v>
      </c>
      <c r="O68">
        <v>6.1687599999999998</v>
      </c>
      <c r="P68">
        <v>19.964289999999998</v>
      </c>
      <c r="Q68">
        <v>3.57646</v>
      </c>
      <c r="R68">
        <v>0.11375</v>
      </c>
    </row>
    <row r="69" spans="1:18" x14ac:dyDescent="0.25">
      <c r="A69">
        <v>3.7329300000000001</v>
      </c>
      <c r="B69">
        <v>8.4204500000000007</v>
      </c>
      <c r="E69">
        <v>8.6128599999999995</v>
      </c>
      <c r="F69">
        <v>-6.5</v>
      </c>
      <c r="G69">
        <v>6.4980599999999997</v>
      </c>
      <c r="H69">
        <v>53.663690000000003</v>
      </c>
      <c r="I69">
        <v>6.0113399999999997</v>
      </c>
      <c r="J69">
        <v>42.875</v>
      </c>
      <c r="O69">
        <v>6.1687599999999998</v>
      </c>
      <c r="P69">
        <v>25.90972</v>
      </c>
      <c r="Q69">
        <v>3.4029500000000001</v>
      </c>
      <c r="R69">
        <v>0.11568000000000001</v>
      </c>
    </row>
    <row r="70" spans="1:18" x14ac:dyDescent="0.25">
      <c r="A70">
        <v>4.0568</v>
      </c>
      <c r="B70">
        <v>8.4892199999999995</v>
      </c>
      <c r="E70">
        <v>6.1687599999999998</v>
      </c>
      <c r="F70">
        <v>-6.2434200000000004</v>
      </c>
      <c r="G70">
        <v>6.1687599999999998</v>
      </c>
      <c r="H70">
        <v>53.787500000000001</v>
      </c>
      <c r="I70">
        <v>5.6893500000000001</v>
      </c>
      <c r="J70">
        <v>43.170830000000002</v>
      </c>
      <c r="O70">
        <v>6.1687599999999998</v>
      </c>
      <c r="P70">
        <v>20.742650000000001</v>
      </c>
      <c r="Q70">
        <v>2.75875</v>
      </c>
      <c r="R70">
        <v>0.11788999999999999</v>
      </c>
    </row>
    <row r="71" spans="1:18" x14ac:dyDescent="0.25">
      <c r="A71">
        <v>6.3355499999999996</v>
      </c>
      <c r="B71">
        <v>15.938129999999999</v>
      </c>
      <c r="E71">
        <v>6.0113399999999997</v>
      </c>
      <c r="F71">
        <v>-6.3194400000000002</v>
      </c>
      <c r="G71">
        <v>6.1687599999999998</v>
      </c>
      <c r="H71">
        <v>53.895829999999997</v>
      </c>
      <c r="I71">
        <v>5.3574299999999999</v>
      </c>
      <c r="J71">
        <v>43.284089999999999</v>
      </c>
      <c r="O71">
        <v>6.1687599999999998</v>
      </c>
      <c r="P71">
        <v>27.625</v>
      </c>
      <c r="Q71">
        <v>2.75875</v>
      </c>
      <c r="R71">
        <v>0.11788999999999999</v>
      </c>
    </row>
    <row r="72" spans="1:18" x14ac:dyDescent="0.25">
      <c r="A72">
        <v>3.57646</v>
      </c>
      <c r="B72">
        <v>7.0170500000000002</v>
      </c>
      <c r="E72">
        <v>5.8352899999999996</v>
      </c>
      <c r="F72">
        <v>-2.9249999999999998</v>
      </c>
      <c r="G72">
        <v>6.6616499999999998</v>
      </c>
      <c r="H72">
        <v>54</v>
      </c>
      <c r="I72">
        <v>6.6616499999999998</v>
      </c>
      <c r="J72">
        <v>43.333329999999997</v>
      </c>
      <c r="O72">
        <v>6.1687599999999998</v>
      </c>
      <c r="P72">
        <v>26.342110000000002</v>
      </c>
      <c r="Q72">
        <v>2.75875</v>
      </c>
      <c r="R72">
        <v>0.11788999999999999</v>
      </c>
    </row>
    <row r="73" spans="1:18" x14ac:dyDescent="0.25">
      <c r="A73">
        <v>5.0270200000000003</v>
      </c>
      <c r="B73">
        <v>10.981059999999999</v>
      </c>
      <c r="G73">
        <v>6.8188599999999999</v>
      </c>
      <c r="H73">
        <v>54.896740000000001</v>
      </c>
      <c r="I73">
        <v>6.1687599999999998</v>
      </c>
      <c r="J73">
        <v>43.333329999999997</v>
      </c>
      <c r="O73">
        <v>6.3355499999999996</v>
      </c>
      <c r="P73">
        <v>26.55714</v>
      </c>
      <c r="Q73">
        <v>3.8787699999999998</v>
      </c>
      <c r="R73">
        <v>0.11842999999999999</v>
      </c>
    </row>
    <row r="74" spans="1:18" x14ac:dyDescent="0.25">
      <c r="A74">
        <v>3.7329300000000001</v>
      </c>
      <c r="B74">
        <v>7.6916700000000002</v>
      </c>
      <c r="G74">
        <v>6.8188599999999999</v>
      </c>
      <c r="H74">
        <v>55.017859999999999</v>
      </c>
      <c r="I74">
        <v>6.0113399999999997</v>
      </c>
      <c r="J74">
        <v>43.436509999999998</v>
      </c>
      <c r="O74">
        <v>6.3355499999999996</v>
      </c>
      <c r="P74">
        <v>26.212800000000001</v>
      </c>
      <c r="Q74">
        <v>3.57646</v>
      </c>
      <c r="R74">
        <v>0.11842999999999999</v>
      </c>
    </row>
    <row r="75" spans="1:18" x14ac:dyDescent="0.25">
      <c r="A75">
        <v>3.8787699999999998</v>
      </c>
      <c r="B75">
        <v>8.0046300000000006</v>
      </c>
      <c r="G75">
        <v>6.8188599999999999</v>
      </c>
      <c r="H75">
        <v>55.25</v>
      </c>
      <c r="I75">
        <v>6.1687599999999998</v>
      </c>
      <c r="J75">
        <v>43.521740000000001</v>
      </c>
      <c r="O75">
        <v>6.3355499999999996</v>
      </c>
      <c r="P75">
        <v>27.726559999999999</v>
      </c>
      <c r="Q75">
        <v>2.9302299999999999</v>
      </c>
      <c r="R75">
        <v>0.11842999999999999</v>
      </c>
    </row>
    <row r="76" spans="1:18" x14ac:dyDescent="0.25">
      <c r="A76">
        <v>4.8741399999999997</v>
      </c>
      <c r="B76">
        <v>11.31481</v>
      </c>
      <c r="G76">
        <v>6.9893900000000002</v>
      </c>
      <c r="H76">
        <v>55.286929999999998</v>
      </c>
      <c r="I76">
        <v>6.0113399999999997</v>
      </c>
      <c r="J76">
        <v>43.722659999999998</v>
      </c>
      <c r="O76">
        <v>6.3355499999999996</v>
      </c>
      <c r="P76">
        <v>23.032609999999998</v>
      </c>
      <c r="Q76">
        <v>3.8787699999999998</v>
      </c>
      <c r="R76">
        <v>0.11874999999999999</v>
      </c>
    </row>
    <row r="77" spans="1:18" x14ac:dyDescent="0.25">
      <c r="A77">
        <v>3.57646</v>
      </c>
      <c r="B77">
        <v>7.4356099999999996</v>
      </c>
      <c r="G77">
        <v>6.9893900000000002</v>
      </c>
      <c r="H77">
        <v>55.689190000000004</v>
      </c>
      <c r="I77">
        <v>7.3116399999999997</v>
      </c>
      <c r="J77">
        <v>43.727269999999997</v>
      </c>
      <c r="O77">
        <v>6.3355499999999996</v>
      </c>
      <c r="P77">
        <v>24.875</v>
      </c>
      <c r="Q77">
        <v>3.8787699999999998</v>
      </c>
      <c r="R77">
        <v>0.11874999999999999</v>
      </c>
    </row>
    <row r="78" spans="1:18" x14ac:dyDescent="0.25">
      <c r="A78">
        <v>4.3912699999999996</v>
      </c>
      <c r="B78">
        <v>10.31875</v>
      </c>
      <c r="G78">
        <v>6.6616499999999998</v>
      </c>
      <c r="H78">
        <v>55.759799999999998</v>
      </c>
      <c r="I78">
        <v>6.4980599999999997</v>
      </c>
      <c r="J78">
        <v>43.762929999999997</v>
      </c>
      <c r="O78">
        <v>6.3890799999999999</v>
      </c>
      <c r="P78">
        <v>21.890370000000001</v>
      </c>
      <c r="Q78">
        <v>3.8787699999999998</v>
      </c>
      <c r="R78">
        <v>0.11874999999999999</v>
      </c>
    </row>
    <row r="79" spans="1:18" x14ac:dyDescent="0.25">
      <c r="A79">
        <v>5.0270200000000003</v>
      </c>
      <c r="B79">
        <v>11.28472</v>
      </c>
      <c r="G79">
        <v>6.9893900000000002</v>
      </c>
      <c r="H79">
        <v>55.84375</v>
      </c>
      <c r="I79">
        <v>6.3355499999999996</v>
      </c>
      <c r="J79">
        <v>44.179690000000001</v>
      </c>
      <c r="O79">
        <v>6.4980599999999997</v>
      </c>
      <c r="P79">
        <v>23.882580000000001</v>
      </c>
      <c r="Q79">
        <v>3.8787699999999998</v>
      </c>
      <c r="R79">
        <v>0.12010999999999999</v>
      </c>
    </row>
    <row r="80" spans="1:18" x14ac:dyDescent="0.25">
      <c r="A80">
        <v>3.7329300000000001</v>
      </c>
      <c r="B80">
        <v>7.4959699999999998</v>
      </c>
      <c r="G80">
        <v>7.15585</v>
      </c>
      <c r="H80">
        <v>56.090519999999998</v>
      </c>
      <c r="I80">
        <v>6.3355499999999996</v>
      </c>
      <c r="J80">
        <v>44.672730000000001</v>
      </c>
      <c r="O80">
        <v>6.4980599999999997</v>
      </c>
      <c r="P80">
        <v>18.318180000000002</v>
      </c>
      <c r="Q80">
        <v>3.8787699999999998</v>
      </c>
      <c r="R80">
        <v>0.12010999999999999</v>
      </c>
    </row>
    <row r="81" spans="1:18" x14ac:dyDescent="0.25">
      <c r="A81">
        <v>3.4029500000000001</v>
      </c>
      <c r="B81">
        <v>6.6805599999999998</v>
      </c>
      <c r="G81">
        <v>6.9893900000000002</v>
      </c>
      <c r="H81">
        <v>56.113280000000003</v>
      </c>
      <c r="I81">
        <v>6.3355499999999996</v>
      </c>
      <c r="J81">
        <v>45.005429999999997</v>
      </c>
      <c r="O81">
        <v>6.4980599999999997</v>
      </c>
      <c r="P81">
        <v>27.21875</v>
      </c>
      <c r="Q81">
        <v>3.8787699999999998</v>
      </c>
      <c r="R81">
        <v>0.12010999999999999</v>
      </c>
    </row>
    <row r="82" spans="1:18" x14ac:dyDescent="0.25">
      <c r="A82">
        <v>7.3116399999999997</v>
      </c>
      <c r="B82">
        <v>17.526789999999998</v>
      </c>
      <c r="G82">
        <v>6.3355499999999996</v>
      </c>
      <c r="H82">
        <v>56.594830000000002</v>
      </c>
      <c r="I82">
        <v>6.6616499999999998</v>
      </c>
      <c r="J82">
        <v>45.125</v>
      </c>
      <c r="O82">
        <v>6.6616499999999998</v>
      </c>
      <c r="P82">
        <v>24.713539999999998</v>
      </c>
      <c r="Q82">
        <v>2.9302299999999999</v>
      </c>
      <c r="R82">
        <v>0.12119000000000001</v>
      </c>
    </row>
    <row r="83" spans="1:18" x14ac:dyDescent="0.25">
      <c r="A83">
        <v>5.5243599999999997</v>
      </c>
      <c r="B83">
        <v>13.1625</v>
      </c>
      <c r="G83">
        <v>7.15585</v>
      </c>
      <c r="H83">
        <v>56.875</v>
      </c>
      <c r="I83">
        <v>6.4980599999999997</v>
      </c>
      <c r="J83">
        <v>45.290320000000001</v>
      </c>
      <c r="O83">
        <v>6.6616499999999998</v>
      </c>
      <c r="P83">
        <v>23.481249999999999</v>
      </c>
      <c r="Q83">
        <v>3.57646</v>
      </c>
      <c r="R83">
        <v>0.12119000000000001</v>
      </c>
    </row>
    <row r="84" spans="1:18" x14ac:dyDescent="0.25">
      <c r="A84">
        <v>3.57646</v>
      </c>
      <c r="B84">
        <v>7.1174999999999997</v>
      </c>
      <c r="G84">
        <v>7.3116399999999997</v>
      </c>
      <c r="H84">
        <v>57.416670000000003</v>
      </c>
      <c r="I84">
        <v>6.3355499999999996</v>
      </c>
      <c r="J84">
        <v>45.657260000000001</v>
      </c>
      <c r="O84">
        <v>6.8188599999999999</v>
      </c>
      <c r="P84">
        <v>26</v>
      </c>
      <c r="Q84">
        <v>3.4029500000000001</v>
      </c>
      <c r="R84">
        <v>0.12188</v>
      </c>
    </row>
    <row r="85" spans="1:18" x14ac:dyDescent="0.25">
      <c r="A85">
        <v>4.6984300000000001</v>
      </c>
      <c r="B85">
        <v>10.65809</v>
      </c>
      <c r="G85">
        <v>7.4709300000000001</v>
      </c>
      <c r="H85">
        <v>58.5</v>
      </c>
      <c r="I85">
        <v>6.6616499999999998</v>
      </c>
      <c r="J85">
        <v>45.703130000000002</v>
      </c>
      <c r="O85">
        <v>6.8188599999999999</v>
      </c>
      <c r="P85">
        <v>28</v>
      </c>
      <c r="Q85">
        <v>3.4029500000000001</v>
      </c>
      <c r="R85">
        <v>0.12188</v>
      </c>
    </row>
    <row r="86" spans="1:18" x14ac:dyDescent="0.25">
      <c r="A86">
        <v>5.1980899999999997</v>
      </c>
      <c r="B86">
        <v>12.62247</v>
      </c>
      <c r="G86">
        <v>7.9571399999999999</v>
      </c>
      <c r="H86">
        <v>59.196429999999999</v>
      </c>
      <c r="I86">
        <v>6.6616499999999998</v>
      </c>
      <c r="J86">
        <v>45.917859999999997</v>
      </c>
      <c r="O86">
        <v>6.9893900000000002</v>
      </c>
      <c r="P86">
        <v>27.248190000000001</v>
      </c>
      <c r="Q86">
        <v>4.0568</v>
      </c>
      <c r="R86">
        <v>0.12669</v>
      </c>
    </row>
    <row r="87" spans="1:18" x14ac:dyDescent="0.25">
      <c r="A87">
        <v>5.6893500000000001</v>
      </c>
      <c r="B87">
        <v>12.26136</v>
      </c>
      <c r="G87">
        <v>9.1009100000000007</v>
      </c>
      <c r="H87">
        <v>60.384999999999998</v>
      </c>
      <c r="I87">
        <v>6.3355499999999996</v>
      </c>
      <c r="J87">
        <v>46.109380000000002</v>
      </c>
      <c r="O87">
        <v>7.15585</v>
      </c>
      <c r="P87">
        <v>23.846879999999999</v>
      </c>
      <c r="Q87">
        <v>4.3912699999999996</v>
      </c>
      <c r="R87">
        <v>0.13105</v>
      </c>
    </row>
    <row r="88" spans="1:18" x14ac:dyDescent="0.25">
      <c r="A88">
        <v>4.0568</v>
      </c>
      <c r="B88">
        <v>8.8143899999999995</v>
      </c>
      <c r="G88">
        <v>7.64011</v>
      </c>
      <c r="H88">
        <v>61.072920000000003</v>
      </c>
      <c r="I88">
        <v>6.4980599999999997</v>
      </c>
      <c r="J88">
        <v>46.15</v>
      </c>
      <c r="O88">
        <v>7.15585</v>
      </c>
      <c r="P88">
        <v>26.831399999999999</v>
      </c>
      <c r="Q88">
        <v>4.3912699999999996</v>
      </c>
      <c r="R88">
        <v>0.13105</v>
      </c>
    </row>
    <row r="89" spans="1:18" x14ac:dyDescent="0.25">
      <c r="A89">
        <v>4.6984300000000001</v>
      </c>
      <c r="B89">
        <v>10.340909999999999</v>
      </c>
      <c r="G89">
        <v>7.9571399999999999</v>
      </c>
      <c r="H89">
        <v>61.109850000000002</v>
      </c>
      <c r="I89">
        <v>6.3355499999999996</v>
      </c>
      <c r="J89">
        <v>46.208329999999997</v>
      </c>
      <c r="O89">
        <v>7.3116399999999997</v>
      </c>
      <c r="P89">
        <v>24.28472</v>
      </c>
      <c r="Q89">
        <v>4.3912699999999996</v>
      </c>
      <c r="R89">
        <v>0.13105</v>
      </c>
    </row>
    <row r="90" spans="1:18" x14ac:dyDescent="0.25">
      <c r="A90">
        <v>3.57646</v>
      </c>
      <c r="B90">
        <v>7.5012600000000003</v>
      </c>
      <c r="G90">
        <v>7.9571399999999999</v>
      </c>
      <c r="H90">
        <v>61.538040000000002</v>
      </c>
      <c r="I90">
        <v>6.4980599999999997</v>
      </c>
      <c r="J90">
        <v>46.263260000000002</v>
      </c>
      <c r="O90">
        <v>7.3116399999999997</v>
      </c>
      <c r="P90">
        <v>24.522729999999999</v>
      </c>
      <c r="Q90">
        <v>2.9302299999999999</v>
      </c>
      <c r="R90">
        <v>0.13220000000000001</v>
      </c>
    </row>
    <row r="91" spans="1:18" x14ac:dyDescent="0.25">
      <c r="A91">
        <v>3.7329300000000001</v>
      </c>
      <c r="B91">
        <v>7.6489900000000004</v>
      </c>
      <c r="G91">
        <v>8.7715300000000003</v>
      </c>
      <c r="H91">
        <v>63.473480000000002</v>
      </c>
      <c r="I91">
        <v>6.6616499999999998</v>
      </c>
      <c r="J91">
        <v>46.287880000000001</v>
      </c>
      <c r="O91">
        <v>7.4709300000000001</v>
      </c>
      <c r="P91">
        <v>29.25</v>
      </c>
      <c r="Q91">
        <v>2.9302299999999999</v>
      </c>
      <c r="R91">
        <v>0.13220000000000001</v>
      </c>
    </row>
    <row r="92" spans="1:18" x14ac:dyDescent="0.25">
      <c r="A92">
        <v>2.5824099999999999</v>
      </c>
      <c r="B92">
        <v>4.6150000000000002</v>
      </c>
      <c r="G92">
        <v>8.7715300000000003</v>
      </c>
      <c r="H92">
        <v>67.61806</v>
      </c>
      <c r="I92">
        <v>6.8188599999999999</v>
      </c>
      <c r="J92">
        <v>46.738100000000003</v>
      </c>
      <c r="O92">
        <v>7.4709300000000001</v>
      </c>
      <c r="P92">
        <v>24.092390000000002</v>
      </c>
      <c r="Q92">
        <v>3.57646</v>
      </c>
      <c r="R92">
        <v>0.13483999999999999</v>
      </c>
    </row>
    <row r="93" spans="1:18" x14ac:dyDescent="0.25">
      <c r="A93">
        <v>2.2630699999999999</v>
      </c>
      <c r="B93">
        <v>3.9</v>
      </c>
      <c r="G93">
        <v>8.7715300000000003</v>
      </c>
      <c r="H93">
        <v>69.014709999999994</v>
      </c>
      <c r="I93">
        <v>8.7715300000000003</v>
      </c>
      <c r="J93">
        <v>46.75</v>
      </c>
      <c r="O93">
        <v>8.1203400000000006</v>
      </c>
      <c r="P93">
        <v>28.7224</v>
      </c>
      <c r="Q93">
        <v>3.57646</v>
      </c>
      <c r="R93">
        <v>0.13483999999999999</v>
      </c>
    </row>
    <row r="94" spans="1:18" x14ac:dyDescent="0.25">
      <c r="A94">
        <v>3.4029500000000001</v>
      </c>
      <c r="B94">
        <v>7.0088400000000002</v>
      </c>
      <c r="G94">
        <v>8.2925000000000004</v>
      </c>
      <c r="H94">
        <v>70.161760000000001</v>
      </c>
      <c r="I94">
        <v>8.6128599999999995</v>
      </c>
      <c r="J94">
        <v>46.8</v>
      </c>
      <c r="O94">
        <v>8.1668099999999999</v>
      </c>
      <c r="P94">
        <v>29.695209999999999</v>
      </c>
      <c r="Q94">
        <v>4.0568</v>
      </c>
      <c r="R94">
        <v>0.13542000000000001</v>
      </c>
    </row>
    <row r="95" spans="1:18" x14ac:dyDescent="0.25">
      <c r="A95">
        <v>4.2193800000000001</v>
      </c>
      <c r="B95">
        <v>9.2817799999999995</v>
      </c>
      <c r="G95">
        <v>9.0564400000000003</v>
      </c>
      <c r="H95">
        <v>70.813860000000005</v>
      </c>
      <c r="I95">
        <v>6.4980599999999997</v>
      </c>
      <c r="J95">
        <v>46.807929999999999</v>
      </c>
      <c r="O95">
        <v>8.2925000000000004</v>
      </c>
      <c r="P95">
        <v>29.840910000000001</v>
      </c>
      <c r="Q95">
        <v>4.5456000000000003</v>
      </c>
      <c r="R95">
        <v>0.13628999999999999</v>
      </c>
    </row>
    <row r="96" spans="1:18" x14ac:dyDescent="0.25">
      <c r="A96">
        <v>5.5243599999999997</v>
      </c>
      <c r="B96">
        <v>11.768940000000001</v>
      </c>
      <c r="I96">
        <v>7.64011</v>
      </c>
      <c r="J96">
        <v>46.875</v>
      </c>
      <c r="O96">
        <v>8.45519</v>
      </c>
      <c r="P96">
        <v>27.628019999999999</v>
      </c>
      <c r="Q96">
        <v>4.5456000000000003</v>
      </c>
      <c r="R96">
        <v>0.13628999999999999</v>
      </c>
    </row>
    <row r="97" spans="1:18" x14ac:dyDescent="0.25">
      <c r="A97">
        <v>3.2461199999999999</v>
      </c>
      <c r="B97">
        <v>6.5855300000000003</v>
      </c>
      <c r="I97">
        <v>5.6893500000000001</v>
      </c>
      <c r="J97">
        <v>47.008929999999999</v>
      </c>
      <c r="O97">
        <v>8.6128599999999995</v>
      </c>
      <c r="P97">
        <v>29.545449999999999</v>
      </c>
      <c r="Q97">
        <v>4.5456000000000003</v>
      </c>
      <c r="R97">
        <v>0.13628999999999999</v>
      </c>
    </row>
    <row r="98" spans="1:18" x14ac:dyDescent="0.25">
      <c r="A98">
        <v>3.7329300000000001</v>
      </c>
      <c r="B98">
        <v>7.7458299999999998</v>
      </c>
      <c r="I98">
        <v>6.6616499999999998</v>
      </c>
      <c r="J98">
        <v>47.21528</v>
      </c>
      <c r="O98">
        <v>8.7715300000000003</v>
      </c>
      <c r="P98">
        <v>30.51389</v>
      </c>
      <c r="Q98">
        <v>3.4029500000000001</v>
      </c>
      <c r="R98">
        <v>0.13700999999999999</v>
      </c>
    </row>
    <row r="99" spans="1:18" x14ac:dyDescent="0.25">
      <c r="A99">
        <v>5.3574299999999999</v>
      </c>
      <c r="B99">
        <v>12.409090000000001</v>
      </c>
      <c r="I99">
        <v>6.8188599999999999</v>
      </c>
      <c r="J99">
        <v>47.287500000000001</v>
      </c>
      <c r="O99">
        <v>8.9367900000000002</v>
      </c>
      <c r="P99">
        <v>34.40625</v>
      </c>
      <c r="Q99">
        <v>4.2193800000000001</v>
      </c>
      <c r="R99">
        <v>0.13750000000000001</v>
      </c>
    </row>
    <row r="100" spans="1:18" x14ac:dyDescent="0.25">
      <c r="A100">
        <v>2.5824099999999999</v>
      </c>
      <c r="B100">
        <v>4.5303000000000004</v>
      </c>
      <c r="I100">
        <v>6.8188599999999999</v>
      </c>
      <c r="J100">
        <v>47.328130000000002</v>
      </c>
      <c r="Q100">
        <v>4.2193800000000001</v>
      </c>
      <c r="R100">
        <v>0.13750000000000001</v>
      </c>
    </row>
    <row r="101" spans="1:18" x14ac:dyDescent="0.25">
      <c r="A101">
        <v>6.0113399999999997</v>
      </c>
      <c r="B101">
        <v>13.295450000000001</v>
      </c>
      <c r="I101">
        <v>6.8188599999999999</v>
      </c>
      <c r="J101">
        <v>47.357140000000001</v>
      </c>
      <c r="Q101">
        <v>4.2193800000000001</v>
      </c>
      <c r="R101">
        <v>0.13750000000000001</v>
      </c>
    </row>
    <row r="102" spans="1:18" x14ac:dyDescent="0.25">
      <c r="A102">
        <v>3.57646</v>
      </c>
      <c r="B102">
        <v>7.13415</v>
      </c>
      <c r="I102">
        <v>6.8188599999999999</v>
      </c>
      <c r="J102">
        <v>47.371209999999998</v>
      </c>
      <c r="Q102">
        <v>2.75875</v>
      </c>
      <c r="R102">
        <v>0.13771</v>
      </c>
    </row>
    <row r="103" spans="1:18" x14ac:dyDescent="0.25">
      <c r="A103">
        <v>3.57646</v>
      </c>
      <c r="B103">
        <v>7.0352899999999998</v>
      </c>
      <c r="I103">
        <v>6.8188599999999999</v>
      </c>
      <c r="J103">
        <v>47.389530000000001</v>
      </c>
      <c r="Q103">
        <v>4.3912699999999996</v>
      </c>
      <c r="R103">
        <v>0.13777</v>
      </c>
    </row>
    <row r="104" spans="1:18" x14ac:dyDescent="0.25">
      <c r="A104">
        <v>3.7329300000000001</v>
      </c>
      <c r="B104">
        <v>8.6666699999999999</v>
      </c>
      <c r="I104">
        <v>8.7715300000000003</v>
      </c>
      <c r="J104">
        <v>47.734380000000002</v>
      </c>
      <c r="Q104">
        <v>4.3912699999999996</v>
      </c>
      <c r="R104">
        <v>0.13777</v>
      </c>
    </row>
    <row r="105" spans="1:18" x14ac:dyDescent="0.25">
      <c r="A105">
        <v>4.0568</v>
      </c>
      <c r="B105">
        <v>9.9962099999999996</v>
      </c>
      <c r="I105">
        <v>6.9893900000000002</v>
      </c>
      <c r="J105">
        <v>47.875</v>
      </c>
      <c r="Q105">
        <v>3.7329300000000001</v>
      </c>
      <c r="R105">
        <v>0.13813</v>
      </c>
    </row>
    <row r="106" spans="1:18" x14ac:dyDescent="0.25">
      <c r="A106">
        <v>3.4029500000000001</v>
      </c>
      <c r="B106">
        <v>6.5677099999999999</v>
      </c>
      <c r="I106">
        <v>7.4709300000000001</v>
      </c>
      <c r="J106">
        <v>48.092260000000003</v>
      </c>
      <c r="Q106">
        <v>3.7329300000000001</v>
      </c>
      <c r="R106">
        <v>0.13813</v>
      </c>
    </row>
    <row r="107" spans="1:18" x14ac:dyDescent="0.25">
      <c r="A107">
        <v>5.5243599999999997</v>
      </c>
      <c r="B107">
        <v>13.27083</v>
      </c>
      <c r="I107">
        <v>6.9893900000000002</v>
      </c>
      <c r="J107">
        <v>48.1</v>
      </c>
      <c r="Q107">
        <v>3.2461199999999999</v>
      </c>
      <c r="R107">
        <v>0.13929</v>
      </c>
    </row>
    <row r="108" spans="1:18" x14ac:dyDescent="0.25">
      <c r="A108">
        <v>6.3355499999999996</v>
      </c>
      <c r="B108">
        <v>13.13265</v>
      </c>
      <c r="I108">
        <v>6.8188599999999999</v>
      </c>
      <c r="J108">
        <v>48.122810000000001</v>
      </c>
      <c r="Q108">
        <v>3.2461199999999999</v>
      </c>
      <c r="R108">
        <v>0.13929</v>
      </c>
    </row>
    <row r="109" spans="1:18" x14ac:dyDescent="0.25">
      <c r="A109">
        <v>4.1266800000000003</v>
      </c>
      <c r="B109">
        <v>7.8494799999999998</v>
      </c>
      <c r="I109">
        <v>7.64011</v>
      </c>
      <c r="J109">
        <v>48.125</v>
      </c>
      <c r="Q109">
        <v>4.2193800000000001</v>
      </c>
      <c r="R109">
        <v>0.14104</v>
      </c>
    </row>
    <row r="110" spans="1:18" x14ac:dyDescent="0.25">
      <c r="A110">
        <v>7.15585</v>
      </c>
      <c r="B110">
        <v>16.284569999999999</v>
      </c>
      <c r="I110">
        <v>6.9893900000000002</v>
      </c>
      <c r="J110">
        <v>48.306820000000002</v>
      </c>
      <c r="Q110">
        <v>4.2193800000000001</v>
      </c>
      <c r="R110">
        <v>0.14104</v>
      </c>
    </row>
    <row r="111" spans="1:18" x14ac:dyDescent="0.25">
      <c r="A111">
        <v>3.57646</v>
      </c>
      <c r="B111">
        <v>6.86111</v>
      </c>
      <c r="I111">
        <v>6.9893900000000002</v>
      </c>
      <c r="J111">
        <v>48.506250000000001</v>
      </c>
      <c r="Q111">
        <v>4.2193800000000001</v>
      </c>
      <c r="R111">
        <v>0.1426</v>
      </c>
    </row>
    <row r="112" spans="1:18" x14ac:dyDescent="0.25">
      <c r="A112">
        <v>6.8188599999999999</v>
      </c>
      <c r="B112">
        <v>14.95</v>
      </c>
      <c r="I112">
        <v>6.9893900000000002</v>
      </c>
      <c r="J112">
        <v>48.581899999999997</v>
      </c>
      <c r="Q112">
        <v>4.0568</v>
      </c>
      <c r="R112">
        <v>0.14321999999999999</v>
      </c>
    </row>
    <row r="113" spans="1:18" x14ac:dyDescent="0.25">
      <c r="A113">
        <v>4.6984300000000001</v>
      </c>
      <c r="B113">
        <v>9.6576699999999995</v>
      </c>
      <c r="I113">
        <v>6.1687599999999998</v>
      </c>
      <c r="J113">
        <v>49.5625</v>
      </c>
      <c r="Q113">
        <v>4.2193800000000001</v>
      </c>
      <c r="R113">
        <v>0.14624999999999999</v>
      </c>
    </row>
    <row r="114" spans="1:18" x14ac:dyDescent="0.25">
      <c r="A114">
        <v>5.0270200000000003</v>
      </c>
      <c r="B114">
        <v>10.59052</v>
      </c>
      <c r="I114">
        <v>7.64011</v>
      </c>
      <c r="J114">
        <v>49.951090000000001</v>
      </c>
      <c r="Q114">
        <v>4.2193800000000001</v>
      </c>
      <c r="R114">
        <v>0.14624999999999999</v>
      </c>
    </row>
    <row r="115" spans="1:18" x14ac:dyDescent="0.25">
      <c r="A115">
        <v>3.4029500000000001</v>
      </c>
      <c r="B115">
        <v>6.7565799999999996</v>
      </c>
      <c r="I115">
        <v>7.7948399999999998</v>
      </c>
      <c r="J115">
        <v>50.122839999999997</v>
      </c>
      <c r="Q115">
        <v>2.5824099999999999</v>
      </c>
      <c r="R115">
        <v>0.14873</v>
      </c>
    </row>
    <row r="116" spans="1:18" x14ac:dyDescent="0.25">
      <c r="A116">
        <v>5.3574299999999999</v>
      </c>
      <c r="B116">
        <v>13.373559999999999</v>
      </c>
      <c r="I116">
        <v>7.9571399999999999</v>
      </c>
      <c r="J116">
        <v>50.375</v>
      </c>
      <c r="Q116">
        <v>3.57646</v>
      </c>
      <c r="R116">
        <v>0.14873</v>
      </c>
    </row>
    <row r="117" spans="1:18" x14ac:dyDescent="0.25">
      <c r="A117">
        <v>2.75875</v>
      </c>
      <c r="B117">
        <v>5.1123599999999998</v>
      </c>
      <c r="I117">
        <v>7.3116399999999997</v>
      </c>
      <c r="J117">
        <v>50.470590000000001</v>
      </c>
      <c r="Q117">
        <v>3.57646</v>
      </c>
      <c r="R117">
        <v>0.14873</v>
      </c>
    </row>
    <row r="118" spans="1:18" x14ac:dyDescent="0.25">
      <c r="A118">
        <v>4.8741399999999997</v>
      </c>
      <c r="B118">
        <v>10.87642</v>
      </c>
      <c r="I118">
        <v>7.4709300000000001</v>
      </c>
      <c r="J118">
        <v>50.479840000000003</v>
      </c>
      <c r="Q118">
        <v>3.8787699999999998</v>
      </c>
      <c r="R118">
        <v>0.15129000000000001</v>
      </c>
    </row>
    <row r="119" spans="1:18" x14ac:dyDescent="0.25">
      <c r="A119">
        <v>7.9571399999999999</v>
      </c>
      <c r="B119">
        <v>18.93966</v>
      </c>
      <c r="I119">
        <v>9.2657399999999992</v>
      </c>
      <c r="J119">
        <v>50.916670000000003</v>
      </c>
      <c r="Q119">
        <v>3.57646</v>
      </c>
      <c r="R119">
        <v>0.15148</v>
      </c>
    </row>
    <row r="120" spans="1:18" x14ac:dyDescent="0.25">
      <c r="A120">
        <v>7.9571399999999999</v>
      </c>
      <c r="B120">
        <v>17.78472</v>
      </c>
      <c r="I120">
        <v>8.1203400000000006</v>
      </c>
      <c r="J120">
        <v>51.358550000000001</v>
      </c>
      <c r="Q120">
        <v>4.0568</v>
      </c>
      <c r="R120">
        <v>0.15148</v>
      </c>
    </row>
    <row r="121" spans="1:18" x14ac:dyDescent="0.25">
      <c r="A121">
        <v>6.9911899999999996</v>
      </c>
      <c r="B121">
        <v>15.18173</v>
      </c>
      <c r="I121">
        <v>7.64011</v>
      </c>
      <c r="J121">
        <v>51.458329999999997</v>
      </c>
      <c r="Q121">
        <v>3.7329300000000001</v>
      </c>
      <c r="R121">
        <v>0.15148</v>
      </c>
    </row>
    <row r="122" spans="1:18" x14ac:dyDescent="0.25">
      <c r="A122">
        <v>6.3355499999999996</v>
      </c>
      <c r="B122">
        <v>14.625</v>
      </c>
      <c r="I122">
        <v>7.7948399999999998</v>
      </c>
      <c r="J122">
        <v>51.526040000000002</v>
      </c>
      <c r="Q122">
        <v>4.0568</v>
      </c>
      <c r="R122">
        <v>0.15437999999999999</v>
      </c>
    </row>
    <row r="123" spans="1:18" x14ac:dyDescent="0.25">
      <c r="A123">
        <v>4.3912699999999996</v>
      </c>
      <c r="B123">
        <v>9.2685200000000005</v>
      </c>
      <c r="I123">
        <v>7.9571399999999999</v>
      </c>
      <c r="J123">
        <v>51.7622</v>
      </c>
      <c r="Q123">
        <v>4.0568</v>
      </c>
      <c r="R123">
        <v>0.15437999999999999</v>
      </c>
    </row>
    <row r="124" spans="1:18" x14ac:dyDescent="0.25">
      <c r="A124">
        <v>3.8787699999999998</v>
      </c>
      <c r="B124">
        <v>7.7092599999999996</v>
      </c>
      <c r="I124">
        <v>7.9571399999999999</v>
      </c>
      <c r="J124">
        <v>51.783329999999999</v>
      </c>
      <c r="Q124">
        <v>3.57646</v>
      </c>
      <c r="R124">
        <v>0.15708</v>
      </c>
    </row>
    <row r="125" spans="1:18" x14ac:dyDescent="0.25">
      <c r="A125">
        <v>5.8352899999999996</v>
      </c>
      <c r="B125">
        <v>12.512499999999999</v>
      </c>
      <c r="I125">
        <v>8.6128599999999995</v>
      </c>
      <c r="J125">
        <v>51.808819999999997</v>
      </c>
      <c r="Q125">
        <v>3.57646</v>
      </c>
      <c r="R125">
        <v>0.15708</v>
      </c>
    </row>
    <row r="126" spans="1:18" x14ac:dyDescent="0.25">
      <c r="A126">
        <v>6.8188599999999999</v>
      </c>
      <c r="B126">
        <v>15.76937</v>
      </c>
      <c r="I126">
        <v>8.2925000000000004</v>
      </c>
      <c r="J126">
        <v>52</v>
      </c>
      <c r="Q126">
        <v>2.75875</v>
      </c>
      <c r="R126">
        <v>0.16525000000000001</v>
      </c>
    </row>
    <row r="127" spans="1:18" x14ac:dyDescent="0.25">
      <c r="A127">
        <v>4.5456000000000003</v>
      </c>
      <c r="B127">
        <v>10.257809999999999</v>
      </c>
      <c r="I127">
        <v>8.7715300000000003</v>
      </c>
      <c r="J127">
        <v>52.232140000000001</v>
      </c>
      <c r="Q127">
        <v>3.07585</v>
      </c>
      <c r="R127">
        <v>0.16957</v>
      </c>
    </row>
    <row r="128" spans="1:18" x14ac:dyDescent="0.25">
      <c r="A128">
        <v>5.3014099999999997</v>
      </c>
      <c r="B128">
        <v>12.14847</v>
      </c>
      <c r="I128">
        <v>7.7948399999999998</v>
      </c>
      <c r="J128">
        <v>52.371429999999997</v>
      </c>
      <c r="Q128">
        <v>3.07585</v>
      </c>
      <c r="R128">
        <v>0.16957</v>
      </c>
    </row>
    <row r="129" spans="1:18" x14ac:dyDescent="0.25">
      <c r="A129">
        <v>4.8741399999999997</v>
      </c>
      <c r="B129">
        <v>10.536289999999999</v>
      </c>
      <c r="I129">
        <v>8.45519</v>
      </c>
      <c r="J129">
        <v>52.764710000000001</v>
      </c>
      <c r="Q129">
        <v>3.57646</v>
      </c>
      <c r="R129">
        <v>0.17076</v>
      </c>
    </row>
    <row r="130" spans="1:18" x14ac:dyDescent="0.25">
      <c r="A130">
        <v>6.4980599999999997</v>
      </c>
      <c r="B130">
        <v>14.81148</v>
      </c>
      <c r="I130">
        <v>8.45519</v>
      </c>
      <c r="J130">
        <v>52.952590000000001</v>
      </c>
      <c r="Q130">
        <v>3.07585</v>
      </c>
      <c r="R130">
        <v>0.17627000000000001</v>
      </c>
    </row>
    <row r="131" spans="1:18" x14ac:dyDescent="0.25">
      <c r="A131">
        <v>6.1687599999999998</v>
      </c>
      <c r="B131">
        <v>13.336209999999999</v>
      </c>
      <c r="I131">
        <v>8.6128599999999995</v>
      </c>
      <c r="J131">
        <v>53.365000000000002</v>
      </c>
      <c r="Q131">
        <v>2.75875</v>
      </c>
      <c r="R131">
        <v>0.17627000000000001</v>
      </c>
    </row>
    <row r="132" spans="1:18" x14ac:dyDescent="0.25">
      <c r="A132">
        <v>4.3912699999999996</v>
      </c>
      <c r="B132">
        <v>11.375</v>
      </c>
      <c r="I132">
        <v>7.64011</v>
      </c>
      <c r="J132">
        <v>53.489579999999997</v>
      </c>
      <c r="Q132">
        <v>2.75875</v>
      </c>
      <c r="R132">
        <v>0.17627000000000001</v>
      </c>
    </row>
    <row r="133" spans="1:18" x14ac:dyDescent="0.25">
      <c r="A133">
        <v>3.7329300000000001</v>
      </c>
      <c r="B133">
        <v>8.125</v>
      </c>
      <c r="I133">
        <v>8.9367900000000002</v>
      </c>
      <c r="J133">
        <v>53.625</v>
      </c>
      <c r="Q133">
        <v>2.75875</v>
      </c>
      <c r="R133">
        <v>0.17627000000000001</v>
      </c>
    </row>
    <row r="134" spans="1:18" x14ac:dyDescent="0.25">
      <c r="A134">
        <v>6.0113399999999997</v>
      </c>
      <c r="B134">
        <v>12.20082</v>
      </c>
      <c r="I134">
        <v>8.7715300000000003</v>
      </c>
      <c r="J134">
        <v>54.282739999999997</v>
      </c>
      <c r="Q134">
        <v>3.07585</v>
      </c>
      <c r="R134">
        <v>0.17979000000000001</v>
      </c>
    </row>
    <row r="135" spans="1:18" x14ac:dyDescent="0.25">
      <c r="A135">
        <v>4.3912699999999996</v>
      </c>
      <c r="B135">
        <v>12.65179</v>
      </c>
      <c r="I135">
        <v>9.2657399999999992</v>
      </c>
      <c r="J135">
        <v>55.006250000000001</v>
      </c>
      <c r="Q135">
        <v>3.07585</v>
      </c>
      <c r="R135">
        <v>0.17979000000000001</v>
      </c>
    </row>
    <row r="136" spans="1:18" x14ac:dyDescent="0.25">
      <c r="A136">
        <v>6.8188599999999999</v>
      </c>
      <c r="B136">
        <v>15.106479999999999</v>
      </c>
      <c r="I136">
        <v>8.9367900000000002</v>
      </c>
      <c r="J136">
        <v>55.397730000000003</v>
      </c>
      <c r="Q136">
        <v>3.07585</v>
      </c>
      <c r="R136">
        <v>0.17979000000000001</v>
      </c>
    </row>
    <row r="137" spans="1:18" x14ac:dyDescent="0.25">
      <c r="A137">
        <v>6.8237899999999998</v>
      </c>
      <c r="B137">
        <v>15.468310000000001</v>
      </c>
      <c r="I137">
        <v>8.8474199999999996</v>
      </c>
      <c r="J137">
        <v>57.659480000000002</v>
      </c>
      <c r="Q137">
        <v>3.57646</v>
      </c>
      <c r="R137">
        <v>0.18107000000000001</v>
      </c>
    </row>
    <row r="138" spans="1:18" x14ac:dyDescent="0.25">
      <c r="A138">
        <v>7.15585</v>
      </c>
      <c r="B138">
        <v>15.728770000000001</v>
      </c>
      <c r="I138">
        <v>9.3209400000000002</v>
      </c>
      <c r="J138">
        <v>58.23319</v>
      </c>
      <c r="Q138">
        <v>3.57646</v>
      </c>
      <c r="R138">
        <v>0.18107000000000001</v>
      </c>
    </row>
    <row r="139" spans="1:18" x14ac:dyDescent="0.25">
      <c r="A139">
        <v>3.2461199999999999</v>
      </c>
      <c r="B139">
        <v>6.8868999999999998</v>
      </c>
      <c r="I139">
        <v>8.45519</v>
      </c>
      <c r="J139">
        <v>58.5</v>
      </c>
      <c r="Q139">
        <v>2.9302299999999999</v>
      </c>
      <c r="R139">
        <v>0.18178</v>
      </c>
    </row>
    <row r="140" spans="1:18" x14ac:dyDescent="0.25">
      <c r="A140">
        <v>6.1687599999999998</v>
      </c>
      <c r="B140">
        <v>13.577780000000001</v>
      </c>
      <c r="I140">
        <v>9.0308700000000002</v>
      </c>
      <c r="J140">
        <v>58.705390000000001</v>
      </c>
      <c r="Q140">
        <v>2.9302299999999999</v>
      </c>
      <c r="R140">
        <v>0.18729000000000001</v>
      </c>
    </row>
    <row r="141" spans="1:18" x14ac:dyDescent="0.25">
      <c r="A141">
        <v>4.2193800000000001</v>
      </c>
      <c r="B141">
        <v>9.2329500000000007</v>
      </c>
      <c r="I141">
        <v>8.9367900000000002</v>
      </c>
      <c r="J141">
        <v>58.716670000000001</v>
      </c>
      <c r="Q141">
        <v>3.57646</v>
      </c>
      <c r="R141">
        <v>0.19003999999999999</v>
      </c>
    </row>
    <row r="142" spans="1:18" x14ac:dyDescent="0.25">
      <c r="A142">
        <v>6.2271000000000001</v>
      </c>
      <c r="B142">
        <v>14.85825</v>
      </c>
      <c r="I142">
        <v>8.45519</v>
      </c>
      <c r="J142">
        <v>59.144300000000001</v>
      </c>
      <c r="Q142">
        <v>2.4349099999999999</v>
      </c>
      <c r="R142">
        <v>0.19003999999999999</v>
      </c>
    </row>
    <row r="143" spans="1:18" x14ac:dyDescent="0.25">
      <c r="A143">
        <v>4.6984300000000001</v>
      </c>
      <c r="B143">
        <v>9.7122100000000007</v>
      </c>
      <c r="Q143">
        <v>2.4349099999999999</v>
      </c>
      <c r="R143">
        <v>0.19003999999999999</v>
      </c>
    </row>
    <row r="144" spans="1:18" x14ac:dyDescent="0.25">
      <c r="A144">
        <v>7.64011</v>
      </c>
      <c r="B144">
        <v>16.25</v>
      </c>
      <c r="Q144">
        <v>3.57646</v>
      </c>
      <c r="R144">
        <v>0.19051999999999999</v>
      </c>
    </row>
    <row r="145" spans="1:18" x14ac:dyDescent="0.25">
      <c r="A145">
        <v>5.6893500000000001</v>
      </c>
      <c r="B145">
        <v>11.89024</v>
      </c>
      <c r="Q145">
        <v>3.57646</v>
      </c>
      <c r="R145">
        <v>0.19051999999999999</v>
      </c>
    </row>
    <row r="146" spans="1:18" x14ac:dyDescent="0.25">
      <c r="A146">
        <v>7.7948399999999998</v>
      </c>
      <c r="B146">
        <v>17.625</v>
      </c>
      <c r="Q146">
        <v>2.4349099999999999</v>
      </c>
      <c r="R146">
        <v>0.1928</v>
      </c>
    </row>
    <row r="147" spans="1:18" x14ac:dyDescent="0.25">
      <c r="A147">
        <v>5.3574299999999999</v>
      </c>
      <c r="B147">
        <v>11.674340000000001</v>
      </c>
      <c r="Q147">
        <v>2.75875</v>
      </c>
      <c r="R147">
        <v>0.1928</v>
      </c>
    </row>
    <row r="148" spans="1:18" x14ac:dyDescent="0.25">
      <c r="A148">
        <v>5.7525599999999999</v>
      </c>
      <c r="B148">
        <v>12.9749</v>
      </c>
      <c r="Q148">
        <v>2.75875</v>
      </c>
      <c r="R148">
        <v>0.1928</v>
      </c>
    </row>
    <row r="149" spans="1:18" x14ac:dyDescent="0.25">
      <c r="A149">
        <v>5.6893500000000001</v>
      </c>
      <c r="B149">
        <v>12.28309</v>
      </c>
      <c r="Q149">
        <v>2.9302299999999999</v>
      </c>
      <c r="R149">
        <v>0.19500000000000001</v>
      </c>
    </row>
    <row r="150" spans="1:18" x14ac:dyDescent="0.25">
      <c r="A150">
        <v>3.57646</v>
      </c>
      <c r="B150">
        <v>6.9779400000000003</v>
      </c>
      <c r="Q150">
        <v>2.9302299999999999</v>
      </c>
      <c r="R150">
        <v>0.19500000000000001</v>
      </c>
    </row>
    <row r="151" spans="1:18" x14ac:dyDescent="0.25">
      <c r="A151">
        <v>7.3116399999999997</v>
      </c>
      <c r="B151">
        <v>17.481059999999999</v>
      </c>
      <c r="Q151">
        <v>3.2461199999999999</v>
      </c>
      <c r="R151">
        <v>0.19825000000000001</v>
      </c>
    </row>
    <row r="152" spans="1:18" x14ac:dyDescent="0.25">
      <c r="A152">
        <v>4.5456000000000003</v>
      </c>
      <c r="B152">
        <v>7.8710899999999997</v>
      </c>
      <c r="Q152">
        <v>3.2461199999999999</v>
      </c>
      <c r="R152">
        <v>0.19825000000000001</v>
      </c>
    </row>
    <row r="153" spans="1:18" x14ac:dyDescent="0.25">
      <c r="A153">
        <v>4.3912699999999996</v>
      </c>
      <c r="B153">
        <v>9.5694400000000002</v>
      </c>
      <c r="Q153">
        <v>2.2630699999999999</v>
      </c>
      <c r="R153">
        <v>0.19861000000000001</v>
      </c>
    </row>
    <row r="154" spans="1:18" x14ac:dyDescent="0.25">
      <c r="A154">
        <v>3.7329300000000001</v>
      </c>
      <c r="B154">
        <v>7.0416699999999999</v>
      </c>
      <c r="Q154">
        <v>2.2630699999999999</v>
      </c>
      <c r="R154">
        <v>0.19861000000000001</v>
      </c>
    </row>
    <row r="155" spans="1:18" x14ac:dyDescent="0.25">
      <c r="A155">
        <v>6.8188599999999999</v>
      </c>
      <c r="B155">
        <v>14.96354</v>
      </c>
      <c r="Q155">
        <v>2.2630699999999999</v>
      </c>
      <c r="R155">
        <v>0.19861000000000001</v>
      </c>
    </row>
    <row r="156" spans="1:18" x14ac:dyDescent="0.25">
      <c r="A156">
        <v>4.6984300000000001</v>
      </c>
      <c r="B156">
        <v>9.9937500000000004</v>
      </c>
      <c r="Q156">
        <v>2.75875</v>
      </c>
      <c r="R156">
        <v>0.20391999999999999</v>
      </c>
    </row>
    <row r="157" spans="1:18" x14ac:dyDescent="0.25">
      <c r="A157">
        <v>7.15585</v>
      </c>
      <c r="B157">
        <v>16.818750000000001</v>
      </c>
      <c r="Q157">
        <v>3.4029500000000001</v>
      </c>
      <c r="R157">
        <v>0.20641999999999999</v>
      </c>
    </row>
    <row r="158" spans="1:18" x14ac:dyDescent="0.25">
      <c r="A158">
        <v>8.8140900000000002</v>
      </c>
      <c r="B158">
        <v>20.528410000000001</v>
      </c>
      <c r="Q158">
        <v>3.4029500000000001</v>
      </c>
      <c r="R158">
        <v>0.20641999999999999</v>
      </c>
    </row>
    <row r="159" spans="1:18" x14ac:dyDescent="0.25">
      <c r="A159">
        <v>6.1687599999999998</v>
      </c>
      <c r="B159">
        <v>13.25</v>
      </c>
      <c r="Q159">
        <v>3.4029500000000001</v>
      </c>
      <c r="R159">
        <v>0.20641999999999999</v>
      </c>
    </row>
    <row r="160" spans="1:18" x14ac:dyDescent="0.25">
      <c r="A160">
        <v>5.5243599999999997</v>
      </c>
      <c r="B160">
        <v>12.5</v>
      </c>
      <c r="Q160">
        <v>2.9302299999999999</v>
      </c>
      <c r="R160">
        <v>0.21482999999999999</v>
      </c>
    </row>
    <row r="161" spans="1:18" x14ac:dyDescent="0.25">
      <c r="A161">
        <v>3.4029500000000001</v>
      </c>
      <c r="B161">
        <v>5.6875</v>
      </c>
      <c r="Q161">
        <v>2.75875</v>
      </c>
      <c r="R161">
        <v>0.22237000000000001</v>
      </c>
    </row>
    <row r="162" spans="1:18" x14ac:dyDescent="0.25">
      <c r="Q162">
        <v>2.75875</v>
      </c>
      <c r="R162">
        <v>0.22237000000000001</v>
      </c>
    </row>
    <row r="163" spans="1:18" x14ac:dyDescent="0.25">
      <c r="Q163">
        <v>2.75875</v>
      </c>
      <c r="R163">
        <v>0.22237000000000001</v>
      </c>
    </row>
    <row r="164" spans="1:18" x14ac:dyDescent="0.25">
      <c r="Q164">
        <v>2.9302299999999999</v>
      </c>
      <c r="R164">
        <v>0.22634000000000001</v>
      </c>
    </row>
    <row r="165" spans="1:18" x14ac:dyDescent="0.25">
      <c r="Q165">
        <v>2.9302299999999999</v>
      </c>
      <c r="R165">
        <v>0.22634000000000001</v>
      </c>
    </row>
    <row r="166" spans="1:18" x14ac:dyDescent="0.25">
      <c r="Q166">
        <v>3.4029500000000001</v>
      </c>
      <c r="R166">
        <v>0.2286</v>
      </c>
    </row>
    <row r="167" spans="1:18" x14ac:dyDescent="0.25">
      <c r="Q167">
        <v>2.9302299999999999</v>
      </c>
      <c r="R167">
        <v>0.23685999999999999</v>
      </c>
    </row>
    <row r="168" spans="1:18" x14ac:dyDescent="0.25">
      <c r="Q168">
        <v>2.9302299999999999</v>
      </c>
      <c r="R168">
        <v>0.23685999999999999</v>
      </c>
    </row>
    <row r="169" spans="1:18" x14ac:dyDescent="0.25">
      <c r="Q169">
        <v>2.4349099999999999</v>
      </c>
      <c r="R169">
        <v>0.24512999999999999</v>
      </c>
    </row>
    <row r="170" spans="1:18" x14ac:dyDescent="0.25">
      <c r="Q170">
        <v>2.4349099999999999</v>
      </c>
      <c r="R170">
        <v>0.24512999999999999</v>
      </c>
    </row>
    <row r="171" spans="1:18" x14ac:dyDescent="0.25">
      <c r="Q171">
        <v>2.2630699999999999</v>
      </c>
      <c r="R171">
        <v>0.25535999999999998</v>
      </c>
    </row>
    <row r="172" spans="1:18" x14ac:dyDescent="0.25">
      <c r="Q172">
        <v>2.75875</v>
      </c>
      <c r="R172">
        <v>0.25890000000000002</v>
      </c>
    </row>
    <row r="173" spans="1:18" x14ac:dyDescent="0.25">
      <c r="Q173">
        <v>2.75875</v>
      </c>
      <c r="R173">
        <v>0.25890000000000002</v>
      </c>
    </row>
    <row r="174" spans="1:18" x14ac:dyDescent="0.25">
      <c r="Q174">
        <v>2.4349099999999999</v>
      </c>
      <c r="R174">
        <v>0.25942999999999999</v>
      </c>
    </row>
    <row r="175" spans="1:18" x14ac:dyDescent="0.25">
      <c r="Q175">
        <v>3.57646</v>
      </c>
      <c r="R175">
        <v>0.26406000000000002</v>
      </c>
    </row>
    <row r="176" spans="1:18" x14ac:dyDescent="0.25">
      <c r="Q176">
        <v>3.2461199999999999</v>
      </c>
      <c r="R176">
        <v>0.28537000000000001</v>
      </c>
    </row>
    <row r="177" spans="17:18" x14ac:dyDescent="0.25">
      <c r="Q177">
        <v>3.2461199999999999</v>
      </c>
      <c r="R177">
        <v>0.28537000000000001</v>
      </c>
    </row>
    <row r="178" spans="17:18" x14ac:dyDescent="0.25">
      <c r="Q178">
        <v>3.2461199999999999</v>
      </c>
      <c r="R178">
        <v>0.28537000000000001</v>
      </c>
    </row>
    <row r="179" spans="17:18" x14ac:dyDescent="0.25">
      <c r="Q179">
        <v>2.75875</v>
      </c>
      <c r="R179">
        <v>0.29674</v>
      </c>
    </row>
    <row r="180" spans="17:18" x14ac:dyDescent="0.25">
      <c r="Q180">
        <v>2.75875</v>
      </c>
      <c r="R180">
        <v>0.29674</v>
      </c>
    </row>
    <row r="181" spans="17:18" x14ac:dyDescent="0.25">
      <c r="Q181">
        <v>2.75875</v>
      </c>
      <c r="R181">
        <v>0.29674</v>
      </c>
    </row>
    <row r="182" spans="17:18" x14ac:dyDescent="0.25">
      <c r="Q182">
        <v>2.4349099999999999</v>
      </c>
      <c r="R182">
        <v>0.31217</v>
      </c>
    </row>
    <row r="183" spans="17:18" x14ac:dyDescent="0.25">
      <c r="Q183">
        <v>2.4349099999999999</v>
      </c>
      <c r="R183">
        <v>0.31217</v>
      </c>
    </row>
    <row r="184" spans="17:18" x14ac:dyDescent="0.25">
      <c r="Q184">
        <v>2.4349099999999999</v>
      </c>
      <c r="R184">
        <v>0.31217</v>
      </c>
    </row>
    <row r="185" spans="17:18" x14ac:dyDescent="0.25">
      <c r="Q185">
        <v>2.2630699999999999</v>
      </c>
      <c r="R185">
        <v>0.31761</v>
      </c>
    </row>
    <row r="186" spans="17:18" x14ac:dyDescent="0.25">
      <c r="Q186">
        <v>2.2630699999999999</v>
      </c>
      <c r="R186">
        <v>0.31761</v>
      </c>
    </row>
    <row r="187" spans="17:18" x14ac:dyDescent="0.25">
      <c r="Q187">
        <v>2.2630699999999999</v>
      </c>
      <c r="R187">
        <v>0.31761</v>
      </c>
    </row>
    <row r="188" spans="17:18" x14ac:dyDescent="0.25">
      <c r="Q188">
        <v>2.4349099999999999</v>
      </c>
      <c r="R188">
        <v>0.352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A7E72-95ED-4E85-ABB2-A5FD602ABE67}">
  <dimension ref="A1:I188"/>
  <sheetViews>
    <sheetView workbookViewId="0">
      <selection sqref="A1:XFD1048576"/>
    </sheetView>
  </sheetViews>
  <sheetFormatPr defaultRowHeight="15" x14ac:dyDescent="0.25"/>
  <cols>
    <col min="1" max="1" width="11.7109375" customWidth="1"/>
    <col min="2" max="2" width="13.42578125" customWidth="1"/>
    <col min="3" max="3" width="12.42578125" customWidth="1"/>
    <col min="4" max="5" width="11.7109375" customWidth="1"/>
    <col min="6" max="6" width="13.42578125" customWidth="1"/>
    <col min="7" max="8" width="11.7109375" customWidth="1"/>
  </cols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15</v>
      </c>
      <c r="H1" t="s">
        <v>17</v>
      </c>
      <c r="I1" t="s">
        <v>19</v>
      </c>
    </row>
    <row r="2" spans="1:9" x14ac:dyDescent="0.25">
      <c r="A2">
        <v>2.2306530865938492</v>
      </c>
      <c r="B2">
        <v>-0.13186718317775922</v>
      </c>
      <c r="C2">
        <v>-3.4561856104112278</v>
      </c>
      <c r="D2">
        <v>13.924395690237604</v>
      </c>
      <c r="E2">
        <v>9.8675156574226577</v>
      </c>
      <c r="F2">
        <v>-2.9831500974423353</v>
      </c>
      <c r="G2">
        <v>9.7865958114710754</v>
      </c>
      <c r="H2">
        <v>9.4038125492169833</v>
      </c>
      <c r="I2">
        <v>-0.69445262337795877</v>
      </c>
    </row>
    <row r="3" spans="1:9" x14ac:dyDescent="0.25">
      <c r="A3">
        <v>2.3189782443934037</v>
      </c>
      <c r="B3">
        <v>-0.11616519541819291</v>
      </c>
      <c r="C3">
        <v>-3.9639453232428976</v>
      </c>
      <c r="D3">
        <v>16.171843266117357</v>
      </c>
      <c r="E3">
        <v>9.0471749625919227</v>
      </c>
      <c r="F3">
        <v>-2.9124953061332666</v>
      </c>
      <c r="G3">
        <v>9.9004041235278955</v>
      </c>
      <c r="H3">
        <v>9.0032882639907115</v>
      </c>
      <c r="I3">
        <v>-0.67780528596342948</v>
      </c>
    </row>
    <row r="4" spans="1:9" x14ac:dyDescent="0.25">
      <c r="A4">
        <v>2.3935618330480399</v>
      </c>
      <c r="B4">
        <v>-0.10213152620807946</v>
      </c>
      <c r="C4">
        <v>-3.7794916726328536</v>
      </c>
      <c r="D4">
        <v>14.185375546840282</v>
      </c>
      <c r="E4">
        <v>11.900639473229109</v>
      </c>
      <c r="F4">
        <v>-3.0180464443427351</v>
      </c>
      <c r="G4">
        <v>8.8564410968084548</v>
      </c>
      <c r="H4">
        <v>10.023093499581901</v>
      </c>
      <c r="I4">
        <v>-0.70477110901093454</v>
      </c>
    </row>
    <row r="5" spans="1:9" x14ac:dyDescent="0.25">
      <c r="A5">
        <v>2.1964859620671215</v>
      </c>
      <c r="B5">
        <v>-0.15701798675909381</v>
      </c>
      <c r="C5">
        <v>-3.5088640867594147</v>
      </c>
      <c r="D5">
        <v>13.280480219365995</v>
      </c>
      <c r="E5">
        <v>9.0880957612204121</v>
      </c>
      <c r="F5">
        <v>-2.7418550616480917</v>
      </c>
      <c r="G5">
        <v>8.6848114749539604</v>
      </c>
      <c r="H5">
        <v>6.8929471250569447</v>
      </c>
      <c r="I5">
        <v>-0.85136097748197381</v>
      </c>
    </row>
    <row r="6" spans="1:9" x14ac:dyDescent="0.25">
      <c r="A6">
        <v>2.7213381605694389</v>
      </c>
      <c r="B6">
        <v>-0.11402718981745129</v>
      </c>
      <c r="C6">
        <v>-3.6138447875675936</v>
      </c>
      <c r="D6">
        <v>16.512565765533111</v>
      </c>
      <c r="E6">
        <v>7.587428599356028</v>
      </c>
      <c r="F6">
        <v>-2.3465806443643009</v>
      </c>
      <c r="G6">
        <v>5.6224239147785084</v>
      </c>
      <c r="H6">
        <v>8.9374516276170919</v>
      </c>
      <c r="I6">
        <v>-0.85136097748197381</v>
      </c>
    </row>
    <row r="7" spans="1:9" x14ac:dyDescent="0.25">
      <c r="A7">
        <v>2.2753181561333382</v>
      </c>
      <c r="B7">
        <v>-0.11843287653914683</v>
      </c>
      <c r="C7">
        <v>-3.3583718056763638</v>
      </c>
      <c r="D7">
        <v>13.985507380601588</v>
      </c>
      <c r="E7">
        <v>12.001424549419649</v>
      </c>
      <c r="F7">
        <v>-2.5463122317997628</v>
      </c>
      <c r="G7">
        <v>8.1955527252383433</v>
      </c>
      <c r="H7">
        <v>8.9717136230465933</v>
      </c>
      <c r="I7">
        <v>-0.62766862052907679</v>
      </c>
    </row>
    <row r="8" spans="1:9" x14ac:dyDescent="0.25">
      <c r="A8">
        <v>2.4775267766843814</v>
      </c>
      <c r="B8">
        <v>-0.10875623498037809</v>
      </c>
      <c r="C8">
        <v>-3.0758864532540602</v>
      </c>
      <c r="D8">
        <v>15.922841493461844</v>
      </c>
      <c r="E8">
        <v>13.017850617929303</v>
      </c>
      <c r="F8">
        <v>-2.9929381368250403</v>
      </c>
      <c r="G8">
        <v>9.0935210283429946</v>
      </c>
      <c r="H8">
        <v>8.4228029130536903</v>
      </c>
      <c r="I8">
        <v>-0.72803356988421286</v>
      </c>
    </row>
    <row r="9" spans="1:9" x14ac:dyDescent="0.25">
      <c r="A9">
        <v>2.5709799092578027</v>
      </c>
      <c r="B9">
        <v>-0.11417127977528203</v>
      </c>
      <c r="C9">
        <v>-3.2676104700380564</v>
      </c>
      <c r="D9">
        <v>17.204856852854693</v>
      </c>
      <c r="E9">
        <v>12.420997569474865</v>
      </c>
      <c r="F9">
        <v>-2.839452330984062</v>
      </c>
      <c r="G9">
        <v>9.0976337230637228</v>
      </c>
      <c r="H9">
        <v>9.0001152362824364</v>
      </c>
      <c r="I9">
        <v>-0.66398655458145517</v>
      </c>
    </row>
    <row r="10" spans="1:9" x14ac:dyDescent="0.25">
      <c r="A10">
        <v>2.4144425489058778</v>
      </c>
      <c r="B10">
        <v>-9.7713004969920261E-2</v>
      </c>
      <c r="C10">
        <v>-3.1954092338592837</v>
      </c>
      <c r="D10">
        <v>18.593836433787747</v>
      </c>
      <c r="E10">
        <v>11.412187595018477</v>
      </c>
      <c r="F10">
        <v>-2.8121730159506666</v>
      </c>
      <c r="G10">
        <v>9.1840512163585046</v>
      </c>
      <c r="H10">
        <v>7.9135589249890224</v>
      </c>
      <c r="I10">
        <v>-0.64624661253864457</v>
      </c>
    </row>
    <row r="11" spans="1:9" x14ac:dyDescent="0.25">
      <c r="A11">
        <v>2.2727221220377327</v>
      </c>
      <c r="B11">
        <v>-0.10668267211909557</v>
      </c>
      <c r="C11">
        <v>-3.1740237375555882</v>
      </c>
      <c r="D11">
        <v>17.998406763042063</v>
      </c>
      <c r="E11">
        <v>13.122581171032893</v>
      </c>
      <c r="F11">
        <v>-2.8176264775676811</v>
      </c>
      <c r="G11">
        <v>8.0485933957298847</v>
      </c>
      <c r="H11">
        <v>7.1549350326229426</v>
      </c>
      <c r="I11">
        <v>-0.67006439337470214</v>
      </c>
    </row>
    <row r="12" spans="1:9" x14ac:dyDescent="0.25">
      <c r="A12">
        <v>2.4857327445121178</v>
      </c>
      <c r="B12">
        <v>-0.10711802969353294</v>
      </c>
      <c r="C12">
        <v>-3.4258986901154551</v>
      </c>
      <c r="D12">
        <v>17.66338324943121</v>
      </c>
      <c r="E12">
        <v>9.8711574461614617</v>
      </c>
      <c r="F12">
        <v>-2.826158744448191</v>
      </c>
      <c r="G12">
        <v>9.0022133484616962</v>
      </c>
      <c r="H12">
        <v>8.6143808440893554</v>
      </c>
      <c r="I12">
        <v>-0.75117978878986036</v>
      </c>
    </row>
    <row r="13" spans="1:9" x14ac:dyDescent="0.25">
      <c r="A13">
        <v>2.63351007275259</v>
      </c>
      <c r="B13">
        <v>-0.12884584058658274</v>
      </c>
      <c r="C13">
        <v>-3.4715371062032592</v>
      </c>
      <c r="D13">
        <v>19.061279528288161</v>
      </c>
      <c r="E13">
        <v>10.288594325054856</v>
      </c>
      <c r="F13">
        <v>-3.4514029303269029</v>
      </c>
      <c r="G13">
        <v>8.7739999427800157</v>
      </c>
      <c r="H13">
        <v>9.3828070206038792</v>
      </c>
      <c r="I13">
        <v>-0.68598849944678641</v>
      </c>
    </row>
    <row r="14" spans="1:9" x14ac:dyDescent="0.25">
      <c r="A14">
        <v>2.6353276537252124</v>
      </c>
      <c r="B14">
        <v>-0.1279383419851155</v>
      </c>
      <c r="C14">
        <v>-2.778656419473378</v>
      </c>
      <c r="D14">
        <v>18.301880957509994</v>
      </c>
      <c r="E14">
        <v>10.90824319544245</v>
      </c>
      <c r="F14">
        <v>-2.6399971403672655</v>
      </c>
      <c r="G14">
        <v>9.0499818636762548</v>
      </c>
      <c r="H14">
        <v>7.2633082427197699</v>
      </c>
      <c r="I14">
        <v>-0.65679793160699951</v>
      </c>
    </row>
    <row r="15" spans="1:9" x14ac:dyDescent="0.25">
      <c r="A15">
        <v>2.5025642455712673</v>
      </c>
      <c r="B15">
        <v>-0.13124401713098446</v>
      </c>
      <c r="C15">
        <v>-3.0138933236634755</v>
      </c>
      <c r="D15">
        <v>16.862874874533446</v>
      </c>
      <c r="E15">
        <v>13.314160187206777</v>
      </c>
      <c r="F15">
        <v>-3.0519357010966583</v>
      </c>
      <c r="G15">
        <v>9.2967676473185854</v>
      </c>
      <c r="H15">
        <v>8.6130943065301757</v>
      </c>
      <c r="I15">
        <v>-0.66887219541954968</v>
      </c>
    </row>
    <row r="16" spans="1:9" x14ac:dyDescent="0.25">
      <c r="A16">
        <v>2.3975742440989545</v>
      </c>
      <c r="B16">
        <v>-0.1582849530186802</v>
      </c>
      <c r="C16">
        <v>-2.9966935993128097</v>
      </c>
      <c r="D16">
        <v>17.433223763526126</v>
      </c>
      <c r="E16">
        <v>13.67629084064011</v>
      </c>
      <c r="F16">
        <v>-2.8800210225778167</v>
      </c>
      <c r="G16">
        <v>7.6070572441302442</v>
      </c>
      <c r="H16">
        <v>9.2235657308444274</v>
      </c>
      <c r="I16">
        <v>-0.66887219541954968</v>
      </c>
    </row>
    <row r="17" spans="1:9" x14ac:dyDescent="0.25">
      <c r="A17">
        <v>2.5276032477325443</v>
      </c>
      <c r="B17">
        <v>-0.1111768193967886</v>
      </c>
      <c r="C17">
        <v>-3.1928391071030209</v>
      </c>
      <c r="D17">
        <v>13.630314444384128</v>
      </c>
      <c r="E17">
        <v>13.266927238373222</v>
      </c>
      <c r="F17">
        <v>-3.0740817199930759</v>
      </c>
      <c r="G17">
        <v>9.0257398132166227</v>
      </c>
      <c r="H17">
        <v>9.4108170308314261</v>
      </c>
      <c r="I17">
        <v>-0.66887219541954968</v>
      </c>
    </row>
    <row r="18" spans="1:9" x14ac:dyDescent="0.25">
      <c r="A18">
        <v>2.3775365187126321</v>
      </c>
      <c r="B18">
        <v>-0.10256967490946917</v>
      </c>
      <c r="C18">
        <v>-2.8363745434019858</v>
      </c>
      <c r="D18">
        <v>18.275444323406212</v>
      </c>
      <c r="E18">
        <v>13.272387804294931</v>
      </c>
      <c r="F18">
        <v>-2.826158744448191</v>
      </c>
      <c r="G18">
        <v>8.4873671214518538</v>
      </c>
      <c r="H18">
        <v>7.29058307221867</v>
      </c>
      <c r="I18">
        <v>-0.9518644782673672</v>
      </c>
    </row>
    <row r="19" spans="1:9" x14ac:dyDescent="0.25">
      <c r="A19">
        <v>2.3836518842725769</v>
      </c>
      <c r="B19">
        <v>-0.15943765754603656</v>
      </c>
      <c r="C19">
        <v>-2.8258393699966677</v>
      </c>
      <c r="D19">
        <v>17.320696594189155</v>
      </c>
      <c r="E19">
        <v>13.340941648203371</v>
      </c>
      <c r="F19">
        <v>-2.7170762438829357</v>
      </c>
      <c r="G19">
        <v>8.4802746464794101</v>
      </c>
      <c r="H19">
        <v>8.5351226698003284</v>
      </c>
      <c r="I19">
        <v>-0.9518644782673672</v>
      </c>
    </row>
    <row r="20" spans="1:9" x14ac:dyDescent="0.25">
      <c r="A20">
        <v>2.6143719515563935</v>
      </c>
      <c r="B20">
        <v>-0.10997028816407665</v>
      </c>
      <c r="C20">
        <v>-3.3970039031671591</v>
      </c>
      <c r="D20">
        <v>17.918408039940765</v>
      </c>
      <c r="E20">
        <v>13.401101143878128</v>
      </c>
      <c r="F20">
        <v>-2.9413918682816917</v>
      </c>
      <c r="G20">
        <v>8.9003206906544907</v>
      </c>
      <c r="H20">
        <v>8.9662391693725674</v>
      </c>
      <c r="I20">
        <v>-0.66366184880073509</v>
      </c>
    </row>
    <row r="21" spans="1:9" x14ac:dyDescent="0.25">
      <c r="A21">
        <v>2.6330657996683118</v>
      </c>
      <c r="B21">
        <v>-0.10363955787252668</v>
      </c>
      <c r="C21">
        <v>-3.425558140217809</v>
      </c>
      <c r="D21">
        <v>17.206200813559207</v>
      </c>
      <c r="E21">
        <v>13.148236242585432</v>
      </c>
      <c r="F21">
        <v>-2.9044840582622378</v>
      </c>
      <c r="G21">
        <v>5.4979613039662434</v>
      </c>
      <c r="H21">
        <v>6.1616120423147889</v>
      </c>
      <c r="I21">
        <v>-0.66366184880073509</v>
      </c>
    </row>
    <row r="22" spans="1:9" x14ac:dyDescent="0.25">
      <c r="A22">
        <v>2.5144004413271785</v>
      </c>
      <c r="B22">
        <v>-0.10030375482468186</v>
      </c>
      <c r="C22">
        <v>-2.5030065519639018</v>
      </c>
      <c r="D22">
        <v>17.483185414099044</v>
      </c>
      <c r="E22">
        <v>13.649342676870537</v>
      </c>
      <c r="F22">
        <v>-3.4859203275656663</v>
      </c>
      <c r="G22">
        <v>9.1465307538244822</v>
      </c>
      <c r="H22">
        <v>6.8129513121542145</v>
      </c>
      <c r="I22">
        <v>-0.69105222456847182</v>
      </c>
    </row>
    <row r="23" spans="1:9" x14ac:dyDescent="0.25">
      <c r="A23">
        <v>2.4402833031488851</v>
      </c>
      <c r="B23">
        <v>-0.14111691362660872</v>
      </c>
      <c r="C23">
        <v>-2.7562544902012114</v>
      </c>
      <c r="D23">
        <v>17.578429241653097</v>
      </c>
      <c r="E23">
        <v>11.548029898171547</v>
      </c>
      <c r="F23">
        <v>-2.8422882917188708</v>
      </c>
      <c r="G23">
        <v>8.5662036716464556</v>
      </c>
      <c r="H23">
        <v>6.7964783918244356</v>
      </c>
      <c r="I23">
        <v>-0.69105222456847182</v>
      </c>
    </row>
    <row r="24" spans="1:9" x14ac:dyDescent="0.25">
      <c r="A24">
        <v>2.6126372472805062</v>
      </c>
      <c r="B24">
        <v>-9.7410453427578855E-2</v>
      </c>
      <c r="C24">
        <v>-2.8819074305732939</v>
      </c>
      <c r="D24">
        <v>18.116036515926819</v>
      </c>
      <c r="E24">
        <v>10.039055259829199</v>
      </c>
      <c r="F24">
        <v>-2.7408611864826917</v>
      </c>
      <c r="G24">
        <v>6.9317062679011912</v>
      </c>
      <c r="H24">
        <v>8.487838463718191</v>
      </c>
      <c r="I24">
        <v>-0.69105222456847182</v>
      </c>
    </row>
    <row r="25" spans="1:9" x14ac:dyDescent="0.25">
      <c r="A25">
        <v>2.4029524631946804</v>
      </c>
      <c r="B25">
        <v>-0.14301744142135397</v>
      </c>
      <c r="C25">
        <v>-3.8405965156624013</v>
      </c>
      <c r="D25">
        <v>16.766592013279254</v>
      </c>
      <c r="E25">
        <v>13.644471042892285</v>
      </c>
      <c r="F25">
        <v>-2.8082243879191608</v>
      </c>
      <c r="G25">
        <v>4.6555061108521523</v>
      </c>
      <c r="H25">
        <v>9.4006973421411661</v>
      </c>
      <c r="I25">
        <v>-0.77704148243208349</v>
      </c>
    </row>
    <row r="26" spans="1:9" x14ac:dyDescent="0.25">
      <c r="A26">
        <v>2.7896426177774361</v>
      </c>
      <c r="B26">
        <v>-9.6613407835013182E-2</v>
      </c>
      <c r="C26">
        <v>-4.490344704276275</v>
      </c>
      <c r="D26">
        <v>16.449222221426172</v>
      </c>
      <c r="E26">
        <v>13.290385221594363</v>
      </c>
      <c r="F26">
        <v>-2.8278062043888466</v>
      </c>
      <c r="G26">
        <v>8.1158567870770266</v>
      </c>
      <c r="H26">
        <v>10.036275133715662</v>
      </c>
      <c r="I26">
        <v>-0.77704148243208349</v>
      </c>
    </row>
    <row r="27" spans="1:9" x14ac:dyDescent="0.25">
      <c r="A27">
        <v>2.5151093976114876</v>
      </c>
      <c r="B27">
        <v>-0.12606608259790364</v>
      </c>
      <c r="C27">
        <v>-2.8265926721152788</v>
      </c>
      <c r="D27">
        <v>18.284410028770438</v>
      </c>
      <c r="E27">
        <v>13.732078699945202</v>
      </c>
      <c r="F27">
        <v>-2.9112762722533021</v>
      </c>
      <c r="G27">
        <v>9.5459633546369407</v>
      </c>
      <c r="H27">
        <v>10.451998763682365</v>
      </c>
      <c r="I27">
        <v>-0.68659577891978152</v>
      </c>
    </row>
    <row r="28" spans="1:9" x14ac:dyDescent="0.25">
      <c r="A28">
        <v>2.3710516639084855</v>
      </c>
      <c r="B28">
        <v>-0.13743223663998819</v>
      </c>
      <c r="C28">
        <v>-3.3638232231783869</v>
      </c>
      <c r="D28">
        <v>17.90662164251053</v>
      </c>
      <c r="E28">
        <v>13.843778462687665</v>
      </c>
      <c r="F28">
        <v>-2.9016752513314628</v>
      </c>
      <c r="G28">
        <v>8.4053401098687619</v>
      </c>
      <c r="H28">
        <v>11.048471797982415</v>
      </c>
      <c r="I28">
        <v>-0.68659577891978152</v>
      </c>
    </row>
    <row r="29" spans="1:9" x14ac:dyDescent="0.25">
      <c r="A29">
        <v>2.3889826228762332</v>
      </c>
      <c r="B29">
        <v>-0.12866348012191908</v>
      </c>
      <c r="C29">
        <v>-3.1598159320090704</v>
      </c>
      <c r="D29">
        <v>14.463580665443795</v>
      </c>
      <c r="E29">
        <v>13.968243912600697</v>
      </c>
      <c r="F29">
        <v>-3.114812028535987</v>
      </c>
      <c r="G29">
        <v>8.8702763537024474</v>
      </c>
      <c r="H29">
        <v>7.0621066453995596</v>
      </c>
      <c r="I29">
        <v>-0.69464401489444894</v>
      </c>
    </row>
    <row r="30" spans="1:9" x14ac:dyDescent="0.25">
      <c r="A30">
        <v>2.4650545278901976</v>
      </c>
      <c r="B30">
        <v>-0.12606608259790364</v>
      </c>
      <c r="C30">
        <v>-3.1644288795883719</v>
      </c>
      <c r="D30">
        <v>15.598935198014477</v>
      </c>
      <c r="E30">
        <v>13.575046502112016</v>
      </c>
      <c r="F30">
        <v>-2.5925156515503929</v>
      </c>
      <c r="G30">
        <v>9.0206565030028685</v>
      </c>
      <c r="H30">
        <v>9.7363450196841601</v>
      </c>
      <c r="I30">
        <v>-0.74498497192169766</v>
      </c>
    </row>
    <row r="31" spans="1:9" x14ac:dyDescent="0.25">
      <c r="A31">
        <v>2.6516897471425835</v>
      </c>
      <c r="B31">
        <v>-0.12868537931121624</v>
      </c>
      <c r="C31">
        <v>-3.7006448381018626</v>
      </c>
      <c r="D31">
        <v>17.705490952352552</v>
      </c>
      <c r="E31">
        <v>12.557756857968249</v>
      </c>
      <c r="F31">
        <v>-3.1630115530381189</v>
      </c>
      <c r="G31">
        <v>8.7312668390908801</v>
      </c>
      <c r="H31">
        <v>5.5216383521882069</v>
      </c>
      <c r="I31">
        <v>-0.6733941576701663</v>
      </c>
    </row>
    <row r="32" spans="1:9" x14ac:dyDescent="0.25">
      <c r="A32">
        <v>2.5319377501194795</v>
      </c>
      <c r="B32">
        <v>-0.12877604260705577</v>
      </c>
      <c r="C32">
        <v>-3.1297838546670977</v>
      </c>
      <c r="D32">
        <v>15.40048581784221</v>
      </c>
      <c r="E32">
        <v>14.699478430839759</v>
      </c>
      <c r="F32">
        <v>-3.1173258631744831</v>
      </c>
      <c r="G32">
        <v>8.9047556460622665</v>
      </c>
      <c r="H32">
        <v>8.3795558869971085</v>
      </c>
      <c r="I32">
        <v>-0.6733941576701663</v>
      </c>
    </row>
    <row r="33" spans="1:9" x14ac:dyDescent="0.25">
      <c r="A33">
        <v>2.5799596222720416</v>
      </c>
      <c r="B33">
        <v>-0.1371328227614749</v>
      </c>
      <c r="C33">
        <v>-3.4584450515842549</v>
      </c>
      <c r="D33">
        <v>17.456473481881339</v>
      </c>
      <c r="E33">
        <v>14.016810617783889</v>
      </c>
      <c r="F33">
        <v>-2.581161893534845</v>
      </c>
      <c r="G33">
        <v>10.066055942892541</v>
      </c>
      <c r="H33">
        <v>8.7622676242357116</v>
      </c>
      <c r="I33">
        <v>-0.84216121974074043</v>
      </c>
    </row>
    <row r="34" spans="1:9" x14ac:dyDescent="0.25">
      <c r="A34">
        <v>2.5305735423468936</v>
      </c>
      <c r="B34">
        <v>-0.10806596695479366</v>
      </c>
      <c r="C34">
        <v>-2.9762474462239115</v>
      </c>
      <c r="D34">
        <v>16.649799966085659</v>
      </c>
      <c r="E34">
        <v>13.073904838531279</v>
      </c>
      <c r="F34">
        <v>-3.1861373581622758</v>
      </c>
      <c r="G34">
        <v>8.9343476259415269</v>
      </c>
      <c r="H34">
        <v>8.4153519813555668</v>
      </c>
      <c r="I34">
        <v>-0.84216121974074043</v>
      </c>
    </row>
    <row r="35" spans="1:9" x14ac:dyDescent="0.25">
      <c r="A35">
        <v>2.5602155812484257</v>
      </c>
      <c r="B35">
        <v>-0.10739526635636926</v>
      </c>
      <c r="C35">
        <v>-2.783594286970648</v>
      </c>
      <c r="D35">
        <v>18.395323019701248</v>
      </c>
      <c r="E35">
        <v>14.635572996736439</v>
      </c>
      <c r="F35">
        <v>-2.6155647510222555</v>
      </c>
      <c r="G35">
        <v>7.6982556142195167</v>
      </c>
      <c r="H35">
        <v>8.6366876045116783</v>
      </c>
      <c r="I35">
        <v>-0.58875475199085403</v>
      </c>
    </row>
    <row r="36" spans="1:9" x14ac:dyDescent="0.25">
      <c r="A36">
        <v>2.6480422910115196</v>
      </c>
      <c r="B36">
        <v>-0.1288237453901406</v>
      </c>
      <c r="C36">
        <v>-2.8133412665484721</v>
      </c>
      <c r="D36">
        <v>15.941812917208951</v>
      </c>
      <c r="E36">
        <v>13.938528609461793</v>
      </c>
      <c r="F36">
        <v>-2.8187893018007091</v>
      </c>
      <c r="G36">
        <v>8.6192692446310986</v>
      </c>
      <c r="H36">
        <v>8.435043386828232</v>
      </c>
      <c r="I36">
        <v>-0.68064051598850095</v>
      </c>
    </row>
    <row r="37" spans="1:9" x14ac:dyDescent="0.25">
      <c r="A37">
        <v>2.6505933696742465</v>
      </c>
      <c r="C37">
        <v>-3.3061049125121933</v>
      </c>
      <c r="D37">
        <v>17.998690971922805</v>
      </c>
      <c r="E37">
        <v>14.005860999045177</v>
      </c>
      <c r="F37">
        <v>-3.2844724146061739</v>
      </c>
      <c r="G37">
        <v>8.8510898773757649</v>
      </c>
      <c r="H37">
        <v>9.7189613336926808</v>
      </c>
      <c r="I37">
        <v>-0.68064051598850095</v>
      </c>
    </row>
    <row r="38" spans="1:9" x14ac:dyDescent="0.25">
      <c r="A38">
        <v>2.5172722377918806</v>
      </c>
      <c r="C38">
        <v>-3.1362902154912775</v>
      </c>
      <c r="D38">
        <v>18.107984598557309</v>
      </c>
      <c r="E38">
        <v>14.459707461957489</v>
      </c>
      <c r="F38">
        <v>-2.805408849415945</v>
      </c>
      <c r="G38">
        <v>10.156280519624065</v>
      </c>
      <c r="H38">
        <v>9.8531572242924312</v>
      </c>
      <c r="I38">
        <v>-0.68064051598850095</v>
      </c>
    </row>
    <row r="39" spans="1:9" x14ac:dyDescent="0.25">
      <c r="A39">
        <v>2.3493710120852964</v>
      </c>
      <c r="C39">
        <v>-3.6553770575458384</v>
      </c>
      <c r="D39">
        <v>13.936466563278078</v>
      </c>
      <c r="E39">
        <v>13.70274586545637</v>
      </c>
      <c r="F39">
        <v>-2.3671508264982211</v>
      </c>
      <c r="G39">
        <v>10.02901267580229</v>
      </c>
      <c r="H39">
        <v>5.8963260149149415</v>
      </c>
      <c r="I39">
        <v>-0.69549385091312488</v>
      </c>
    </row>
    <row r="40" spans="1:9" x14ac:dyDescent="0.25">
      <c r="A40">
        <v>2.587126346399379</v>
      </c>
      <c r="C40">
        <v>-3.4799118394461876</v>
      </c>
      <c r="D40">
        <v>17.364800253397163</v>
      </c>
      <c r="E40">
        <v>14.098584381341675</v>
      </c>
      <c r="G40">
        <v>9.397088584113737</v>
      </c>
      <c r="H40">
        <v>8.9392454595022226</v>
      </c>
      <c r="I40">
        <v>-0.69549385091312488</v>
      </c>
    </row>
    <row r="41" spans="1:9" x14ac:dyDescent="0.25">
      <c r="A41">
        <v>2.5437570432258667</v>
      </c>
      <c r="C41">
        <v>-2.8904880690670898</v>
      </c>
      <c r="D41">
        <v>17.423754148804985</v>
      </c>
      <c r="E41">
        <v>14.681155884044291</v>
      </c>
      <c r="G41">
        <v>10.020575223736765</v>
      </c>
      <c r="H41">
        <v>8.6193081874561521</v>
      </c>
      <c r="I41">
        <v>-0.69549385091312488</v>
      </c>
    </row>
    <row r="42" spans="1:9" x14ac:dyDescent="0.25">
      <c r="A42">
        <v>2.7181440684107794</v>
      </c>
      <c r="C42">
        <v>-3.4476992595334828</v>
      </c>
      <c r="D42">
        <v>15.930170453132691</v>
      </c>
      <c r="E42">
        <v>14.275601747544091</v>
      </c>
      <c r="G42">
        <v>4.6683441204214144</v>
      </c>
      <c r="H42">
        <v>8.4015928487502389</v>
      </c>
      <c r="I42">
        <v>-0.59392804221294115</v>
      </c>
    </row>
    <row r="43" spans="1:9" x14ac:dyDescent="0.25">
      <c r="A43">
        <v>2.2490769524294461</v>
      </c>
      <c r="C43">
        <v>-3.1765018220123795</v>
      </c>
      <c r="D43">
        <v>17.098453336977983</v>
      </c>
      <c r="E43">
        <v>14.017651839403948</v>
      </c>
      <c r="G43">
        <v>8.8214439355140488</v>
      </c>
      <c r="H43">
        <v>7.1966975589651714</v>
      </c>
      <c r="I43">
        <v>-0.72752496023484581</v>
      </c>
    </row>
    <row r="44" spans="1:9" x14ac:dyDescent="0.25">
      <c r="A44">
        <v>2.5093455902489921</v>
      </c>
      <c r="C44">
        <v>-2.9331643550957116</v>
      </c>
      <c r="D44">
        <v>17.556765830179657</v>
      </c>
      <c r="E44">
        <v>13.662621955201587</v>
      </c>
      <c r="G44">
        <v>9.1571012431412466</v>
      </c>
      <c r="H44">
        <v>8.7896260125897285</v>
      </c>
      <c r="I44">
        <v>-0.59392804221294115</v>
      </c>
    </row>
    <row r="45" spans="1:9" x14ac:dyDescent="0.25">
      <c r="A45">
        <v>2.4358651252971022</v>
      </c>
      <c r="C45">
        <v>-2.9694672300726497</v>
      </c>
      <c r="D45">
        <v>17.566032246298644</v>
      </c>
      <c r="E45">
        <v>14.472488409952897</v>
      </c>
      <c r="G45">
        <v>8.7300677484655207</v>
      </c>
      <c r="H45">
        <v>8.5473492586499376</v>
      </c>
      <c r="I45">
        <v>-0.59392804221294115</v>
      </c>
    </row>
    <row r="46" spans="1:9" x14ac:dyDescent="0.25">
      <c r="A46">
        <v>2.752737935843232</v>
      </c>
      <c r="C46">
        <v>-2.5662652541373245</v>
      </c>
      <c r="D46">
        <v>17.716379847829259</v>
      </c>
      <c r="E46">
        <v>13.752426261134346</v>
      </c>
      <c r="G46">
        <v>4.4455746953600181</v>
      </c>
      <c r="H46">
        <v>9.4927521262145191</v>
      </c>
      <c r="I46">
        <v>-0.70380755106603732</v>
      </c>
    </row>
    <row r="47" spans="1:9" x14ac:dyDescent="0.25">
      <c r="A47">
        <v>2.4639741425489605</v>
      </c>
      <c r="C47">
        <v>-3.3081853920834123</v>
      </c>
      <c r="D47">
        <v>17.731669434425591</v>
      </c>
      <c r="E47">
        <v>14.573948645900437</v>
      </c>
      <c r="G47">
        <v>11.287716871060857</v>
      </c>
      <c r="H47">
        <v>8.3366571646746177</v>
      </c>
      <c r="I47">
        <v>-0.58832155009812725</v>
      </c>
    </row>
    <row r="48" spans="1:9" x14ac:dyDescent="0.25">
      <c r="A48">
        <v>2.5634825541349717</v>
      </c>
      <c r="C48">
        <v>-2.9030469160312427</v>
      </c>
      <c r="D48">
        <v>18.673078470119751</v>
      </c>
      <c r="E48">
        <v>15.966073954794494</v>
      </c>
      <c r="G48">
        <v>7.058575406613631</v>
      </c>
      <c r="H48">
        <v>8.886224169723917</v>
      </c>
      <c r="I48">
        <v>-0.58832155009812725</v>
      </c>
    </row>
    <row r="49" spans="1:9" x14ac:dyDescent="0.25">
      <c r="A49">
        <v>2.702221419261928</v>
      </c>
      <c r="C49">
        <v>-3.199484998548829</v>
      </c>
      <c r="D49">
        <v>17.903807297125809</v>
      </c>
      <c r="E49">
        <v>14.921946292514193</v>
      </c>
      <c r="G49">
        <v>7.7880729542101585</v>
      </c>
      <c r="H49">
        <v>8.1595022577953511</v>
      </c>
      <c r="I49">
        <v>-0.7345325783634844</v>
      </c>
    </row>
    <row r="50" spans="1:9" x14ac:dyDescent="0.25">
      <c r="A50">
        <v>2.7535112793715513</v>
      </c>
      <c r="C50">
        <v>-3.3632892702115922</v>
      </c>
      <c r="D50">
        <v>18.189082900099237</v>
      </c>
      <c r="E50">
        <v>14.260355746461746</v>
      </c>
      <c r="G50">
        <v>8.6735572962182044</v>
      </c>
      <c r="H50">
        <v>5.9528043956742538</v>
      </c>
      <c r="I50">
        <v>-0.60859996546461814</v>
      </c>
    </row>
    <row r="51" spans="1:9" x14ac:dyDescent="0.25">
      <c r="A51">
        <v>2.625575681843503</v>
      </c>
      <c r="C51">
        <v>-2.9870367645656888</v>
      </c>
      <c r="D51">
        <v>15.242482422756256</v>
      </c>
      <c r="E51">
        <v>14.50219874958535</v>
      </c>
      <c r="G51">
        <v>9.4935347216405628</v>
      </c>
      <c r="H51">
        <v>10.088120308023147</v>
      </c>
      <c r="I51">
        <v>-0.86758566413943805</v>
      </c>
    </row>
    <row r="52" spans="1:9" x14ac:dyDescent="0.25">
      <c r="A52">
        <v>2.4705886615539892</v>
      </c>
      <c r="C52">
        <v>-3.5001300458254403</v>
      </c>
      <c r="D52">
        <v>17.660349532416291</v>
      </c>
      <c r="E52">
        <v>14.125250197885503</v>
      </c>
      <c r="G52">
        <v>8.8514608221434496</v>
      </c>
      <c r="H52">
        <v>8.462705332475803</v>
      </c>
      <c r="I52">
        <v>-0.69632973935433706</v>
      </c>
    </row>
    <row r="53" spans="1:9" x14ac:dyDescent="0.25">
      <c r="A53">
        <v>2.4887822105843012</v>
      </c>
      <c r="C53">
        <v>-3.3448914784745556</v>
      </c>
      <c r="D53">
        <v>17.801884979576137</v>
      </c>
      <c r="E53">
        <v>14.532408489907274</v>
      </c>
      <c r="G53">
        <v>8.9609806644085062</v>
      </c>
      <c r="H53">
        <v>8.4540144292589687</v>
      </c>
      <c r="I53">
        <v>-0.63219944658082328</v>
      </c>
    </row>
    <row r="54" spans="1:9" x14ac:dyDescent="0.25">
      <c r="A54">
        <v>2.5811782704154589</v>
      </c>
      <c r="C54">
        <v>-3.3986943762775308</v>
      </c>
      <c r="D54">
        <v>17.862153744048374</v>
      </c>
      <c r="E54">
        <v>14.152143465972317</v>
      </c>
      <c r="G54">
        <v>9.0813796892564156</v>
      </c>
      <c r="H54">
        <v>8.4686238687166551</v>
      </c>
      <c r="I54">
        <v>-0.63219944658082328</v>
      </c>
    </row>
    <row r="55" spans="1:9" x14ac:dyDescent="0.25">
      <c r="A55">
        <v>2.3483720579304359</v>
      </c>
      <c r="C55">
        <v>-2.3821851972621291</v>
      </c>
      <c r="D55">
        <v>18.32414091503351</v>
      </c>
      <c r="E55">
        <v>14.17749997588275</v>
      </c>
      <c r="G55">
        <v>8.8780281135602692</v>
      </c>
      <c r="H55">
        <v>8.8575764776551367</v>
      </c>
      <c r="I55">
        <v>-0.62977609689897895</v>
      </c>
    </row>
    <row r="56" spans="1:9" x14ac:dyDescent="0.25">
      <c r="A56">
        <v>2.315340021168427</v>
      </c>
      <c r="C56">
        <v>-3.5640703878907378</v>
      </c>
      <c r="D56">
        <v>20.359937756547893</v>
      </c>
      <c r="E56">
        <v>14.217065930960366</v>
      </c>
      <c r="G56">
        <v>8.8789952882102376</v>
      </c>
      <c r="H56">
        <v>9.9807957190774719</v>
      </c>
      <c r="I56">
        <v>-0.74778724292628174</v>
      </c>
    </row>
    <row r="57" spans="1:9" x14ac:dyDescent="0.25">
      <c r="A57">
        <v>2.3304181644600295</v>
      </c>
      <c r="C57">
        <v>-2.6099377678650111</v>
      </c>
      <c r="D57">
        <v>18.199447355743914</v>
      </c>
      <c r="E57">
        <v>13.289761074711041</v>
      </c>
      <c r="G57">
        <v>8.2419782620602593</v>
      </c>
      <c r="H57">
        <v>9.8932153664737275</v>
      </c>
      <c r="I57">
        <v>-0.74778724292628174</v>
      </c>
    </row>
    <row r="58" spans="1:9" x14ac:dyDescent="0.25">
      <c r="A58">
        <v>2.4298488821622279</v>
      </c>
      <c r="C58">
        <v>-4.1333779076747232</v>
      </c>
      <c r="D58">
        <v>17.773397518641605</v>
      </c>
      <c r="E58">
        <v>13.3511593435439</v>
      </c>
      <c r="G58">
        <v>9.1490802816587848</v>
      </c>
      <c r="H58">
        <v>6.8823895624175488</v>
      </c>
      <c r="I58">
        <v>-0.69190653639366795</v>
      </c>
    </row>
    <row r="59" spans="1:9" x14ac:dyDescent="0.25">
      <c r="A59">
        <v>2.2518133288189071</v>
      </c>
      <c r="C59">
        <v>-2.3134221221554689</v>
      </c>
      <c r="D59">
        <v>19.559436466355503</v>
      </c>
      <c r="E59">
        <v>14.492242686199464</v>
      </c>
      <c r="G59">
        <v>7.2951422527859044</v>
      </c>
      <c r="H59">
        <v>7.7752179379108446</v>
      </c>
      <c r="I59">
        <v>-0.72383314193489978</v>
      </c>
    </row>
    <row r="60" spans="1:9" x14ac:dyDescent="0.25">
      <c r="A60">
        <v>2.5969302073257006</v>
      </c>
      <c r="C60">
        <v>-3.0675123859585596</v>
      </c>
      <c r="D60">
        <v>17.566266373720467</v>
      </c>
      <c r="E60">
        <v>13.618622938941503</v>
      </c>
      <c r="G60">
        <v>8.37673257988817</v>
      </c>
      <c r="H60">
        <v>7.3145115516703276</v>
      </c>
      <c r="I60">
        <v>-0.72383314193489978</v>
      </c>
    </row>
    <row r="61" spans="1:9" x14ac:dyDescent="0.25">
      <c r="A61">
        <v>2.5695180529984882</v>
      </c>
      <c r="C61">
        <v>-2.8750864951670425</v>
      </c>
      <c r="D61">
        <v>18.44674210036893</v>
      </c>
      <c r="E61">
        <v>13.679603094890743</v>
      </c>
      <c r="G61">
        <v>8.2257714827680779</v>
      </c>
      <c r="H61">
        <v>5.7683153879353073</v>
      </c>
      <c r="I61">
        <v>-0.61126490471865869</v>
      </c>
    </row>
    <row r="62" spans="1:9" x14ac:dyDescent="0.25">
      <c r="A62">
        <v>2.5252683155300253</v>
      </c>
      <c r="C62">
        <v>-2.8785362271602883</v>
      </c>
      <c r="D62">
        <v>17.631469349829587</v>
      </c>
      <c r="E62">
        <v>13.409011614322788</v>
      </c>
      <c r="G62">
        <v>9.2185645501348947</v>
      </c>
      <c r="H62">
        <v>9.5676537218778677</v>
      </c>
      <c r="I62">
        <v>-0.61126490471865869</v>
      </c>
    </row>
    <row r="63" spans="1:9" x14ac:dyDescent="0.25">
      <c r="A63">
        <v>2.295569467755441</v>
      </c>
      <c r="C63">
        <v>-2.6335477949273205</v>
      </c>
      <c r="D63">
        <v>16.61146775073388</v>
      </c>
      <c r="E63">
        <v>13.768371676335835</v>
      </c>
      <c r="H63">
        <v>9.760471684869156</v>
      </c>
      <c r="I63">
        <v>-0.62955449685416232</v>
      </c>
    </row>
    <row r="64" spans="1:9" x14ac:dyDescent="0.25">
      <c r="A64">
        <v>2.3028087191522069</v>
      </c>
      <c r="C64">
        <v>-3.2514014646539122</v>
      </c>
      <c r="D64">
        <v>16.302736330419087</v>
      </c>
      <c r="E64">
        <v>13.711246741830303</v>
      </c>
      <c r="H64">
        <v>9.7217012624748733</v>
      </c>
      <c r="I64">
        <v>-0.62955449685416232</v>
      </c>
    </row>
    <row r="65" spans="1:9" x14ac:dyDescent="0.25">
      <c r="A65">
        <v>2.4817572305596416</v>
      </c>
      <c r="C65">
        <v>-3.3882266365753964</v>
      </c>
      <c r="D65">
        <v>17.845789360137971</v>
      </c>
      <c r="E65">
        <v>14.43044836464251</v>
      </c>
      <c r="H65">
        <v>7.9422284523719808</v>
      </c>
      <c r="I65">
        <v>-0.58646943095894932</v>
      </c>
    </row>
    <row r="66" spans="1:9" x14ac:dyDescent="0.25">
      <c r="A66">
        <v>2.4746774078659435</v>
      </c>
      <c r="C66">
        <v>-2.0507363667224987</v>
      </c>
      <c r="D66">
        <v>18.740808889248992</v>
      </c>
      <c r="E66">
        <v>13.732631615036199</v>
      </c>
      <c r="H66">
        <v>10.219865073481182</v>
      </c>
      <c r="I66">
        <v>-0.58646943095894932</v>
      </c>
    </row>
    <row r="67" spans="1:9" x14ac:dyDescent="0.25">
      <c r="A67">
        <v>2.4630306012082723</v>
      </c>
      <c r="C67">
        <v>-2.8260950855513101</v>
      </c>
      <c r="D67">
        <v>17.518149889471037</v>
      </c>
      <c r="E67">
        <v>14.098974663447555</v>
      </c>
      <c r="H67">
        <v>7.7506416292269513</v>
      </c>
      <c r="I67">
        <v>-0.70068669446106169</v>
      </c>
    </row>
    <row r="68" spans="1:9" x14ac:dyDescent="0.25">
      <c r="A68">
        <v>2.7767263070638517</v>
      </c>
      <c r="C68">
        <v>-2.6491191876869635</v>
      </c>
      <c r="D68">
        <v>17.95912493900045</v>
      </c>
      <c r="E68">
        <v>14.103473071291054</v>
      </c>
      <c r="H68">
        <v>7.2053987122828396</v>
      </c>
      <c r="I68">
        <v>-0.70068669446106169</v>
      </c>
    </row>
    <row r="69" spans="1:9" x14ac:dyDescent="0.25">
      <c r="A69">
        <v>2.6306512312903241</v>
      </c>
      <c r="C69">
        <v>-2.4850130081584458</v>
      </c>
      <c r="D69">
        <v>18.042173153367447</v>
      </c>
      <c r="E69">
        <v>14.193095196788509</v>
      </c>
      <c r="H69">
        <v>9.6323159366314375</v>
      </c>
      <c r="I69">
        <v>-0.71728626034969545</v>
      </c>
    </row>
    <row r="70" spans="1:9" x14ac:dyDescent="0.25">
      <c r="A70">
        <v>2.4449795855296106</v>
      </c>
      <c r="C70">
        <v>-3.2918734575552899</v>
      </c>
      <c r="D70">
        <v>18.959045257443222</v>
      </c>
      <c r="E70">
        <v>15.043521749300506</v>
      </c>
      <c r="H70">
        <v>7.5231245094222645</v>
      </c>
      <c r="I70">
        <v>-0.79772749321732483</v>
      </c>
    </row>
    <row r="71" spans="1:9" x14ac:dyDescent="0.25">
      <c r="A71">
        <v>2.6805305593746582</v>
      </c>
      <c r="C71">
        <v>-3.4053417011590859</v>
      </c>
      <c r="D71">
        <v>19.003030882040502</v>
      </c>
      <c r="E71">
        <v>15.92876982034289</v>
      </c>
      <c r="H71">
        <v>10.332489452549796</v>
      </c>
      <c r="I71">
        <v>-0.79772749321732483</v>
      </c>
    </row>
    <row r="72" spans="1:9" x14ac:dyDescent="0.25">
      <c r="A72">
        <v>2.383741192095147</v>
      </c>
      <c r="C72">
        <v>-1.9699864917549537</v>
      </c>
      <c r="D72">
        <v>17.767913511110876</v>
      </c>
      <c r="E72">
        <v>13.098505930216591</v>
      </c>
      <c r="H72">
        <v>9.8088139697299734</v>
      </c>
      <c r="I72">
        <v>-0.79772749321732483</v>
      </c>
    </row>
    <row r="73" spans="1:9" x14ac:dyDescent="0.25">
      <c r="A73">
        <v>2.4459264054680685</v>
      </c>
      <c r="D73">
        <v>17.728336508271141</v>
      </c>
      <c r="E73">
        <v>14.047953667013369</v>
      </c>
      <c r="H73">
        <v>9.6638534049021949</v>
      </c>
      <c r="I73">
        <v>-0.66094411566898381</v>
      </c>
    </row>
    <row r="74" spans="1:9" x14ac:dyDescent="0.25">
      <c r="A74">
        <v>2.4529132557267901</v>
      </c>
      <c r="D74">
        <v>17.773253723758394</v>
      </c>
      <c r="E74">
        <v>14.423145641376067</v>
      </c>
      <c r="H74">
        <v>9.5265978376629867</v>
      </c>
      <c r="I74">
        <v>-0.69280477629200443</v>
      </c>
    </row>
    <row r="75" spans="1:9" x14ac:dyDescent="0.25">
      <c r="A75">
        <v>2.4383286517918759</v>
      </c>
      <c r="D75">
        <v>17.85934505344229</v>
      </c>
      <c r="E75">
        <v>14.123356766399212</v>
      </c>
      <c r="H75">
        <v>10.129982564430858</v>
      </c>
      <c r="I75">
        <v>-0.77239620351417537</v>
      </c>
    </row>
    <row r="76" spans="1:9" x14ac:dyDescent="0.25">
      <c r="A76">
        <v>2.5829469231711046</v>
      </c>
      <c r="D76">
        <v>17.476001630387767</v>
      </c>
      <c r="E76">
        <v>14.540380933091123</v>
      </c>
      <c r="H76">
        <v>8.2589786394913958</v>
      </c>
      <c r="I76">
        <v>-0.66043374609659888</v>
      </c>
    </row>
    <row r="77" spans="1:9" x14ac:dyDescent="0.25">
      <c r="A77">
        <v>2.4900740158271364</v>
      </c>
      <c r="D77">
        <v>17.621866838626346</v>
      </c>
      <c r="E77">
        <v>12.161593494176142</v>
      </c>
      <c r="H77">
        <v>8.9933534342574131</v>
      </c>
      <c r="I77">
        <v>-0.66043374609659888</v>
      </c>
    </row>
    <row r="78" spans="1:9" x14ac:dyDescent="0.25">
      <c r="A78">
        <v>2.6479400978321794</v>
      </c>
      <c r="D78">
        <v>18.434506877293973</v>
      </c>
      <c r="E78">
        <v>13.56306898042509</v>
      </c>
      <c r="H78">
        <v>7.7452229732395539</v>
      </c>
      <c r="I78">
        <v>-0.66043374609659888</v>
      </c>
    </row>
    <row r="79" spans="1:9" x14ac:dyDescent="0.25">
      <c r="A79">
        <v>2.5015735948008189</v>
      </c>
      <c r="D79">
        <v>17.677913157424637</v>
      </c>
      <c r="E79">
        <v>14.042248677815884</v>
      </c>
      <c r="H79">
        <v>8.4051813431353768</v>
      </c>
      <c r="I79">
        <v>-0.65825173125814163</v>
      </c>
    </row>
    <row r="80" spans="1:9" x14ac:dyDescent="0.25">
      <c r="A80">
        <v>2.405185883038413</v>
      </c>
      <c r="D80">
        <v>17.390283019149862</v>
      </c>
      <c r="E80">
        <v>14.234847226853431</v>
      </c>
      <c r="H80">
        <v>6.2369041677371992</v>
      </c>
      <c r="I80">
        <v>-0.65825173125814163</v>
      </c>
    </row>
    <row r="81" spans="1:9" x14ac:dyDescent="0.25">
      <c r="A81">
        <v>2.4095970410381833</v>
      </c>
      <c r="D81">
        <v>17.775649668279858</v>
      </c>
      <c r="E81">
        <v>14.364814396241412</v>
      </c>
      <c r="H81">
        <v>9.7051882336949031</v>
      </c>
      <c r="I81">
        <v>-0.65825173125814163</v>
      </c>
    </row>
    <row r="82" spans="1:9" x14ac:dyDescent="0.25">
      <c r="A82">
        <v>2.5335482212032621</v>
      </c>
      <c r="D82">
        <v>19.621524208071445</v>
      </c>
      <c r="E82">
        <v>13.767097420634428</v>
      </c>
      <c r="H82">
        <v>8.5364866036995384</v>
      </c>
      <c r="I82">
        <v>-0.76722713536877618</v>
      </c>
    </row>
    <row r="83" spans="1:9" x14ac:dyDescent="0.25">
      <c r="A83">
        <v>2.5975203034824643</v>
      </c>
      <c r="D83">
        <v>17.668711719055917</v>
      </c>
      <c r="E83">
        <v>14.146120836884737</v>
      </c>
      <c r="H83">
        <v>8.066888951857571</v>
      </c>
      <c r="I83">
        <v>-0.68816835383961761</v>
      </c>
    </row>
    <row r="84" spans="1:9" x14ac:dyDescent="0.25">
      <c r="A84">
        <v>2.4092610697908245</v>
      </c>
      <c r="D84">
        <v>17.513100791024598</v>
      </c>
      <c r="E84">
        <v>14.619439327674092</v>
      </c>
      <c r="H84">
        <v>8.8394058452592024</v>
      </c>
      <c r="I84">
        <v>-0.70655747806871294</v>
      </c>
    </row>
    <row r="85" spans="1:9" x14ac:dyDescent="0.25">
      <c r="A85">
        <v>2.5475453197862516</v>
      </c>
      <c r="D85">
        <v>17.540796020650493</v>
      </c>
      <c r="E85">
        <v>13.98283479108902</v>
      </c>
      <c r="H85">
        <v>9.5857432692791988</v>
      </c>
      <c r="I85">
        <v>-0.70655747806871294</v>
      </c>
    </row>
    <row r="86" spans="1:9" x14ac:dyDescent="0.25">
      <c r="A86">
        <v>2.6593301276250592</v>
      </c>
      <c r="D86">
        <v>16.778430405027887</v>
      </c>
      <c r="E86">
        <v>14.062965814400727</v>
      </c>
      <c r="H86">
        <v>9.1003402155425466</v>
      </c>
      <c r="I86">
        <v>-0.63059591094740153</v>
      </c>
    </row>
    <row r="87" spans="1:9" x14ac:dyDescent="0.25">
      <c r="A87">
        <v>2.377989205253892</v>
      </c>
      <c r="D87">
        <v>15.155825930887771</v>
      </c>
      <c r="E87">
        <v>14.7960519877194</v>
      </c>
      <c r="H87">
        <v>7.6936803387116806</v>
      </c>
      <c r="I87">
        <v>-0.59434558095900991</v>
      </c>
    </row>
    <row r="88" spans="1:9" x14ac:dyDescent="0.25">
      <c r="A88">
        <v>2.5182183847201132</v>
      </c>
      <c r="D88">
        <v>18.044495777859495</v>
      </c>
      <c r="E88">
        <v>14.47428588177492</v>
      </c>
      <c r="H88">
        <v>8.7599766948563467</v>
      </c>
      <c r="I88">
        <v>-0.59434558095900991</v>
      </c>
    </row>
    <row r="89" spans="1:9" x14ac:dyDescent="0.25">
      <c r="A89">
        <v>2.4855049062602936</v>
      </c>
      <c r="D89">
        <v>17.394590342047572</v>
      </c>
      <c r="E89">
        <v>14.834708567714454</v>
      </c>
      <c r="H89">
        <v>7.6985442065124694</v>
      </c>
      <c r="I89">
        <v>-0.59434558095900991</v>
      </c>
    </row>
    <row r="90" spans="1:9" x14ac:dyDescent="0.25">
      <c r="A90">
        <v>2.5067536744517622</v>
      </c>
      <c r="D90">
        <v>17.532477795984203</v>
      </c>
      <c r="E90">
        <v>14.517519746705949</v>
      </c>
      <c r="H90">
        <v>7.7819358018577045</v>
      </c>
      <c r="I90">
        <v>-0.74655086278717997</v>
      </c>
    </row>
    <row r="91" spans="1:9" x14ac:dyDescent="0.25">
      <c r="A91">
        <v>2.4425051760766734</v>
      </c>
      <c r="D91">
        <v>16.592518625641379</v>
      </c>
      <c r="E91">
        <v>14.201045808706889</v>
      </c>
      <c r="H91">
        <v>9.2555391963914584</v>
      </c>
      <c r="I91">
        <v>-0.74655086278717997</v>
      </c>
    </row>
    <row r="92" spans="1:9" x14ac:dyDescent="0.25">
      <c r="A92">
        <v>2.4120341138540198</v>
      </c>
      <c r="D92">
        <v>17.81224198343536</v>
      </c>
      <c r="E92">
        <v>14.065843883927503</v>
      </c>
      <c r="H92">
        <v>7.4834154838192442</v>
      </c>
      <c r="I92">
        <v>-0.66518353615012638</v>
      </c>
    </row>
    <row r="93" spans="1:9" x14ac:dyDescent="0.25">
      <c r="A93">
        <v>2.448153656314525</v>
      </c>
      <c r="D93">
        <v>18.223268153976768</v>
      </c>
      <c r="E93">
        <v>11.148222941515597</v>
      </c>
      <c r="H93">
        <v>8.41042021832728</v>
      </c>
      <c r="I93">
        <v>-0.66518353615012638</v>
      </c>
    </row>
    <row r="94" spans="1:9" x14ac:dyDescent="0.25">
      <c r="A94">
        <v>2.4970355642325743</v>
      </c>
      <c r="D94">
        <v>19.550997373280069</v>
      </c>
      <c r="E94">
        <v>11.354295946790987</v>
      </c>
      <c r="H94">
        <v>8.674808340347596</v>
      </c>
      <c r="I94">
        <v>-0.6169584485723616</v>
      </c>
    </row>
    <row r="95" spans="1:9" x14ac:dyDescent="0.25">
      <c r="A95">
        <v>2.5265067361585416</v>
      </c>
      <c r="D95">
        <v>18.204395434895492</v>
      </c>
      <c r="E95">
        <v>14.725436583887486</v>
      </c>
      <c r="H95">
        <v>8.5998342685906763</v>
      </c>
      <c r="I95">
        <v>-0.57403458721253686</v>
      </c>
    </row>
    <row r="96" spans="1:9" x14ac:dyDescent="0.25">
      <c r="A96">
        <v>2.3644153472119989</v>
      </c>
      <c r="E96">
        <v>12.714304710471373</v>
      </c>
      <c r="H96">
        <v>7.7688549559312534</v>
      </c>
      <c r="I96">
        <v>-0.57403458721253686</v>
      </c>
    </row>
    <row r="97" spans="1:9" x14ac:dyDescent="0.25">
      <c r="A97">
        <v>2.493472831385728</v>
      </c>
      <c r="E97">
        <v>16.696101302835103</v>
      </c>
      <c r="H97">
        <v>8.2166496229466581</v>
      </c>
      <c r="I97">
        <v>-0.57403458721253686</v>
      </c>
    </row>
    <row r="98" spans="1:9" x14ac:dyDescent="0.25">
      <c r="A98">
        <v>2.4661235106673227</v>
      </c>
      <c r="E98">
        <v>14.547120826121899</v>
      </c>
      <c r="H98">
        <v>8.3671508377106498</v>
      </c>
      <c r="I98">
        <v>-0.68035494007964659</v>
      </c>
    </row>
    <row r="99" spans="1:9" x14ac:dyDescent="0.25">
      <c r="A99">
        <v>2.5460184521647231</v>
      </c>
      <c r="E99">
        <v>14.26653757948346</v>
      </c>
      <c r="H99">
        <v>9.359650097774999</v>
      </c>
      <c r="I99">
        <v>-0.59927056622873875</v>
      </c>
    </row>
    <row r="100" spans="1:9" x14ac:dyDescent="0.25">
      <c r="A100">
        <v>2.3827706836339768</v>
      </c>
      <c r="E100">
        <v>14.281377606267526</v>
      </c>
      <c r="I100">
        <v>-0.59927056622873875</v>
      </c>
    </row>
    <row r="101" spans="1:9" x14ac:dyDescent="0.25">
      <c r="A101">
        <v>2.4136570982636254</v>
      </c>
      <c r="E101">
        <v>14.291977625399005</v>
      </c>
      <c r="I101">
        <v>-0.59927056622873875</v>
      </c>
    </row>
    <row r="102" spans="1:9" x14ac:dyDescent="0.25">
      <c r="A102">
        <v>2.4134899734835797</v>
      </c>
      <c r="E102">
        <v>14.297117028614267</v>
      </c>
      <c r="I102">
        <v>-0.75936091522192861</v>
      </c>
    </row>
    <row r="103" spans="1:9" x14ac:dyDescent="0.25">
      <c r="A103">
        <v>2.3883771560364035</v>
      </c>
      <c r="E103">
        <v>14.303810204894608</v>
      </c>
      <c r="I103">
        <v>-0.58432905298981841</v>
      </c>
    </row>
    <row r="104" spans="1:9" x14ac:dyDescent="0.25">
      <c r="A104">
        <v>2.6906978446563832</v>
      </c>
      <c r="E104">
        <v>11.433132807714349</v>
      </c>
      <c r="I104">
        <v>-0.58432905298981841</v>
      </c>
    </row>
    <row r="105" spans="1:9" x14ac:dyDescent="0.25">
      <c r="A105">
        <v>2.7844022188537396</v>
      </c>
      <c r="E105">
        <v>14.157097149942599</v>
      </c>
      <c r="I105">
        <v>-0.64359649831800825</v>
      </c>
    </row>
    <row r="106" spans="1:9" x14ac:dyDescent="0.25">
      <c r="A106">
        <v>2.3795400486901115</v>
      </c>
      <c r="E106">
        <v>13.388667327223773</v>
      </c>
      <c r="I106">
        <v>-0.64359649831800825</v>
      </c>
    </row>
    <row r="107" spans="1:9" x14ac:dyDescent="0.25">
      <c r="A107">
        <v>2.6156415368321118</v>
      </c>
      <c r="E107">
        <v>14.237448850609079</v>
      </c>
      <c r="I107">
        <v>-0.69427098926147868</v>
      </c>
    </row>
    <row r="108" spans="1:9" x14ac:dyDescent="0.25">
      <c r="A108">
        <v>2.2696880961013259</v>
      </c>
      <c r="E108">
        <v>14.571669358271651</v>
      </c>
      <c r="I108">
        <v>-0.69427098926147868</v>
      </c>
    </row>
    <row r="109" spans="1:9" x14ac:dyDescent="0.25">
      <c r="A109">
        <v>2.2635427052066088</v>
      </c>
      <c r="E109">
        <v>13.125583937277396</v>
      </c>
      <c r="I109">
        <v>-0.59386897844043707</v>
      </c>
    </row>
    <row r="110" spans="1:9" x14ac:dyDescent="0.25">
      <c r="A110">
        <v>2.4257928346695863</v>
      </c>
      <c r="E110">
        <v>14.31130748455503</v>
      </c>
      <c r="I110">
        <v>-0.59386897844043707</v>
      </c>
    </row>
    <row r="111" spans="1:9" x14ac:dyDescent="0.25">
      <c r="A111">
        <v>2.3441270028616601</v>
      </c>
      <c r="E111">
        <v>14.382528310145775</v>
      </c>
      <c r="I111">
        <v>-0.59148052125513362</v>
      </c>
    </row>
    <row r="112" spans="1:9" x14ac:dyDescent="0.25">
      <c r="A112">
        <v>2.3606774417472511</v>
      </c>
      <c r="E112">
        <v>14.409543106059505</v>
      </c>
      <c r="I112">
        <v>-0.60475650855258889</v>
      </c>
    </row>
    <row r="113" spans="1:9" x14ac:dyDescent="0.25">
      <c r="A113">
        <v>2.3518630565759513</v>
      </c>
      <c r="E113">
        <v>16.540968640457844</v>
      </c>
      <c r="I113">
        <v>-0.58591063909900587</v>
      </c>
    </row>
    <row r="114" spans="1:9" x14ac:dyDescent="0.25">
      <c r="A114">
        <v>2.3743577929059105</v>
      </c>
      <c r="E114">
        <v>13.726409242524456</v>
      </c>
      <c r="I114">
        <v>-0.58591063909900587</v>
      </c>
    </row>
    <row r="115" spans="1:9" x14ac:dyDescent="0.25">
      <c r="A115">
        <v>2.4298459621989896</v>
      </c>
      <c r="E115">
        <v>13.529811943625624</v>
      </c>
      <c r="I115">
        <v>-0.76269629256133742</v>
      </c>
    </row>
    <row r="116" spans="1:9" x14ac:dyDescent="0.25">
      <c r="A116">
        <v>2.7122131471729718</v>
      </c>
      <c r="E116">
        <v>13.354033119944283</v>
      </c>
      <c r="I116">
        <v>-0.64180412931575093</v>
      </c>
    </row>
    <row r="117" spans="1:9" x14ac:dyDescent="0.25">
      <c r="A117">
        <v>2.428753526615874</v>
      </c>
      <c r="E117">
        <v>14.472055695922599</v>
      </c>
      <c r="I117">
        <v>-0.64180412931575093</v>
      </c>
    </row>
    <row r="118" spans="1:9" x14ac:dyDescent="0.25">
      <c r="A118">
        <v>2.5001785983571905</v>
      </c>
      <c r="E118">
        <v>14.190639653919662</v>
      </c>
      <c r="I118">
        <v>-0.60817072862099986</v>
      </c>
    </row>
    <row r="119" spans="1:9" x14ac:dyDescent="0.25">
      <c r="A119">
        <v>2.4981967894948358</v>
      </c>
      <c r="E119">
        <v>11.737274128351007</v>
      </c>
      <c r="I119">
        <v>-0.63716770686336444</v>
      </c>
    </row>
    <row r="120" spans="1:9" x14ac:dyDescent="0.25">
      <c r="A120">
        <v>2.3627758707218001</v>
      </c>
      <c r="E120">
        <v>13.410862251449824</v>
      </c>
      <c r="I120">
        <v>-0.59183680735518274</v>
      </c>
    </row>
    <row r="121" spans="1:9" x14ac:dyDescent="0.25">
      <c r="A121">
        <v>2.3347680352451592</v>
      </c>
      <c r="E121">
        <v>14.222328542093457</v>
      </c>
      <c r="I121">
        <v>-0.62165723821789765</v>
      </c>
    </row>
    <row r="122" spans="1:9" x14ac:dyDescent="0.25">
      <c r="A122">
        <v>2.488231758654484</v>
      </c>
      <c r="E122">
        <v>13.983018134277193</v>
      </c>
      <c r="I122">
        <v>-0.58731491193609042</v>
      </c>
    </row>
    <row r="123" spans="1:9" x14ac:dyDescent="0.25">
      <c r="A123">
        <v>2.4287067443477741</v>
      </c>
      <c r="E123">
        <v>13.793604209195342</v>
      </c>
      <c r="I123">
        <v>-0.58731491193609042</v>
      </c>
    </row>
    <row r="124" spans="1:9" x14ac:dyDescent="0.25">
      <c r="A124">
        <v>2.3688816690106651</v>
      </c>
      <c r="E124">
        <v>13.800302435317265</v>
      </c>
      <c r="I124">
        <v>-0.62774031454351154</v>
      </c>
    </row>
    <row r="125" spans="1:9" x14ac:dyDescent="0.25">
      <c r="A125">
        <v>2.3601179442930884</v>
      </c>
      <c r="E125">
        <v>12.828894531635601</v>
      </c>
      <c r="I125">
        <v>-0.62774031454351154</v>
      </c>
    </row>
    <row r="126" spans="1:9" x14ac:dyDescent="0.25">
      <c r="A126">
        <v>2.4723801519192818</v>
      </c>
      <c r="E126">
        <v>13.347754807873969</v>
      </c>
      <c r="I126">
        <v>-0.70604496214930734</v>
      </c>
    </row>
    <row r="127" spans="1:9" x14ac:dyDescent="0.25">
      <c r="A127">
        <v>2.5491354048742836</v>
      </c>
      <c r="E127">
        <v>12.734931856218841</v>
      </c>
      <c r="I127">
        <v>-0.65936218110142875</v>
      </c>
    </row>
    <row r="128" spans="1:9" x14ac:dyDescent="0.25">
      <c r="A128">
        <v>2.5266758462915986</v>
      </c>
      <c r="E128">
        <v>14.256062206258527</v>
      </c>
      <c r="I128">
        <v>-0.65936218110142875</v>
      </c>
    </row>
    <row r="129" spans="1:9" x14ac:dyDescent="0.25">
      <c r="A129">
        <v>2.4359624409591678</v>
      </c>
      <c r="E129">
        <v>13.337798070372665</v>
      </c>
      <c r="I129">
        <v>-0.60471274969665767</v>
      </c>
    </row>
    <row r="130" spans="1:9" x14ac:dyDescent="0.25">
      <c r="A130">
        <v>2.4543115794661774</v>
      </c>
      <c r="E130">
        <v>13.394069853535139</v>
      </c>
      <c r="I130">
        <v>-0.64709420932491601</v>
      </c>
    </row>
    <row r="131" spans="1:9" x14ac:dyDescent="0.25">
      <c r="A131">
        <v>2.359920945164065</v>
      </c>
      <c r="E131">
        <v>13.287033175934653</v>
      </c>
      <c r="I131">
        <v>-0.68471858092025861</v>
      </c>
    </row>
    <row r="132" spans="1:9" x14ac:dyDescent="0.25">
      <c r="A132">
        <v>2.8684298029124831</v>
      </c>
      <c r="E132">
        <v>14.890657285653248</v>
      </c>
      <c r="I132">
        <v>-0.68471858092025861</v>
      </c>
    </row>
    <row r="133" spans="1:9" x14ac:dyDescent="0.25">
      <c r="A133">
        <v>2.5585952952510533</v>
      </c>
      <c r="E133">
        <v>12.911140376003972</v>
      </c>
      <c r="I133">
        <v>-0.68471858092025861</v>
      </c>
    </row>
    <row r="134" spans="1:9" x14ac:dyDescent="0.25">
      <c r="A134">
        <v>2.2449594644825108</v>
      </c>
      <c r="E134">
        <v>13.32844023962304</v>
      </c>
      <c r="I134">
        <v>-0.64066191409255002</v>
      </c>
    </row>
    <row r="135" spans="1:9" x14ac:dyDescent="0.25">
      <c r="A135">
        <v>3.1349558200425216</v>
      </c>
      <c r="E135">
        <v>12.861824529889969</v>
      </c>
      <c r="I135">
        <v>-0.64066191409255002</v>
      </c>
    </row>
    <row r="136" spans="1:9" x14ac:dyDescent="0.25">
      <c r="A136">
        <v>2.382010278802658</v>
      </c>
      <c r="E136">
        <v>13.415362483618644</v>
      </c>
      <c r="I136">
        <v>-0.64066191409255002</v>
      </c>
    </row>
    <row r="137" spans="1:9" x14ac:dyDescent="0.25">
      <c r="A137">
        <v>2.4296254567350544</v>
      </c>
      <c r="E137">
        <v>14.191238459863332</v>
      </c>
      <c r="I137">
        <v>-0.58735928280343896</v>
      </c>
    </row>
    <row r="138" spans="1:9" x14ac:dyDescent="0.25">
      <c r="A138">
        <v>2.3535029443241697</v>
      </c>
      <c r="E138">
        <v>13.67290631975307</v>
      </c>
      <c r="I138">
        <v>-0.58735928280343896</v>
      </c>
    </row>
    <row r="139" spans="1:9" x14ac:dyDescent="0.25">
      <c r="A139">
        <v>2.5774213716561079</v>
      </c>
      <c r="E139">
        <v>15.055568293227108</v>
      </c>
      <c r="I139">
        <v>-0.6535076361699963</v>
      </c>
    </row>
    <row r="140" spans="1:9" x14ac:dyDescent="0.25">
      <c r="A140">
        <v>2.3962268769270327</v>
      </c>
      <c r="E140">
        <v>14.216390245561231</v>
      </c>
      <c r="I140">
        <v>-0.64316949987919803</v>
      </c>
    </row>
    <row r="141" spans="1:9" x14ac:dyDescent="0.25">
      <c r="A141">
        <v>2.5159162589347117</v>
      </c>
      <c r="E141">
        <v>14.359378318430558</v>
      </c>
      <c r="I141">
        <v>-0.57225779252995101</v>
      </c>
    </row>
    <row r="142" spans="1:9" x14ac:dyDescent="0.25">
      <c r="A142">
        <v>2.565091647457336</v>
      </c>
      <c r="E142">
        <v>15.248541010114153</v>
      </c>
      <c r="I142">
        <v>-0.69960365637662181</v>
      </c>
    </row>
    <row r="143" spans="1:9" x14ac:dyDescent="0.25">
      <c r="A143">
        <v>2.3625308849291335</v>
      </c>
      <c r="I143">
        <v>-0.69960365637662181</v>
      </c>
    </row>
    <row r="144" spans="1:9" x14ac:dyDescent="0.25">
      <c r="A144">
        <v>2.2713323775123775</v>
      </c>
      <c r="I144">
        <v>-0.571458409348505</v>
      </c>
    </row>
    <row r="145" spans="1:9" x14ac:dyDescent="0.25">
      <c r="A145">
        <v>2.3176563558044028</v>
      </c>
      <c r="I145">
        <v>-0.571458409348505</v>
      </c>
    </row>
    <row r="146" spans="1:9" x14ac:dyDescent="0.25">
      <c r="A146">
        <v>2.3917605834636735</v>
      </c>
      <c r="I146">
        <v>-0.69393548000132721</v>
      </c>
    </row>
    <row r="147" spans="1:9" x14ac:dyDescent="0.25">
      <c r="A147">
        <v>2.4194089557775547</v>
      </c>
      <c r="I147">
        <v>-0.65272900907668574</v>
      </c>
    </row>
    <row r="148" spans="1:9" x14ac:dyDescent="0.25">
      <c r="A148">
        <v>2.4674106872346027</v>
      </c>
      <c r="I148">
        <v>-0.65272900907668574</v>
      </c>
    </row>
    <row r="149" spans="1:9" x14ac:dyDescent="0.25">
      <c r="A149">
        <v>2.38152096828563</v>
      </c>
      <c r="I149">
        <v>-0.6286961090720804</v>
      </c>
    </row>
    <row r="150" spans="1:9" x14ac:dyDescent="0.25">
      <c r="A150">
        <v>2.3738069836495974</v>
      </c>
      <c r="I150">
        <v>-0.6286961090720804</v>
      </c>
    </row>
    <row r="151" spans="1:9" x14ac:dyDescent="0.25">
      <c r="A151">
        <v>2.5277247042028601</v>
      </c>
      <c r="I151">
        <v>-0.58949263379304317</v>
      </c>
    </row>
    <row r="152" spans="1:9" x14ac:dyDescent="0.25">
      <c r="A152">
        <v>2.067188780568352</v>
      </c>
      <c r="I152">
        <v>-0.58949263379304317</v>
      </c>
    </row>
    <row r="153" spans="1:9" x14ac:dyDescent="0.25">
      <c r="A153">
        <v>2.4915243241427327</v>
      </c>
      <c r="I153">
        <v>-0.70560671521607554</v>
      </c>
    </row>
    <row r="154" spans="1:9" x14ac:dyDescent="0.25">
      <c r="A154">
        <v>2.294390196440395</v>
      </c>
      <c r="I154">
        <v>-0.70560671521607554</v>
      </c>
    </row>
    <row r="155" spans="1:9" x14ac:dyDescent="0.25">
      <c r="A155">
        <v>2.3625235526462762</v>
      </c>
      <c r="I155">
        <v>-0.70560671521607554</v>
      </c>
    </row>
    <row r="156" spans="1:9" x14ac:dyDescent="0.25">
      <c r="A156">
        <v>2.4176003988531147</v>
      </c>
      <c r="I156">
        <v>-0.6311935456787251</v>
      </c>
    </row>
    <row r="157" spans="1:9" x14ac:dyDescent="0.25">
      <c r="A157">
        <v>2.4952700373800858</v>
      </c>
      <c r="I157">
        <v>-0.56018853541855174</v>
      </c>
    </row>
    <row r="158" spans="1:9" x14ac:dyDescent="0.25">
      <c r="A158">
        <v>2.4286707267708212</v>
      </c>
      <c r="I158">
        <v>-0.56018853541855174</v>
      </c>
    </row>
    <row r="159" spans="1:9" x14ac:dyDescent="0.25">
      <c r="A159">
        <v>2.3469648235991674</v>
      </c>
      <c r="I159">
        <v>-0.56018853541855174</v>
      </c>
    </row>
    <row r="160" spans="1:9" x14ac:dyDescent="0.25">
      <c r="A160">
        <v>2.4867019918442357</v>
      </c>
      <c r="I160">
        <v>-0.591478818425207</v>
      </c>
    </row>
    <row r="161" spans="1:9" x14ac:dyDescent="0.25">
      <c r="A161">
        <v>2.1450955083751513</v>
      </c>
      <c r="I161">
        <v>-0.59548451209345021</v>
      </c>
    </row>
    <row r="162" spans="1:9" x14ac:dyDescent="0.25">
      <c r="I162">
        <v>-0.59548451209345021</v>
      </c>
    </row>
    <row r="163" spans="1:9" x14ac:dyDescent="0.25">
      <c r="I163">
        <v>-0.59548451209345021</v>
      </c>
    </row>
    <row r="164" spans="1:9" x14ac:dyDescent="0.25">
      <c r="I164">
        <v>-0.56987949796050386</v>
      </c>
    </row>
    <row r="165" spans="1:9" x14ac:dyDescent="0.25">
      <c r="I165">
        <v>-0.56987949796050386</v>
      </c>
    </row>
    <row r="166" spans="1:9" x14ac:dyDescent="0.25">
      <c r="I166">
        <v>-0.52178400545179138</v>
      </c>
    </row>
    <row r="167" spans="1:9" x14ac:dyDescent="0.25">
      <c r="I167">
        <v>-0.55012627326201446</v>
      </c>
    </row>
    <row r="168" spans="1:9" x14ac:dyDescent="0.25">
      <c r="I168">
        <v>-0.55012627326201446</v>
      </c>
    </row>
    <row r="169" spans="1:9" x14ac:dyDescent="0.25">
      <c r="I169">
        <v>-0.58624012887073429</v>
      </c>
    </row>
    <row r="170" spans="1:9" x14ac:dyDescent="0.25">
      <c r="I170">
        <v>-0.58624012887073429</v>
      </c>
    </row>
    <row r="171" spans="1:9" x14ac:dyDescent="0.25">
      <c r="I171">
        <v>-0.58477655250519123</v>
      </c>
    </row>
    <row r="172" spans="1:9" x14ac:dyDescent="0.25">
      <c r="I172">
        <v>-0.52477072170239447</v>
      </c>
    </row>
    <row r="173" spans="1:9" x14ac:dyDescent="0.25">
      <c r="I173">
        <v>-0.52477072170239447</v>
      </c>
    </row>
    <row r="174" spans="1:9" x14ac:dyDescent="0.25">
      <c r="I174">
        <v>-0.55680538839552141</v>
      </c>
    </row>
    <row r="175" spans="1:9" x14ac:dyDescent="0.25">
      <c r="I175">
        <v>-0.44765393912205942</v>
      </c>
    </row>
    <row r="176" spans="1:9" x14ac:dyDescent="0.25">
      <c r="I176">
        <v>-0.4346895055774338</v>
      </c>
    </row>
    <row r="177" spans="9:9" x14ac:dyDescent="0.25">
      <c r="I177">
        <v>-0.4346895055774338</v>
      </c>
    </row>
    <row r="178" spans="9:9" x14ac:dyDescent="0.25">
      <c r="I178">
        <v>-0.4346895055774338</v>
      </c>
    </row>
    <row r="179" spans="9:9" x14ac:dyDescent="0.25">
      <c r="I179">
        <v>-0.45151923835044505</v>
      </c>
    </row>
    <row r="180" spans="9:9" x14ac:dyDescent="0.25">
      <c r="I180">
        <v>-0.45151923835044505</v>
      </c>
    </row>
    <row r="181" spans="9:9" x14ac:dyDescent="0.25">
      <c r="I181">
        <v>-0.45151923835044505</v>
      </c>
    </row>
    <row r="182" spans="9:9" x14ac:dyDescent="0.25">
      <c r="I182">
        <v>-0.44826478289317384</v>
      </c>
    </row>
    <row r="183" spans="9:9" x14ac:dyDescent="0.25">
      <c r="I183">
        <v>-0.44826478289317384</v>
      </c>
    </row>
    <row r="184" spans="9:9" x14ac:dyDescent="0.25">
      <c r="I184">
        <v>-0.44826478289317384</v>
      </c>
    </row>
    <row r="185" spans="9:9" x14ac:dyDescent="0.25">
      <c r="I185">
        <v>-0.45221288225833273</v>
      </c>
    </row>
    <row r="186" spans="9:9" x14ac:dyDescent="0.25">
      <c r="I186">
        <v>-0.45221288225833273</v>
      </c>
    </row>
    <row r="187" spans="9:9" x14ac:dyDescent="0.25">
      <c r="I187">
        <v>-0.45221288225833273</v>
      </c>
    </row>
    <row r="188" spans="9:9" x14ac:dyDescent="0.25">
      <c r="I188">
        <v>-0.366125946296803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0A752-A3CB-4C01-90F0-904579C5A969}">
  <dimension ref="A1:G4"/>
  <sheetViews>
    <sheetView workbookViewId="0">
      <selection sqref="A1:XFD1048576"/>
    </sheetView>
  </sheetViews>
  <sheetFormatPr defaultRowHeight="15" x14ac:dyDescent="0.25"/>
  <sheetData>
    <row r="1" spans="1:7" x14ac:dyDescent="0.25">
      <c r="A1" t="s">
        <v>8</v>
      </c>
      <c r="B1" t="s">
        <v>1</v>
      </c>
      <c r="C1" t="s">
        <v>20</v>
      </c>
      <c r="D1" t="s">
        <v>2</v>
      </c>
      <c r="E1" t="s">
        <v>21</v>
      </c>
      <c r="F1" t="s">
        <v>3</v>
      </c>
      <c r="G1" t="s">
        <v>22</v>
      </c>
    </row>
    <row r="2" spans="1:7" x14ac:dyDescent="0.25">
      <c r="A2">
        <v>10</v>
      </c>
      <c r="B2">
        <v>2.5</v>
      </c>
      <c r="C2">
        <v>0.14000000000000001</v>
      </c>
      <c r="D2">
        <v>17.36</v>
      </c>
      <c r="E2">
        <v>1.34</v>
      </c>
      <c r="F2">
        <v>8.5299999999999994</v>
      </c>
      <c r="G2">
        <v>1.31</v>
      </c>
    </row>
    <row r="3" spans="1:7" x14ac:dyDescent="0.25">
      <c r="A3">
        <v>30</v>
      </c>
      <c r="B3">
        <v>-0.12</v>
      </c>
      <c r="C3">
        <v>0.02</v>
      </c>
      <c r="D3">
        <v>12.29</v>
      </c>
      <c r="E3">
        <v>1.22</v>
      </c>
      <c r="F3">
        <v>8.5299999999999994</v>
      </c>
      <c r="G3">
        <v>1.1399999999999999</v>
      </c>
    </row>
    <row r="4" spans="1:7" x14ac:dyDescent="0.25">
      <c r="A4">
        <v>100</v>
      </c>
      <c r="B4">
        <v>-3.14</v>
      </c>
      <c r="C4">
        <v>0.45</v>
      </c>
      <c r="D4">
        <v>-2.88</v>
      </c>
      <c r="E4">
        <v>0.25</v>
      </c>
      <c r="F4">
        <v>-0.64</v>
      </c>
      <c r="G4">
        <v>0.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c</vt:lpstr>
      <vt:lpstr>Figure 1d</vt:lpstr>
      <vt:lpstr>Figure 1e</vt:lpstr>
      <vt:lpstr>Figure 1f</vt:lpstr>
      <vt:lpstr>Figure 1g</vt:lpstr>
      <vt:lpstr>Figure 1h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en, M.H.I. van (Merlijn)</dc:creator>
  <cp:lastModifiedBy>Haren, M.H.I. van (Merlijn)</cp:lastModifiedBy>
  <dcterms:created xsi:type="dcterms:W3CDTF">2024-04-03T09:38:10Z</dcterms:created>
  <dcterms:modified xsi:type="dcterms:W3CDTF">2024-04-03T09:51:54Z</dcterms:modified>
</cp:coreProperties>
</file>